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96" windowWidth="14808" windowHeight="8004" tabRatio="967" activeTab="26"/>
  </bookViews>
  <sheets>
    <sheet name="ALL" sheetId="32" r:id="rId1"/>
    <sheet name="TAG" sheetId="3" r:id="rId2"/>
    <sheet name="DGTS" sheetId="4" r:id="rId3"/>
    <sheet name="PC" sheetId="5" r:id="rId4"/>
    <sheet name="PE" sheetId="6" r:id="rId5"/>
    <sheet name="DAG" sheetId="7" r:id="rId6"/>
    <sheet name="ACar" sheetId="8" r:id="rId7"/>
    <sheet name="PMeOH" sheetId="9" r:id="rId8"/>
    <sheet name="PG" sheetId="10" r:id="rId9"/>
    <sheet name="SHexCer" sheetId="11" r:id="rId10"/>
    <sheet name="PS" sheetId="12" r:id="rId11"/>
    <sheet name="LPE" sheetId="13" r:id="rId12"/>
    <sheet name="LPC" sheetId="15" r:id="rId13"/>
    <sheet name="HexCer" sheetId="16" r:id="rId14"/>
    <sheet name="Cer" sheetId="17" r:id="rId15"/>
    <sheet name="SQDG" sheetId="18" r:id="rId16"/>
    <sheet name="GlcADG" sheetId="19" r:id="rId17"/>
    <sheet name="PI" sheetId="20" r:id="rId18"/>
    <sheet name="FA" sheetId="21" r:id="rId19"/>
    <sheet name="PA" sheetId="22" r:id="rId20"/>
    <sheet name="FAHFA" sheetId="23" r:id="rId21"/>
    <sheet name="OxPE" sheetId="24" r:id="rId22"/>
    <sheet name="AcylGlcADG" sheetId="25" r:id="rId23"/>
    <sheet name="OxPI" sheetId="26" r:id="rId24"/>
    <sheet name="SM" sheetId="27" r:id="rId25"/>
    <sheet name="GM3" sheetId="28" r:id="rId26"/>
    <sheet name="OxPG" sheetId="29" r:id="rId27"/>
  </sheets>
  <calcPr calcId="144525"/>
</workbook>
</file>

<file path=xl/calcChain.xml><?xml version="1.0" encoding="utf-8"?>
<calcChain xmlns="http://schemas.openxmlformats.org/spreadsheetml/2006/main">
  <c r="G4" i="29" l="1"/>
  <c r="G5" i="28"/>
  <c r="G5" i="27"/>
  <c r="G7" i="26"/>
  <c r="G8" i="25"/>
  <c r="G10" i="24"/>
  <c r="G16" i="23"/>
  <c r="G18" i="22"/>
  <c r="G25" i="21"/>
  <c r="G28" i="20"/>
  <c r="G33" i="19"/>
  <c r="G37" i="18"/>
  <c r="G65" i="17"/>
  <c r="G44" i="16"/>
  <c r="G6" i="15"/>
  <c r="G8" i="13"/>
  <c r="G22" i="8"/>
  <c r="G984" i="32"/>
  <c r="G66" i="6"/>
  <c r="G11" i="12"/>
  <c r="G28" i="11"/>
  <c r="G20" i="10"/>
  <c r="G13" i="9"/>
  <c r="G29" i="7"/>
  <c r="G63" i="5"/>
  <c r="G97" i="4"/>
  <c r="G327" i="3"/>
</calcChain>
</file>

<file path=xl/sharedStrings.xml><?xml version="1.0" encoding="utf-8"?>
<sst xmlns="http://schemas.openxmlformats.org/spreadsheetml/2006/main" count="6034" uniqueCount="2925">
  <si>
    <t>id</t>
  </si>
  <si>
    <t>MS2 name</t>
  </si>
  <si>
    <t>MS2 score</t>
  </si>
  <si>
    <t>m/z</t>
  </si>
  <si>
    <t>Retention time (min)</t>
  </si>
  <si>
    <t>InChIKey</t>
  </si>
  <si>
    <t>POS8882</t>
  </si>
  <si>
    <t>TAG 18:0-18:1-18:1</t>
  </si>
  <si>
    <t>HWYGJLSOHLGKDX-UZTWDUGDSA-N</t>
  </si>
  <si>
    <t>POS8447</t>
  </si>
  <si>
    <t>TAG 16:0-18:1-18:1</t>
  </si>
  <si>
    <t>NJWLXJXDVKOEOP-IKJQKJQYSA-N</t>
  </si>
  <si>
    <t>POS8746</t>
  </si>
  <si>
    <t>TAG 18:2-18:2-18:2</t>
  </si>
  <si>
    <t>YLJZNIRHIYWHQC-CRDRQGJOSA-N</t>
  </si>
  <si>
    <t>POS8844</t>
  </si>
  <si>
    <t>TAG 18:1-18:1-18:1</t>
  </si>
  <si>
    <t>JSSROPRCXOAGCW-BUTYCLJRSA-N</t>
  </si>
  <si>
    <t>POS7081</t>
  </si>
  <si>
    <t>PG 18:2-18:2</t>
  </si>
  <si>
    <t>AKWGRDPPGYFWIW-MAZCIEHSSA-N</t>
  </si>
  <si>
    <t>POS8809</t>
  </si>
  <si>
    <t>TAG 18:1-18:1-18:2</t>
  </si>
  <si>
    <t>XIKRLPVGWJXBJH-QFACYJBGSA-N</t>
  </si>
  <si>
    <t>POS8655</t>
  </si>
  <si>
    <t>TAG 18:3-18:3-18:3</t>
  </si>
  <si>
    <t>NOUYRNHHMSLWCI-HQZGDWGUSA-N</t>
  </si>
  <si>
    <t>POS8827</t>
  </si>
  <si>
    <t>TAG 18:0-18:0-18:1</t>
  </si>
  <si>
    <t>CXVKBFLPGNGMQW-QOCHGBHMSA-N</t>
  </si>
  <si>
    <t>POS8389</t>
  </si>
  <si>
    <t>TAG 16:0-18:0-18:1</t>
  </si>
  <si>
    <t>RBJMAKBTUZSIDN-QOCHGBHMSA-N</t>
  </si>
  <si>
    <t>POS6719</t>
  </si>
  <si>
    <t>PG 16:0-18:2</t>
  </si>
  <si>
    <t>ATBOMIWRCZXYSZ-BCTRXSSUSA-N</t>
  </si>
  <si>
    <t>POS6738</t>
  </si>
  <si>
    <t>PG 16:0-18:1</t>
  </si>
  <si>
    <t>PAZGBAOHGQRCBP-ZCXUNETKSA-N</t>
  </si>
  <si>
    <t>POS7080</t>
  </si>
  <si>
    <t>PG 18:1-18:3</t>
  </si>
  <si>
    <t>SPLOPJJVMQWFIT-XEKZTXPJSA-N</t>
  </si>
  <si>
    <t>POS6689</t>
  </si>
  <si>
    <t>PS 16:0-18:1</t>
  </si>
  <si>
    <t>OIWCYIUQAVBPGV-ZCXUNETKSA-N</t>
  </si>
  <si>
    <t>POS8404</t>
  </si>
  <si>
    <t>TAG 16:0-18:1-18:2</t>
  </si>
  <si>
    <t>PFTMZNUFSPJEJR-KDHVXLOFSA-N</t>
  </si>
  <si>
    <t>POS8716</t>
  </si>
  <si>
    <t>TAG 18:2-18:2-18:3</t>
  </si>
  <si>
    <t>AGCXWXCIGWPQGW-FBIPNAFWSA-N</t>
  </si>
  <si>
    <t>POS8778</t>
  </si>
  <si>
    <t>TAG 18:1-18:2-18:2</t>
  </si>
  <si>
    <t>POVFMDGBZDJLAN-BHFHHPLZSA-N</t>
  </si>
  <si>
    <t>POS5800</t>
  </si>
  <si>
    <t>PE 16:0-17:1</t>
  </si>
  <si>
    <t>CBDUTJYWWDMHBN-ICFOKQHNSA-N</t>
  </si>
  <si>
    <t>POS8035</t>
  </si>
  <si>
    <t>TAG 16:0-16:0-18:1</t>
  </si>
  <si>
    <t>ZKEWGTVAIGJNBK-QOCHGBHMSA-N</t>
  </si>
  <si>
    <t>POS5939</t>
  </si>
  <si>
    <t>PE 16:0-18:3</t>
  </si>
  <si>
    <t>QONZHKTZKTUIMU-SVNQLWEDSA-N</t>
  </si>
  <si>
    <t>POS9303</t>
  </si>
  <si>
    <t>TAG 16:0-18:1-22:0</t>
  </si>
  <si>
    <t>OZXLEWFIONDQJM-ATJXCDBQSA-N</t>
  </si>
  <si>
    <t>POS5566</t>
  </si>
  <si>
    <t>PE 14:0-18:1</t>
  </si>
  <si>
    <t>QZGYPUQNTDWNBR-MSUUIHNZSA-N</t>
  </si>
  <si>
    <t>POS6230</t>
  </si>
  <si>
    <t>PE 17:0-18:1</t>
  </si>
  <si>
    <t>UAKUCJGIIYSFFK-ZPHPHTNESA-N</t>
  </si>
  <si>
    <t>POS5530</t>
  </si>
  <si>
    <t>PE 16:1-16:1</t>
  </si>
  <si>
    <t>PGPMCWZMPPZJML-VMNXYWKNSA-N</t>
  </si>
  <si>
    <t>POS7079</t>
  </si>
  <si>
    <t>PS 10:0-26:2</t>
  </si>
  <si>
    <t>AABCRIRXJLPAQD-AUGURXLVSA-N</t>
  </si>
  <si>
    <t>POS4751</t>
  </si>
  <si>
    <t>DAG 18:1-18:1</t>
  </si>
  <si>
    <t>AFSHUZFNMVJNKX-CLFAGFIQSA-N</t>
  </si>
  <si>
    <t>POS6002</t>
  </si>
  <si>
    <t>PE 12:0-22:1</t>
  </si>
  <si>
    <t>WXLSQXFDJJJVOP-NXVVXOECSA-N</t>
  </si>
  <si>
    <t>POS7622</t>
  </si>
  <si>
    <t>TAG 16:0-16:0-16:0</t>
  </si>
  <si>
    <t>PVNIQBQSYATKKL-UHFFFAOYSA-N</t>
  </si>
  <si>
    <t>POS2078</t>
  </si>
  <si>
    <t>LPE 16:0</t>
  </si>
  <si>
    <t>YVYMBNSKXOXSKW-UHFFFAOYSA-N</t>
  </si>
  <si>
    <t>POS6646</t>
  </si>
  <si>
    <t>PC 16:0-18:1</t>
  </si>
  <si>
    <t>WTJKGGKOPKCXLL-MRCUWXFGSA-N</t>
  </si>
  <si>
    <t>POS6375</t>
  </si>
  <si>
    <t>PE 14:1-22:2</t>
  </si>
  <si>
    <t>XQEKQVXPNUSEMG-AWDDGWGJSA-N</t>
  </si>
  <si>
    <t>POS8684</t>
  </si>
  <si>
    <t>TAG 18:2-18:3-18:3</t>
  </si>
  <si>
    <t>XCBDYYPMQUVIAE-FWPKVRRPSA-N</t>
  </si>
  <si>
    <t>POS8166</t>
  </si>
  <si>
    <t>TAG 16:0-17:0-18:1</t>
  </si>
  <si>
    <t>FCWXNRYUXIEVJC-QOCHGBHMSA-N</t>
  </si>
  <si>
    <t>POS6097</t>
  </si>
  <si>
    <t>PE 17:2-18:3</t>
  </si>
  <si>
    <t>NXYNUCRHAUKTRZ-NIZUHMRFSA-N</t>
  </si>
  <si>
    <t>POS6195</t>
  </si>
  <si>
    <t>PE 17:1-18:1</t>
  </si>
  <si>
    <t>MLYDZMPNTAJTBN-YGGBKCGDSA-N</t>
  </si>
  <si>
    <t>POS6395</t>
  </si>
  <si>
    <t>PE 14:1-22:1</t>
  </si>
  <si>
    <t>CUUIBVDVVFLYGA-IFVCHSSZSA-N</t>
  </si>
  <si>
    <t>POS6120</t>
  </si>
  <si>
    <t>PE 17:1-18:3</t>
  </si>
  <si>
    <t>INULJJWWIZWSAV-PPEBMUNXSA-N</t>
  </si>
  <si>
    <t>POS6429</t>
  </si>
  <si>
    <t>PE 18:0-18:1</t>
  </si>
  <si>
    <t>JQKOHRZNEOQNJE-ZZEZOPTASA-N</t>
  </si>
  <si>
    <t>POS5906</t>
  </si>
  <si>
    <t>PE 17:2-17:2</t>
  </si>
  <si>
    <t>YMZSXNDSMIKBOB-DFIVFKFMSA-N</t>
  </si>
  <si>
    <t>POS8139</t>
  </si>
  <si>
    <t>TAG 16:0-17:1-18:1</t>
  </si>
  <si>
    <t>WHWWSPAFLPLISL-LIZOOBNRSA-N</t>
  </si>
  <si>
    <t>POS5940</t>
  </si>
  <si>
    <t>PE 16:1-18:2</t>
  </si>
  <si>
    <t>SSRRIJSEUKHYFB-RUGCENDASA-N</t>
  </si>
  <si>
    <t>POS8956</t>
  </si>
  <si>
    <t>TAG 18:0-18:0-18:0</t>
  </si>
  <si>
    <t>DCXXMTOCNZCJGO-UHFFFAOYSA-N</t>
  </si>
  <si>
    <t>POS8620</t>
  </si>
  <si>
    <t>TAG 17:0-18:0-18:1</t>
  </si>
  <si>
    <t>BHJLNGDWUXQOBH-QOCHGBHMSA-N</t>
  </si>
  <si>
    <t>POS7013</t>
  </si>
  <si>
    <t>PC 18:1-18:2</t>
  </si>
  <si>
    <t>GDWULUGDXGHJIJ-RWLIYIGXSA-N</t>
  </si>
  <si>
    <t>POS5969</t>
  </si>
  <si>
    <t>PE 12:0-22:2</t>
  </si>
  <si>
    <t>RPFLIISVDLXAHU-DURLKXOLSA-N</t>
  </si>
  <si>
    <t>POS8376</t>
  </si>
  <si>
    <t>TAG 16:0-18:2-18:2</t>
  </si>
  <si>
    <t>UAWKISGGTGCUMP-HTUQFOBESA-N</t>
  </si>
  <si>
    <t>POS6353</t>
  </si>
  <si>
    <t>PE 14:1-22:3</t>
  </si>
  <si>
    <t>COQFUEAIWNZRJV-XQUOWRLLSA-N</t>
  </si>
  <si>
    <t>POS9736</t>
  </si>
  <si>
    <t>TAG 18:1-18:1-22:0</t>
  </si>
  <si>
    <t>CDMARTCICGPDST-XFUYORNGSA-N</t>
  </si>
  <si>
    <t>POS6283</t>
  </si>
  <si>
    <t>PE 18:3-18:3</t>
  </si>
  <si>
    <t>WIHSZOXPODIZSW-YTWBPVBXSA-N</t>
  </si>
  <si>
    <t>POS6315</t>
  </si>
  <si>
    <t>PE 18:2-18:3</t>
  </si>
  <si>
    <t>ZOXULAUECYWFFP-DYXXURTGSA-N</t>
  </si>
  <si>
    <t>POS2386</t>
  </si>
  <si>
    <t>LPE 18:1</t>
  </si>
  <si>
    <t>PYVRVRFVLRNJLY-KTKRTIGZSA-N</t>
  </si>
  <si>
    <t>POS8286</t>
  </si>
  <si>
    <t>TAG 17:0-17:0-17:0</t>
  </si>
  <si>
    <t>FBFWDBGUSMGXPI-UHFFFAOYSA-N</t>
  </si>
  <si>
    <t>POS8062</t>
  </si>
  <si>
    <t>TAG 16:0-16:0-18:0</t>
  </si>
  <si>
    <t>DQKMNCLZNGAXNX-UHFFFAOYSA-N</t>
  </si>
  <si>
    <t>POS7042</t>
  </si>
  <si>
    <t>PG 18:2-18:3</t>
  </si>
  <si>
    <t>VTAJEODPKJDTAS-DYXXURTGSA-N</t>
  </si>
  <si>
    <t>POS8635</t>
  </si>
  <si>
    <t>TAG 17:1-18:1-18:1</t>
  </si>
  <si>
    <t>BFFXLOGCHXWQID-JTIDUANGSA-N</t>
  </si>
  <si>
    <t>POS6160</t>
  </si>
  <si>
    <t>PE 17:1-18:2</t>
  </si>
  <si>
    <t>HAJJFLNUKSWRNU-DAWNVERKSA-N</t>
  </si>
  <si>
    <t>POS6989</t>
  </si>
  <si>
    <t>PC 18:1-18:3</t>
  </si>
  <si>
    <t>FVQGNFUBHWGFCY-XQPIUBQISA-N</t>
  </si>
  <si>
    <t>POS4625</t>
  </si>
  <si>
    <t>DAG 18:3-18:3</t>
  </si>
  <si>
    <t>RAPBJBKXYYMYAY-YTWBPVBXSA-N</t>
  </si>
  <si>
    <t>POS8181</t>
  </si>
  <si>
    <t>TAG 17:1-17:1-17:1</t>
  </si>
  <si>
    <t>DBGJJEOFYRIOEN-XNQILKFJSA-N</t>
  </si>
  <si>
    <t>POS8010</t>
  </si>
  <si>
    <t>TAG 16:0-16:0-18:2</t>
  </si>
  <si>
    <t>KELXZWJUGNROKO-OCGDUTRDSA-N</t>
  </si>
  <si>
    <t>POS7117</t>
  </si>
  <si>
    <t>PG 18:1-18:2</t>
  </si>
  <si>
    <t>FSVTVWTVWNNIQX-RQOIEFAZSA-N</t>
  </si>
  <si>
    <t>POS7066</t>
  </si>
  <si>
    <t>TAG 15:0-15:0-15:0</t>
  </si>
  <si>
    <t>CLJLWABDLPQTHL-UHFFFAOYSA-N</t>
  </si>
  <si>
    <t>POS7601</t>
  </si>
  <si>
    <t>TAG 14:0-16:0-18:1</t>
  </si>
  <si>
    <t>UPTISBGEYYYCRS-QOCHGBHMSA-N</t>
  </si>
  <si>
    <t>POS4263</t>
  </si>
  <si>
    <t>DAG 16:0-18:3</t>
  </si>
  <si>
    <t>UHPKYXAUVQOHQL-SVNQLWEDSA-N</t>
  </si>
  <si>
    <t>POS10487</t>
  </si>
  <si>
    <t>TAG 21:0-21:0-22:5</t>
  </si>
  <si>
    <t>AJFMJBLBUHBJNR-SEHBWEFHSA-N</t>
  </si>
  <si>
    <t>POS6714</t>
  </si>
  <si>
    <t>PEtOH 18:3-20:4</t>
  </si>
  <si>
    <t>UPHHRSPIUXLLCG-LSPJWUKVSA-N</t>
  </si>
  <si>
    <t>POS9314</t>
  </si>
  <si>
    <t>TAG 17:2-20:4-20:4</t>
  </si>
  <si>
    <t>DVLAOWRJTOYIKS-WYYRPQOUSA-N</t>
  </si>
  <si>
    <t>POS9657</t>
  </si>
  <si>
    <t>TAG 18:0-18:0-22:5</t>
  </si>
  <si>
    <t>SRYYVIJJOHXIGQ-KNNVLUOCSA-N</t>
  </si>
  <si>
    <t>POS7551</t>
  </si>
  <si>
    <t>TAG 16:1-16:1-16:1</t>
  </si>
  <si>
    <t>CWTZJNJDDDCLFV-IUPFWZBJSA-N</t>
  </si>
  <si>
    <t>POS8660</t>
  </si>
  <si>
    <t>TAG 17:0-18:1-18:1</t>
  </si>
  <si>
    <t>UCFUHDDQQGBXAB-IKJQKJQYSA-N</t>
  </si>
  <si>
    <t>POS10096</t>
  </si>
  <si>
    <t>TAG 20:0-20:0-20:0</t>
  </si>
  <si>
    <t>KCVWRCXEUJUXIG-UHFFFAOYSA-N</t>
  </si>
  <si>
    <t>POS5086</t>
  </si>
  <si>
    <t>VMPHSYLJUKZBJJ-UHFFFAOYSA-N</t>
  </si>
  <si>
    <t>POS9605</t>
  </si>
  <si>
    <t>TAG 19:0-19:0-19:0</t>
  </si>
  <si>
    <t>IZTDYXKTXNJHMQ-UHFFFAOYSA-N</t>
  </si>
  <si>
    <t>POS7191</t>
  </si>
  <si>
    <t>PEtOH 20:3-20:3</t>
  </si>
  <si>
    <t>KXRONEZLRKXXIG-HKTUAWPASA-N</t>
  </si>
  <si>
    <t>POS6809</t>
  </si>
  <si>
    <t>PEtOH 19:2-19:2</t>
  </si>
  <si>
    <t>UHNCXKZGOBDKSW-MLLZQYMOSA-N</t>
  </si>
  <si>
    <t>POS6000</t>
  </si>
  <si>
    <t>PEtOH 17:1-17:1</t>
  </si>
  <si>
    <t>KJHAZZIUBMXHBJ-CLFAGFIQSA-N</t>
  </si>
  <si>
    <t>POS6316</t>
  </si>
  <si>
    <t>PEtOH 18:3-18:3</t>
  </si>
  <si>
    <t>METWNYLCXCBBIU-HKTUAWPASA-N</t>
  </si>
  <si>
    <t>POS6163</t>
  </si>
  <si>
    <t>PMeOH 18:2-18:2</t>
  </si>
  <si>
    <t>BLNISTBNTVSITR-QYCRHRGJSA-N</t>
  </si>
  <si>
    <t>POS10034</t>
  </si>
  <si>
    <t>TAG 20:1-20:1-20:1</t>
  </si>
  <si>
    <t>XKXYLRHFXANGHG-IUPFWZBJSA-N</t>
  </si>
  <si>
    <t>POS10729</t>
  </si>
  <si>
    <t>TAG 22:1-22:1-22:1</t>
  </si>
  <si>
    <t>BIXZCRFRTNYIBY-TUIVHVJNSA-N</t>
  </si>
  <si>
    <t>POS10609</t>
  </si>
  <si>
    <t>TAG 22:4-22:4-22:4</t>
  </si>
  <si>
    <t>ZUMRVFYVGFJWBJ-ZHKGMDDBSA-N</t>
  </si>
  <si>
    <t>POS9515</t>
  </si>
  <si>
    <t>TAG 19:1-19:1-19:1</t>
  </si>
  <si>
    <t>ZMKRXODJXRSUGE-XNQILKFJSA-N</t>
  </si>
  <si>
    <t>POS9977</t>
  </si>
  <si>
    <t>TAG 20:2-20:2-20:2</t>
  </si>
  <si>
    <t>LYUOZIPQCKXNPX-BBWANDEASA-N</t>
  </si>
  <si>
    <t>POS9337</t>
  </si>
  <si>
    <t>TAG 19:3-19:3-19:3</t>
  </si>
  <si>
    <t>FILVDIFFTYTUEV-FLIQGJDUSA-N</t>
  </si>
  <si>
    <t>POS9832</t>
  </si>
  <si>
    <t>TAG 20:4-20:4-20:4</t>
  </si>
  <si>
    <t>HYVJNYYVNIYMDK-QSEXIABDSA-N</t>
  </si>
  <si>
    <t>POS6336</t>
  </si>
  <si>
    <t>TAG 14:1-14:1-14:1</t>
  </si>
  <si>
    <t>JNMDCUOOYCRSIP-WLFVLELZSA-N</t>
  </si>
  <si>
    <t>POS6977</t>
  </si>
  <si>
    <t>TAG 15:1-15:1-15:1</t>
  </si>
  <si>
    <t>ONPXYEULBZRYSX-JFJOQQEJSA-N</t>
  </si>
  <si>
    <t>POS9757</t>
  </si>
  <si>
    <t>TAG 20:5-20:5-20:5</t>
  </si>
  <si>
    <t>SHYCFZYQNVKAAU-UZBXBHHFSA-N</t>
  </si>
  <si>
    <t>POS8082</t>
  </si>
  <si>
    <t>TAG 17:2-17:2-17:2</t>
  </si>
  <si>
    <t>UTXYTAHUERNOJK-XVNWISTMSA-N</t>
  </si>
  <si>
    <t>POS7530</t>
  </si>
  <si>
    <t>TAG 16:2-16:2-16:2</t>
  </si>
  <si>
    <t>ZCWBRQCTMRFYLM-BWYWOHEUSA-N</t>
  </si>
  <si>
    <t>POS6412</t>
  </si>
  <si>
    <t>TAG 14:0-14:0-14:0</t>
  </si>
  <si>
    <t>DUXYWXYOBMKGIN-UHFFFAOYSA-N</t>
  </si>
  <si>
    <t>POS5001</t>
  </si>
  <si>
    <t>TAG 12:1-12:1-12:1</t>
  </si>
  <si>
    <t>WJJOCZGPZADARQ-BUTYCLJRSA-N</t>
  </si>
  <si>
    <t>POS9262</t>
  </si>
  <si>
    <t>TAG 19:4-19:4-19:4</t>
  </si>
  <si>
    <t>BWAPMARBDFGLJJ-ZHKGMDDBSA-N</t>
  </si>
  <si>
    <t>POS7275</t>
  </si>
  <si>
    <t>TAG 14:2-14:2-19:4</t>
  </si>
  <si>
    <t>FOSUOYRDZDIJOX-SLKCOVMRSA-N</t>
  </si>
  <si>
    <t>POS10055</t>
  </si>
  <si>
    <t>TAG 20:6-21:5-21:5</t>
  </si>
  <si>
    <t>VRTGLFQMSCHTGU-WIYJVJKISA-N</t>
  </si>
  <si>
    <t>POS9265</t>
  </si>
  <si>
    <t>TAG 17:0-17:0-22:5</t>
  </si>
  <si>
    <t>YSQCXZWUBXCGBU-WMULTGKQSA-N</t>
  </si>
  <si>
    <t>POS6769</t>
  </si>
  <si>
    <t>PEtOH 22:1-16:4</t>
  </si>
  <si>
    <t>DTMXETFWANNCJL-IONANHEISA-N</t>
  </si>
  <si>
    <t>POS6549</t>
  </si>
  <si>
    <t>PEtOH 13:1-24:4</t>
  </si>
  <si>
    <t>PTLXZOSXJORBFA-JBEFUFEJSA-N</t>
  </si>
  <si>
    <t>POS6394</t>
  </si>
  <si>
    <t>PEtOH 14:1-22:2</t>
  </si>
  <si>
    <t>YKRURYQDSYUGQA-LXUIFYRWSA-N</t>
  </si>
  <si>
    <t>POS6688</t>
  </si>
  <si>
    <t>PEtOH 16:3-22:5</t>
  </si>
  <si>
    <t>JUKLJCKQEHOAJH-RJUNSBJZSA-N</t>
  </si>
  <si>
    <t>POS10312</t>
  </si>
  <si>
    <t>TAG 21:5-21:5-22:6</t>
  </si>
  <si>
    <t>UPDBGGXRGYOPPT-LTSKWFMBSA-N</t>
  </si>
  <si>
    <t>POS6193</t>
  </si>
  <si>
    <t>PMeOH 17:1-19:2</t>
  </si>
  <si>
    <t>GCZKXWKGCQBDFF-BOAYSYCPSA-N</t>
  </si>
  <si>
    <t>POS6742</t>
  </si>
  <si>
    <t>PEtOH 22:2-16:4</t>
  </si>
  <si>
    <t>XPHHSLCOFNASAW-JHUHNNMZSA-N</t>
  </si>
  <si>
    <t>POS5878</t>
  </si>
  <si>
    <t>PE 16:2-18:3</t>
  </si>
  <si>
    <t>YYXKPLFOJPZLSU-NOGDRUJUSA-N</t>
  </si>
  <si>
    <t>POS9278</t>
  </si>
  <si>
    <t>TAG 18:1-18:1-20:0</t>
  </si>
  <si>
    <t>GYPCYQZGNPPXQY-XFUYORNGSA-N</t>
  </si>
  <si>
    <t>POS5970</t>
  </si>
  <si>
    <t>PE 16:1-18:1</t>
  </si>
  <si>
    <t>RAMNOXDFBNFSFC-LJSPAGPLSA-N</t>
  </si>
  <si>
    <t>POS7944</t>
  </si>
  <si>
    <t>TAG 14:0-18:1-18:1</t>
  </si>
  <si>
    <t>JSXDYDGETRNNDY-IKJQKJQYSA-N</t>
  </si>
  <si>
    <t>POS9651</t>
  </si>
  <si>
    <t>TAG 18:1-18:2-22:0</t>
  </si>
  <si>
    <t>REWHXIGYTWQEOU-RUAITIBSSA-N</t>
  </si>
  <si>
    <t>POS8352</t>
  </si>
  <si>
    <t>TAG 16:0-16:0-20:5</t>
  </si>
  <si>
    <t>MKRZSXAKFYWUAW-HRDWKEGWSA-N</t>
  </si>
  <si>
    <t>POS9700</t>
  </si>
  <si>
    <t>TAG 18:0-18:1-22:0</t>
  </si>
  <si>
    <t>HTEKPEUBHXJJTE-FLFQWRMESA-N</t>
  </si>
  <si>
    <t>POS8323</t>
  </si>
  <si>
    <t>TAG 16:0-18:3-18:3</t>
  </si>
  <si>
    <t>NUMGWLDQAIBJJN-OTCCWULISA-N</t>
  </si>
  <si>
    <t>POS8510</t>
  </si>
  <si>
    <t>TAG 16:0-18:0-18:0</t>
  </si>
  <si>
    <t>SDNYRTVJOFMYIW-UHFFFAOYSA-N</t>
  </si>
  <si>
    <t>POS8207</t>
  </si>
  <si>
    <t>TAG 16:3-18:3-18:3</t>
  </si>
  <si>
    <t>LDJILMZINOCQIS-HQZGDWGUSA-N</t>
  </si>
  <si>
    <t>POS8209</t>
  </si>
  <si>
    <t>TAG 17:0-17:1-17:1</t>
  </si>
  <si>
    <t>WZHAGACJPMWTID-GIMNZITISA-N</t>
  </si>
  <si>
    <t>POS9417</t>
  </si>
  <si>
    <t>TAG 12:0-22:0-22:0</t>
  </si>
  <si>
    <t>PNJYKLQHZIBEEN-UHFFFAOYSA-N</t>
  </si>
  <si>
    <t>POS9313</t>
  </si>
  <si>
    <t>TAG 18:1-18:1-20:1</t>
  </si>
  <si>
    <t>DVVVWSWPMOHCJM-ANKPWZAQSA-N</t>
  </si>
  <si>
    <t>POS9758</t>
  </si>
  <si>
    <t>TAG 18:1-20:0-20:0</t>
  </si>
  <si>
    <t>QFLCNOQGBBZIBN-FLFQWRMESA-N</t>
  </si>
  <si>
    <t>POS10421</t>
  </si>
  <si>
    <t>TAG 21:1-21:1-22:7</t>
  </si>
  <si>
    <t>WPHKLLHJCJPUTP-QIXRMGFHSA-N</t>
  </si>
  <si>
    <t>POS4690</t>
  </si>
  <si>
    <t>DAG 18:1-18:3</t>
  </si>
  <si>
    <t>YAKOEWASAGCYLB-XEKZTXPJSA-N</t>
  </si>
  <si>
    <t>POS8281</t>
  </si>
  <si>
    <t>TAG 16:1-18:3-18:3</t>
  </si>
  <si>
    <t>SAKXPJDNWZNORC-YZMANTQLSA-N</t>
  </si>
  <si>
    <t>POS8673</t>
  </si>
  <si>
    <t>TAG 18:1-18:2-18:3</t>
  </si>
  <si>
    <t>PXFPBVBCKXAEFP-QZOFRBEOSA-N</t>
  </si>
  <si>
    <t>POS10391</t>
  </si>
  <si>
    <t>TAG 20:1-22:5-22:5</t>
  </si>
  <si>
    <t>HJROQILTQKXJCQ-UVFKMHFYSA-N</t>
  </si>
  <si>
    <t>POS6643</t>
  </si>
  <si>
    <t>PS 8:0-26:2</t>
  </si>
  <si>
    <t>BHCCLMNQHWGECK-QGLGPCELSA-N</t>
  </si>
  <si>
    <t>POS7558</t>
  </si>
  <si>
    <t>TAG 16:0-16:0-16:5</t>
  </si>
  <si>
    <t>JRHQTYXMNZJOBW-HQPPMIAMSA-N</t>
  </si>
  <si>
    <t>POS8241</t>
  </si>
  <si>
    <t>TAG 16:2-18:3-18:3</t>
  </si>
  <si>
    <t>ZUUAIGFZEGVGRM-YHFHYXTNSA-N</t>
  </si>
  <si>
    <t>POS9628</t>
  </si>
  <si>
    <t>TAG 18:3-18:3-22:0</t>
  </si>
  <si>
    <t>XYHRSSLVWRXUAE-SIHFARKASA-N</t>
  </si>
  <si>
    <t>POS7924</t>
  </si>
  <si>
    <t>TAG 16:1-16:1-18:3</t>
  </si>
  <si>
    <t>HJFDNNHLSVDCOM-OFMGDYCASA-N</t>
  </si>
  <si>
    <t>POS7982</t>
  </si>
  <si>
    <t>TAG 16:1-16:1-18:1</t>
  </si>
  <si>
    <t>YAZXQAFZIYKZEV-HWDPTEACSA-N</t>
  </si>
  <si>
    <t>POS7244</t>
  </si>
  <si>
    <t>TAG 14:0-16:1-16:1</t>
  </si>
  <si>
    <t>NSWFSBQVEYIODS-FRUUGIBISA-N</t>
  </si>
  <si>
    <t>POS7870</t>
  </si>
  <si>
    <t>TAG 16:0-16:0-17:0</t>
  </si>
  <si>
    <t>TTWJTJMWHOYBPQ-UHFFFAOYSA-N</t>
  </si>
  <si>
    <t>POS8574</t>
  </si>
  <si>
    <t>TAG 17:1-18:2-18:2</t>
  </si>
  <si>
    <t>AURJQWHMZBLBDL-KQFCDIKPSA-N</t>
  </si>
  <si>
    <t>POS7311</t>
  </si>
  <si>
    <t>TAG 14:0-16:0-16:0</t>
  </si>
  <si>
    <t>JWVXCFSNEOMSHH-UHFFFAOYSA-N</t>
  </si>
  <si>
    <t>POS7953</t>
  </si>
  <si>
    <t>TAG 14:0-18:2-18:2</t>
  </si>
  <si>
    <t>IPZYSMBZEKSFQU-LHMLETAISA-N</t>
  </si>
  <si>
    <t>POS6862</t>
  </si>
  <si>
    <t>TAG 14:0-14:0-16:0</t>
  </si>
  <si>
    <t>AMXRERGJDVUTMF-UHFFFAOYSA-N</t>
  </si>
  <si>
    <t>POS7892</t>
  </si>
  <si>
    <t>TAG 14:0-18:3-18:3</t>
  </si>
  <si>
    <t>YWRYGACHXXJZCK-OTCCWULISA-N</t>
  </si>
  <si>
    <t>POS8217</t>
  </si>
  <si>
    <t>TAG 15:0-18:1-18:1</t>
  </si>
  <si>
    <t>LUGDNKTVMCHPQX-IKJQKJQYSA-N</t>
  </si>
  <si>
    <t>POS8441</t>
  </si>
  <si>
    <t>TAG 17:3-18:3-18:3</t>
  </si>
  <si>
    <t>BSXQIOAMTNIKDG-MVMJWRHISA-N</t>
  </si>
  <si>
    <t>POS9487</t>
  </si>
  <si>
    <t>TAG 18:2-18:2-22:7</t>
  </si>
  <si>
    <t>OKIHQLHBYLEBGO-KPOBRHKSSA-N</t>
  </si>
  <si>
    <t>POS8780</t>
  </si>
  <si>
    <t>TAG 16:0-16:0-22:5</t>
  </si>
  <si>
    <t>JKYPCWURBUPJMX-XNDBILRSSA-N</t>
  </si>
  <si>
    <t>POS8194</t>
  </si>
  <si>
    <t>TAG 16:0-17:0-18:0</t>
  </si>
  <si>
    <t>YVLSJEQNDDKMQI-UHFFFAOYSA-N</t>
  </si>
  <si>
    <t>POS7844</t>
  </si>
  <si>
    <t>TAG 16:0-16:0-17:1</t>
  </si>
  <si>
    <t>DYXOPHJPQFFRRG-HYOGKJQXSA-N</t>
  </si>
  <si>
    <t>POS8318</t>
  </si>
  <si>
    <t>TAG 16:2-18:2-18:2</t>
  </si>
  <si>
    <t>GOOWHOLGCYSMJZ-RMLMUKSQSA-N</t>
  </si>
  <si>
    <t>POS10419</t>
  </si>
  <si>
    <t>TAG 20:3-22:3-22:3</t>
  </si>
  <si>
    <t>RRKNURDLRHMAMQ-KZMPMZGXSA-N</t>
  </si>
  <si>
    <t>POS8718</t>
  </si>
  <si>
    <t>TAG 17:0-18:0-18:0</t>
  </si>
  <si>
    <t>WSUMGSSXAHYOFH-UHFFFAOYSA-N</t>
  </si>
  <si>
    <t>POS8688</t>
  </si>
  <si>
    <t>TAG 17:1-18:0-18:0</t>
  </si>
  <si>
    <t>PFIODDOEBWDLQX-MEIHLTSWSA-N</t>
  </si>
  <si>
    <t>POS9548</t>
  </si>
  <si>
    <t>TAG 18:1-18:1-22:7</t>
  </si>
  <si>
    <t>UKNPENHBWJWKBV-UNPUZBEGSA-N</t>
  </si>
  <si>
    <t>POS9601</t>
  </si>
  <si>
    <t>TAG 18:1-18:1-22:5</t>
  </si>
  <si>
    <t>AANCKINPVVQDGX-HRVFRTFQSA-N</t>
  </si>
  <si>
    <t>POS7374</t>
  </si>
  <si>
    <t>TAG 14:1-14:1-19:3</t>
  </si>
  <si>
    <t>VZXPTSBFUMNKIU-JIPXGMEESA-N</t>
  </si>
  <si>
    <t>POS9126</t>
  </si>
  <si>
    <t>TAG 18:1-18:1-19:0</t>
  </si>
  <si>
    <t>BHZBNIOOFFAFKX-XFUYORNGSA-N</t>
  </si>
  <si>
    <t>POS7628</t>
  </si>
  <si>
    <t>TAG 16:0-16:1-16:1</t>
  </si>
  <si>
    <t>UGGMYGFVPCJWRU-CDAVXRBQSA-N</t>
  </si>
  <si>
    <t>POS10076</t>
  </si>
  <si>
    <t>TAG 18:1-21:0-21:0</t>
  </si>
  <si>
    <t>IBNRSXWCWXBXSP-FLFQWRMESA-N</t>
  </si>
  <si>
    <t>POS9410</t>
  </si>
  <si>
    <t>TAG 18:1-18:1-21:5</t>
  </si>
  <si>
    <t>SATOMKUZECULEM-WKADVWEVSA-N</t>
  </si>
  <si>
    <t>POS9712</t>
  </si>
  <si>
    <t>TAG 14:3-22:0-22:0</t>
  </si>
  <si>
    <t>HUCDGFGOYJOPKU-KUJYMETDSA-N</t>
  </si>
  <si>
    <t>POS9264</t>
  </si>
  <si>
    <t>TAG 18:1-18:1-20:3</t>
  </si>
  <si>
    <t>QFJDVZUJUIABAM-PWJLNTDSSA-N</t>
  </si>
  <si>
    <t>POS6205</t>
  </si>
  <si>
    <t>TAG 12:3-12:3-18:1</t>
  </si>
  <si>
    <t>MDVTZLUVUCEMJA-PJFPFZFLSA-N</t>
  </si>
  <si>
    <t>POS9685</t>
  </si>
  <si>
    <t>TAG 18:2-18:2-22:0</t>
  </si>
  <si>
    <t>LCPFHHNXCYYAIZ-NESNIKJCSA-N</t>
  </si>
  <si>
    <t>POS9237</t>
  </si>
  <si>
    <t>TAG 17:3-17:3-22:0</t>
  </si>
  <si>
    <t>QUXNTARTICAQSR-RLBYSZFRSA-N</t>
  </si>
  <si>
    <t>POS9552</t>
  </si>
  <si>
    <t>TAG 18:1-18:1-21:0</t>
  </si>
  <si>
    <t>SQIWXVRABFGJJA-XFUYORNGSA-N</t>
  </si>
  <si>
    <t>POS7671</t>
  </si>
  <si>
    <t>TAG 14:2-14:2-21:3</t>
  </si>
  <si>
    <t>PLDCZFOXSVTBNU-JWMFCACYSA-N</t>
  </si>
  <si>
    <t>POS9290</t>
  </si>
  <si>
    <t>TAG 18:2-18:2-20:0</t>
  </si>
  <si>
    <t>WADZBPWMGIYJSB-NESNIKJCSA-N</t>
  </si>
  <si>
    <t>POS7475</t>
  </si>
  <si>
    <t>TAG 15:1-16:0-16:0</t>
  </si>
  <si>
    <t>JWQTZRIFIGSJAC-UZYVYHOESA-N</t>
  </si>
  <si>
    <t>POS9374</t>
  </si>
  <si>
    <t>TAG 18:2-18:2-21:4</t>
  </si>
  <si>
    <t>OLQKVKZBNJUZFA-WARCOUTOSA-N</t>
  </si>
  <si>
    <t>POS7583</t>
  </si>
  <si>
    <t>TAG 12:0-18:2-18:2</t>
  </si>
  <si>
    <t>MVLRQPPTISTJFW-ZHSZNRNPSA-N</t>
  </si>
  <si>
    <t>POS7648</t>
  </si>
  <si>
    <t>TAG 13:0-18:4-18:4</t>
  </si>
  <si>
    <t>FJICFNNFHMRUIZ-ZQWIHQFKSA-N</t>
  </si>
  <si>
    <t>POS8505</t>
  </si>
  <si>
    <t>TAG 17:1-18:3-18:3</t>
  </si>
  <si>
    <t>PUGFDAQDPJVSOQ-FVGUNIDJSA-N</t>
  </si>
  <si>
    <t>POS4349</t>
  </si>
  <si>
    <t>DAG 16:0-18:1</t>
  </si>
  <si>
    <t>YEJYLHKQOBOSCP-ZCXUNETKSA-N</t>
  </si>
  <si>
    <t>POS8474</t>
  </si>
  <si>
    <t>TAG 17:2-18:3-18:3</t>
  </si>
  <si>
    <t>CIFGNSBTJZSTQL-PDKFGEESSA-N</t>
  </si>
  <si>
    <t>POS10329</t>
  </si>
  <si>
    <t>TAG 18:1-22:0-22:0</t>
  </si>
  <si>
    <t>AFWVVPIAVLFQOY-FLFQWRMESA-N</t>
  </si>
  <si>
    <t>POS9089</t>
  </si>
  <si>
    <t>TAG 18:1-18:1-19:1</t>
  </si>
  <si>
    <t>MAKQQPHBUNHYGM-ROROFROQSA-N</t>
  </si>
  <si>
    <t>POS9200</t>
  </si>
  <si>
    <t>TAG 18:2-18:2-20:3</t>
  </si>
  <si>
    <t>BEPZOMYIYPHSJI-OLXVUZTLSA-N</t>
  </si>
  <si>
    <t>POS8543</t>
  </si>
  <si>
    <t>TAG 17:2-18:2-18:2</t>
  </si>
  <si>
    <t>SIYHULOVQCQBNP-FGBSRSBESA-N</t>
  </si>
  <si>
    <t>POS7277</t>
  </si>
  <si>
    <t>TAG 14:0-14:0-18:1</t>
  </si>
  <si>
    <t>YFAOERMPCIFRTL-QOCHGBHMSA-N</t>
  </si>
  <si>
    <t>POS9289</t>
  </si>
  <si>
    <t>TAG 18:1-18:1-20:2</t>
  </si>
  <si>
    <t>YYLWOHSMTQQTBX-UYTRXKGHSA-N</t>
  </si>
  <si>
    <t>POS10389</t>
  </si>
  <si>
    <t>TAG 21:3-21:3-22:5</t>
  </si>
  <si>
    <t>LLQRYCFJYPZIJF-FPVKMHIESA-N</t>
  </si>
  <si>
    <t>POS9516</t>
  </si>
  <si>
    <t>TAG 15:2-21:1-22:7</t>
  </si>
  <si>
    <t>OEIQOCWEBFNOBV-LZGGNVPQSA-N</t>
  </si>
  <si>
    <t>POS10000</t>
  </si>
  <si>
    <t>TAG 18:3-21:1-21:1</t>
  </si>
  <si>
    <t>XSDFWANUBVVJCB-ZYEMNPIUSA-N</t>
  </si>
  <si>
    <t>POS4312</t>
  </si>
  <si>
    <t>DAG 16:0-18:2</t>
  </si>
  <si>
    <t>SVXWJFFKLMLOHO-BCTRXSSUSA-N</t>
  </si>
  <si>
    <t>POS9415</t>
  </si>
  <si>
    <t>TAG 16:0-20:0-20:0</t>
  </si>
  <si>
    <t>SXOXZWKQBXKGCG-UHFFFAOYSA-N</t>
  </si>
  <si>
    <t>POS10536</t>
  </si>
  <si>
    <t>TAG 21:1-22:4-22:4</t>
  </si>
  <si>
    <t>MKSIZGCAUPULFM-CVBDMVDLSA-N</t>
  </si>
  <si>
    <t>POS6828</t>
  </si>
  <si>
    <t>TAG 13:0-13:0-18:1</t>
  </si>
  <si>
    <t>GGHAFYYDGHUYSL-QOCHGBHMSA-N</t>
  </si>
  <si>
    <t>POS9630</t>
  </si>
  <si>
    <t>TAG 18:2-18:2-22:2</t>
  </si>
  <si>
    <t>AWKDCZQQLMWSSF-CRDRQGJOSA-N</t>
  </si>
  <si>
    <t>POS9234</t>
  </si>
  <si>
    <t>TAG 18:2-18:2-20:2</t>
  </si>
  <si>
    <t>IPRQXDZWKRUXMZ-CASIWWKWSA-N</t>
  </si>
  <si>
    <t>POS7865</t>
  </si>
  <si>
    <t>TAG 16:2-16:2-18:3</t>
  </si>
  <si>
    <t>XUOUPRDWNYNQGQ-XNWXADMLSA-N</t>
  </si>
  <si>
    <t>POS8058</t>
  </si>
  <si>
    <t>TAG 16:1-16:1-19:5</t>
  </si>
  <si>
    <t>JUEQUJYCPYQWTF-PTSRVHAISA-N</t>
  </si>
  <si>
    <t>POS9171</t>
  </si>
  <si>
    <t>TAG 18:3-18:3-20:2</t>
  </si>
  <si>
    <t>JFJICFJAXQQZBT-FQPIOCHLSA-N</t>
  </si>
  <si>
    <t>POS5814</t>
  </si>
  <si>
    <t>TAG 12:3-12:3-16:0</t>
  </si>
  <si>
    <t>WNXQNTDRQGWRNR-WSYUDTBZSA-N</t>
  </si>
  <si>
    <t>POS8350</t>
  </si>
  <si>
    <t>TAG 15:2-19:5-19:5</t>
  </si>
  <si>
    <t>XPHODBUJORQNNS-LRSCVWJZSA-N</t>
  </si>
  <si>
    <t>POS7733</t>
  </si>
  <si>
    <t>TAG 14:0-14:0-21:5</t>
  </si>
  <si>
    <t>FOVPHAAKDHNKON-SVGCSKSCSA-N</t>
  </si>
  <si>
    <t>POS10345</t>
  </si>
  <si>
    <t>TAG 18:0-22:0-22:0</t>
  </si>
  <si>
    <t>JFYAITPMPUPERR-UHFFFAOYSA-N</t>
  </si>
  <si>
    <t>POS9579</t>
  </si>
  <si>
    <t>TAG 18:4-18:4-22:0</t>
  </si>
  <si>
    <t>PUTZYQYQHVBXON-OVBSMKQTSA-N</t>
  </si>
  <si>
    <t>POS8961</t>
  </si>
  <si>
    <t>TAG 18:1-18:1-19:5</t>
  </si>
  <si>
    <t>OWMLQHKUZLRVPB-MOZUMYNISA-N</t>
  </si>
  <si>
    <t>POS7217</t>
  </si>
  <si>
    <t>TAG 14:1-14:1-18:1</t>
  </si>
  <si>
    <t>AZXHNJLLQHJYIJ-SASKFMPESA-N</t>
  </si>
  <si>
    <t>POS8152</t>
  </si>
  <si>
    <t>TAG 15:0-18:2-18:2</t>
  </si>
  <si>
    <t>DRFFNNCYRJLRRH-HTUQFOBESA-N</t>
  </si>
  <si>
    <t>POS10555</t>
  </si>
  <si>
    <t>TAG 20:1-22:0-22:0</t>
  </si>
  <si>
    <t>FEVVXYSELXHRIH-IKPAITLHSA-N</t>
  </si>
  <si>
    <t>POS8738</t>
  </si>
  <si>
    <t>TAG 15:3-20:5-20:5</t>
  </si>
  <si>
    <t>QMOJOIBZPHBKNO-QMAWVROWSA-N</t>
  </si>
  <si>
    <t>POS7554</t>
  </si>
  <si>
    <t>TAG 13:0-13:0-22:5</t>
  </si>
  <si>
    <t>KRSDRGYBAZEYAI-SWRZEBKHSA-N</t>
  </si>
  <si>
    <t>POS9656</t>
  </si>
  <si>
    <t>TAG 18:3-20:1-20:1</t>
  </si>
  <si>
    <t>XOQNSVDYUFEBFI-GXATXKFJSA-N</t>
  </si>
  <si>
    <t>POS8989</t>
  </si>
  <si>
    <t>TAG 15:0-20:3-20:3</t>
  </si>
  <si>
    <t>KNCZTEPTHPLBPF-RPYXIAOWSA-N</t>
  </si>
  <si>
    <t>POS6640</t>
  </si>
  <si>
    <t>PEtOH 16:3-22:6</t>
  </si>
  <si>
    <t>NCSSDBQSFFWLMD-NWENCOPKSA-N</t>
  </si>
  <si>
    <t>POS9201</t>
  </si>
  <si>
    <t>TAG 18:0-18:0-19:0</t>
  </si>
  <si>
    <t>LDSHYHKSQIBMRY-UHFFFAOYSA-N</t>
  </si>
  <si>
    <t>POS9130</t>
  </si>
  <si>
    <t>TAG 13:1-21:1-22:7</t>
  </si>
  <si>
    <t>SVMVGGYCQCIHDH-LNFFPSCYSA-N</t>
  </si>
  <si>
    <t>POS9053</t>
  </si>
  <si>
    <t>TAG 18:2-18:2-19:0</t>
  </si>
  <si>
    <t>STRSLZBJNWDOCA-NESNIKJCSA-N</t>
  </si>
  <si>
    <t>POS9489</t>
  </si>
  <si>
    <t>TAG 18:2-18:2-21:0</t>
  </si>
  <si>
    <t>RTLCQRGKXIGFAQ-NESNIKJCSA-N</t>
  </si>
  <si>
    <t>POS10516</t>
  </si>
  <si>
    <t>TAG 20:3-22:0-22:0</t>
  </si>
  <si>
    <t>WMRPQLMWABWLED-UPXIHMMNSA-N</t>
  </si>
  <si>
    <t>POS8482</t>
  </si>
  <si>
    <t>TAG 16:1-18:0-18:0</t>
  </si>
  <si>
    <t>JUQOXGTWDFVJHQ-OVXWJCGASA-N</t>
  </si>
  <si>
    <t>POS9022</t>
  </si>
  <si>
    <t>TAG 18:2-18:2-19:1</t>
  </si>
  <si>
    <t>PGYXLGULXUQERB-MFCZFEOVSA-N</t>
  </si>
  <si>
    <t>POS10015</t>
  </si>
  <si>
    <t>TAG 18:2-21:1-21:1</t>
  </si>
  <si>
    <t>GKEAXTWPFBHUDL-RDJGOLBLSA-N</t>
  </si>
  <si>
    <t>POS8114</t>
  </si>
  <si>
    <t>TAG 16:0-16:0-19:5</t>
  </si>
  <si>
    <t>FYUQFRIHLPDOCW-GYMCXTIASA-N</t>
  </si>
  <si>
    <t>POS7818</t>
  </si>
  <si>
    <t>TAG 13:0-18:1-18:1</t>
  </si>
  <si>
    <t>LRHFUQNHZGWLNJ-IKJQKJQYSA-N</t>
  </si>
  <si>
    <t>POS5788</t>
  </si>
  <si>
    <t>TAG 12:2-12:2-16:3</t>
  </si>
  <si>
    <t>QLSBIRDFHOATHY-XEUSSORJSA-N</t>
  </si>
  <si>
    <t>POS10264</t>
  </si>
  <si>
    <t>TAG 18:3-22:1-22:1</t>
  </si>
  <si>
    <t>IKWAKONPUFBVNK-BEKBXMEYSA-N</t>
  </si>
  <si>
    <t>POS8602</t>
  </si>
  <si>
    <t>TAG 17:0-18:2-18:2</t>
  </si>
  <si>
    <t>YWUXDCKWZLDYON-HTUQFOBESA-N</t>
  </si>
  <si>
    <t>POS7700</t>
  </si>
  <si>
    <t>TAG 13:0-18:3-18:3</t>
  </si>
  <si>
    <t>VYVZQVOCVZKNQA-OTCCWULISA-N</t>
  </si>
  <si>
    <t>POS9017</t>
  </si>
  <si>
    <t>TAG 16:4-20:4-20:4</t>
  </si>
  <si>
    <t>KRBHISYYLZFUMM-WZAQGVKSSA-N</t>
  </si>
  <si>
    <t>POS9288</t>
  </si>
  <si>
    <t>TAG 13:1-22:5-22:5</t>
  </si>
  <si>
    <t>PJMRPNCTXJKYES-LFAMAIBRSA-N</t>
  </si>
  <si>
    <t>POS4659</t>
  </si>
  <si>
    <t>DAG 18:2-18:3</t>
  </si>
  <si>
    <t>PGXBELQFNRPKBC-DYXXURTGSA-N</t>
  </si>
  <si>
    <t>POS6584</t>
  </si>
  <si>
    <t>TAG 12:0-12:0-19:1</t>
  </si>
  <si>
    <t>GKWJYHGIRPQDSW-FCQUAONHSA-N</t>
  </si>
  <si>
    <t>POS9581</t>
  </si>
  <si>
    <t>TAG 13:1-22:0-22:0</t>
  </si>
  <si>
    <t>ZWXNIYGDRXRWEP-SDXDJHTJSA-N</t>
  </si>
  <si>
    <t>POS9785</t>
  </si>
  <si>
    <t>TAG 18:0-18:0-22:0</t>
  </si>
  <si>
    <t>KFFURWDSOSXFNL-UHFFFAOYSA-N</t>
  </si>
  <si>
    <t>POS10402</t>
  </si>
  <si>
    <t>TAG 20:4-22:3-22:3</t>
  </si>
  <si>
    <t>LWGGZUYLTHJZQU-JPMWLUNKSA-N</t>
  </si>
  <si>
    <t>POS9465</t>
  </si>
  <si>
    <t>TAG 18:4-20:4-20:4</t>
  </si>
  <si>
    <t>XKGITPNZAHBABL-HTWWSTEZSA-N</t>
  </si>
  <si>
    <t>POS9208</t>
  </si>
  <si>
    <t>TAG 17:0-17:0-21:0</t>
  </si>
  <si>
    <t>NCRKIQAWNPZMKK-UHFFFAOYSA-N</t>
  </si>
  <si>
    <t>POS9488</t>
  </si>
  <si>
    <t>TAG 18:3-20:4-20:4</t>
  </si>
  <si>
    <t>HQLAWXAPCYSPHL-QUNIODNTSA-N</t>
  </si>
  <si>
    <t>POS7151</t>
  </si>
  <si>
    <t>TAG 14:0-14:0-18:5</t>
  </si>
  <si>
    <t>LLGVLOMMSBBBFU-YIOZBAMQSA-N</t>
  </si>
  <si>
    <t>POS9371</t>
  </si>
  <si>
    <t>TAG 19:0-19:4-19:4</t>
  </si>
  <si>
    <t>JPOUPPLVKJVNHY-VMVZQGCKSA-N</t>
  </si>
  <si>
    <t>POS7557</t>
  </si>
  <si>
    <t>TAG 15:0-15:0-18:5</t>
  </si>
  <si>
    <t>FRUWJLDYRIQTOL-CDVLZJFLSA-N</t>
  </si>
  <si>
    <t>POS7317</t>
  </si>
  <si>
    <t>TAG 14:3-14:3-19:1</t>
  </si>
  <si>
    <t>BRIRUNUYPWYNNI-WVTPKKPCSA-N</t>
  </si>
  <si>
    <t>POS10535</t>
  </si>
  <si>
    <t>TAG 20:2-22:0-22:0</t>
  </si>
  <si>
    <t>ZCZWBRNDIYYLCD-QYIMKBBWSA-N</t>
  </si>
  <si>
    <t>POS10297</t>
  </si>
  <si>
    <t>TAG 18:1-22:1-22:1</t>
  </si>
  <si>
    <t>LEUQGYDZSJOWKG-MIWAFWMKSA-N</t>
  </si>
  <si>
    <t>POS9287</t>
  </si>
  <si>
    <t>TAG 19:3-19:3-19:5</t>
  </si>
  <si>
    <t>XEEZUGDHEVSHNY-OGHKHSFTSA-N</t>
  </si>
  <si>
    <t>POS7028</t>
  </si>
  <si>
    <t>TAG 13:1-16:0-16:0</t>
  </si>
  <si>
    <t>OHWLBMVUPXYPBB-SDXDJHTJSA-N</t>
  </si>
  <si>
    <t>POS10574</t>
  </si>
  <si>
    <t>TAG 20:0-22:0-22:0</t>
  </si>
  <si>
    <t>DGSARKDBJLXUMY-UHFFFAOYSA-N</t>
  </si>
  <si>
    <t>POS7791</t>
  </si>
  <si>
    <t>TAG 16:1-16:1-17:1</t>
  </si>
  <si>
    <t>COIJIZVGJVDKDE-PHPCGZCKSA-N</t>
  </si>
  <si>
    <t>POS9174</t>
  </si>
  <si>
    <t>TAG 17:1-19:0-19:0</t>
  </si>
  <si>
    <t>GZBZFYQWFMMHEY-JCUPVDEDSA-N</t>
  </si>
  <si>
    <t>POS9709</t>
  </si>
  <si>
    <t>TAG 19:2-20:4-20:4</t>
  </si>
  <si>
    <t>XLZXDBDTDRXHHB-LNDNSITNSA-N</t>
  </si>
  <si>
    <t>POS6763</t>
  </si>
  <si>
    <t>TAG 13:1-13:1-18:1</t>
  </si>
  <si>
    <t>KJKMGECHYGQIPT-SASKFMPESA-N</t>
  </si>
  <si>
    <t>POS7212</t>
  </si>
  <si>
    <t>TAG 14:0-14:0-18:3</t>
  </si>
  <si>
    <t>JAVRDJBFOOPTRT-AAPVPQQHSA-N</t>
  </si>
  <si>
    <t>POS8923</t>
  </si>
  <si>
    <t>TAG 17:0-19:4-19:4</t>
  </si>
  <si>
    <t>AZOQZYMOQOCCKE-FCNWTIBUSA-N</t>
  </si>
  <si>
    <t>POS4724</t>
  </si>
  <si>
    <t>DAG 18:1-18:2</t>
  </si>
  <si>
    <t>BLZVZPYMHLXLHG-RQOIEFAZSA-N</t>
  </si>
  <si>
    <t>POS8847</t>
  </si>
  <si>
    <t>TAG 13:0-21:5-21:5</t>
  </si>
  <si>
    <t>NTJWXGDQNLVCLT-JFDOHWCFSA-N</t>
  </si>
  <si>
    <t>POS8884</t>
  </si>
  <si>
    <t>TAG 17:1-19:4-19:4</t>
  </si>
  <si>
    <t>CWWISLCNYAMDRS-AXNRKCDOSA-N</t>
  </si>
  <si>
    <t>POS9682</t>
  </si>
  <si>
    <t>TAG 15:1-22:5-22:5</t>
  </si>
  <si>
    <t>XKQYYGNVUOZFPE-RNYAXXSUSA-N</t>
  </si>
  <si>
    <t>POS7732</t>
  </si>
  <si>
    <t>TAG 15:0-15:0-19:5</t>
  </si>
  <si>
    <t>IEAQQSKVGZYNLI-HRDWKEGWSA-N</t>
  </si>
  <si>
    <t>POS10266</t>
  </si>
  <si>
    <t>TAG 18:1-22:2-22:2</t>
  </si>
  <si>
    <t>IVKDRADLTNNSEZ-UNJUHRNBSA-N</t>
  </si>
  <si>
    <t>POS8712</t>
  </si>
  <si>
    <t>TAG 15:2-20:6-20:6</t>
  </si>
  <si>
    <t>CAMPVWPUIZJKIE-ISXPOGNOSA-N</t>
  </si>
  <si>
    <t>POS7477</t>
  </si>
  <si>
    <t>TAG 15:3-15:3-18:2</t>
  </si>
  <si>
    <t>WNDVOQYYZUZCSI-DVSJQCIMSA-N</t>
  </si>
  <si>
    <t>POS5049</t>
  </si>
  <si>
    <t>TAG 12:0-12:0-12:1</t>
  </si>
  <si>
    <t>LDFREGNFFVYLEB-QOCHGBHMSA-N</t>
  </si>
  <si>
    <t>POS9781</t>
  </si>
  <si>
    <t>TAG 16:0-22:7-22:7</t>
  </si>
  <si>
    <t>BBVQVSAITIKHGJ-UGCCLVPTSA-N</t>
  </si>
  <si>
    <t>POS10441</t>
  </si>
  <si>
    <t>TAG 19:1-22:0-22:0</t>
  </si>
  <si>
    <t>SMXRARNIDNGDBP-ONQIKCEGSA-N</t>
  </si>
  <si>
    <t>POS9598</t>
  </si>
  <si>
    <t>TAG 19:2-19:2-20:3</t>
  </si>
  <si>
    <t>VUMPHKWMRMOPDQ-WOKAVHRUSA-N</t>
  </si>
  <si>
    <t>POS7452</t>
  </si>
  <si>
    <t>TAG 13:1-13:1-21:0</t>
  </si>
  <si>
    <t>QQYIGUXZZWHFJY-UBTQEXSZSA-N</t>
  </si>
  <si>
    <t>POS8544</t>
  </si>
  <si>
    <t>TAG 16:2-16:2-21:2</t>
  </si>
  <si>
    <t>CDQPHVJNHDSNRB-WOSLJGIWSA-N</t>
  </si>
  <si>
    <t>POS10500</t>
  </si>
  <si>
    <t>TAG 20:2-22:1-22:1</t>
  </si>
  <si>
    <t>ZUEJJSVWIRYEKC-OOQVZHJWSA-N</t>
  </si>
  <si>
    <t>POS9407</t>
  </si>
  <si>
    <t>TAG 18:3-18:3-21:1</t>
  </si>
  <si>
    <t>VJBQTINVAWWBJG-WEXWSKCHSA-N</t>
  </si>
  <si>
    <t>POS9291</t>
  </si>
  <si>
    <t>TAG 18:3-18:3-21:5</t>
  </si>
  <si>
    <t>LVXWCKWECHCZIO-OFQJFZOYSA-N</t>
  </si>
  <si>
    <t>POS9956</t>
  </si>
  <si>
    <t>TAG 17:0-21:0-21:0</t>
  </si>
  <si>
    <t>UWTNPYXFHLTFER-UHFFFAOYSA-N</t>
  </si>
  <si>
    <t>POS4974</t>
  </si>
  <si>
    <t>TAG 12:1-12:1-12:2</t>
  </si>
  <si>
    <t>UOQDIZGKLHQIAW-NRABLCCUSA-N</t>
  </si>
  <si>
    <t>POS8147</t>
  </si>
  <si>
    <t>TAG 16:2-16:2-19:0</t>
  </si>
  <si>
    <t>BHYAWJKEHMXSDH-SHPRVHJESA-N</t>
  </si>
  <si>
    <t>POS7070</t>
  </si>
  <si>
    <t>TAG 14:3-14:3-18:1</t>
  </si>
  <si>
    <t>HCCVIPKBAXQTSK-UUDUPEKKSA-N</t>
  </si>
  <si>
    <t>POS9312</t>
  </si>
  <si>
    <t>TAG 15:0-21:5-21:5</t>
  </si>
  <si>
    <t>RLZWUUQVBMCSMB-UKBXYXCPSA-N</t>
  </si>
  <si>
    <t>POS7670</t>
  </si>
  <si>
    <t>TAG 16:3-16:3-17:1</t>
  </si>
  <si>
    <t>MIRQFVPLJYLQCS-XWYVDLHPSA-N</t>
  </si>
  <si>
    <t>POS8885</t>
  </si>
  <si>
    <t>TAG 18:2-18:2-19:5</t>
  </si>
  <si>
    <t>PJIQVRWUHXSQSH-VLOWRAPOSA-N</t>
  </si>
  <si>
    <t>POS10282</t>
  </si>
  <si>
    <t>TAG 20:4-21:0-21:0</t>
  </si>
  <si>
    <t>PYEBZXRJNOXFPB-KIEMYMGWSA-N</t>
  </si>
  <si>
    <t>POS9881</t>
  </si>
  <si>
    <t>TAG 16:4-22:3-22:3</t>
  </si>
  <si>
    <t>KECIKWHBJUMLAL-KWLSWBQCSA-N</t>
  </si>
  <si>
    <t>POS9373</t>
  </si>
  <si>
    <t>TAG 18:3-18:3-21:2</t>
  </si>
  <si>
    <t>XLGDACYIKVQQTJ-MAIJHTEXSA-N</t>
  </si>
  <si>
    <t>POS10314</t>
  </si>
  <si>
    <t>TAG 18:2-22:0-22:0</t>
  </si>
  <si>
    <t>YYTRZKBFEIKSHX-KLUMMZMFSA-N</t>
  </si>
  <si>
    <t>POS9910</t>
  </si>
  <si>
    <t>TAG 17:0-21:1-21:1</t>
  </si>
  <si>
    <t>OQAWEFNFXSTBRD-ZMYSONEWSA-N</t>
  </si>
  <si>
    <t>POS7330</t>
  </si>
  <si>
    <t>PMeOH 15:0-26:2</t>
  </si>
  <si>
    <t>GOUTXAQVHIITDJ-YJMJMZFLSA-N</t>
  </si>
  <si>
    <t>POS8677</t>
  </si>
  <si>
    <t>GXAPKKWBCCFCSV-DBSGREFSSA-N</t>
  </si>
  <si>
    <t>POS8189</t>
  </si>
  <si>
    <t>PEtOH 27:0-18:5</t>
  </si>
  <si>
    <t>ZXIOEGZHFLNEEX-QAKVXFDRSA-N</t>
  </si>
  <si>
    <t>POS7131</t>
  </si>
  <si>
    <t>PEtOH 13:0-26:1</t>
  </si>
  <si>
    <t>RCIMTNUXONQJCI-MRCUWXFGSA-N</t>
  </si>
  <si>
    <t>POS7488</t>
  </si>
  <si>
    <t>PEtOH 15:1-26:2</t>
  </si>
  <si>
    <t>BPMLFMADOBQRJB-DQRKNDMYSA-N</t>
  </si>
  <si>
    <t>POS7116</t>
  </si>
  <si>
    <t>HFDCKYDMVJIIOQ-RHRBVFLGSA-N</t>
  </si>
  <si>
    <t>POS6898</t>
  </si>
  <si>
    <t>PEtOH 17:2-22:6</t>
  </si>
  <si>
    <t>CCXWLWFLXNWEGY-RUXRWVSWSA-N</t>
  </si>
  <si>
    <t>POS6569</t>
  </si>
  <si>
    <t>PEtOH 13:0-24:4</t>
  </si>
  <si>
    <t>HTSARVGTAXOMGH-BLFZPKBOSA-N</t>
  </si>
  <si>
    <t>POS6064</t>
  </si>
  <si>
    <t>PEtOH 13:1-22:6</t>
  </si>
  <si>
    <t>DTKWJJIDOGDEAP-SVYCKYHLSA-N</t>
  </si>
  <si>
    <t>POS6223</t>
  </si>
  <si>
    <t>PEtOH 13:0-22:2</t>
  </si>
  <si>
    <t>XTMJEQDHRIGUBY-WITMPDRSSA-N</t>
  </si>
  <si>
    <t>POS6741</t>
  </si>
  <si>
    <t>PEtOH 16:0-22:6</t>
  </si>
  <si>
    <t>KCEJKALZJJKGHV-XNTSSJFKSA-N</t>
  </si>
  <si>
    <t>POS6958</t>
  </si>
  <si>
    <t>PEtOH 17:0-22:6</t>
  </si>
  <si>
    <t>QYTXYGFZFWIPQZ-LZJCXXOBSA-N</t>
  </si>
  <si>
    <t>POS6772</t>
  </si>
  <si>
    <t>PEtOH 16:0-22:5</t>
  </si>
  <si>
    <t>BEFIWPYTJAKLHN-ZOMLDSRTSA-N</t>
  </si>
  <si>
    <t>PMeOH 12:0-24:2</t>
  </si>
  <si>
    <t>ZOLMNXJZHMKQHF-GJLVVWLQSA-N</t>
  </si>
  <si>
    <t>POS6374</t>
  </si>
  <si>
    <t>PEtOH 14:0-22:4</t>
  </si>
  <si>
    <t>YOPBHWYECNICDY-BLFZPKBOSA-N</t>
  </si>
  <si>
    <t>POS6770</t>
  </si>
  <si>
    <t>PEtOH 14:1-24:4</t>
  </si>
  <si>
    <t>BXYDEDFZBMJSSG-GGPCEUTNSA-N</t>
  </si>
  <si>
    <t>POS5102</t>
  </si>
  <si>
    <t>PMeOH 13:0-18:2</t>
  </si>
  <si>
    <t>PGKSNLQUELKVRC-XZXDJJJYSA-N</t>
  </si>
  <si>
    <t>POS5943</t>
  </si>
  <si>
    <t>PMeOH 13:1-22:3</t>
  </si>
  <si>
    <t>XBPNKAIXHSVTEZ-YYJAPGBKSA-N</t>
  </si>
  <si>
    <t>POS6597</t>
  </si>
  <si>
    <t>PEtOH 16:4-22:6</t>
  </si>
  <si>
    <t>VWILQTSUWGLAED-FFOOYTGYSA-N</t>
  </si>
  <si>
    <t>POS7198</t>
  </si>
  <si>
    <t>PMeOH 19:0-22:6</t>
  </si>
  <si>
    <t>ZMDLSPGQSOTOMY-MJUGNSTCSA-N</t>
  </si>
  <si>
    <t>POS8790</t>
  </si>
  <si>
    <t>PEtOH 26:2-22:5</t>
  </si>
  <si>
    <t>LSSDTUVCYTUGPF-NXKVMDMESA-N</t>
  </si>
  <si>
    <t>POS10313</t>
  </si>
  <si>
    <t>TAG 20:1-20:1-22:0</t>
  </si>
  <si>
    <t>UPWRHEBKYKNKII-MIFGFRIJSA-N</t>
  </si>
  <si>
    <t>POS9310</t>
  </si>
  <si>
    <t>TAG 18:5-18:5-21:0</t>
  </si>
  <si>
    <t>HOMNWVFGJINHAO-LATKRRDRSA-N</t>
  </si>
  <si>
    <t>POS10656</t>
  </si>
  <si>
    <t>TAG 21:1-22:0-22:0</t>
  </si>
  <si>
    <t>KYJWGZHJIWSLOA-HYLXNHFUSA-N</t>
  </si>
  <si>
    <t>POS7730</t>
  </si>
  <si>
    <t>TAG 14:3-14:3-22:6</t>
  </si>
  <si>
    <t>POXHCVJMJLMNRX-NZENNIGZSA-N</t>
  </si>
  <si>
    <t>POS7047</t>
  </si>
  <si>
    <t>PC 18:1-18:1</t>
  </si>
  <si>
    <t>SNKAWJBJQDLSFF-YEUCEMRASA-N</t>
  </si>
  <si>
    <t>POS7214</t>
  </si>
  <si>
    <t>TAG 15:0-15:0-16:3</t>
  </si>
  <si>
    <t>LRMOUOFFBQBCMP-AAPVPQQHSA-N</t>
  </si>
  <si>
    <t>POS9311</t>
  </si>
  <si>
    <t>TAG 18:3-18:3-21:4</t>
  </si>
  <si>
    <t>PSMXDZFILCKUQR-JPAHTUJQSA-N</t>
  </si>
  <si>
    <t>POS7106</t>
  </si>
  <si>
    <t>TAG 13:0-13:0-20:6</t>
  </si>
  <si>
    <t>CJFJQTXTBNCITA-GZFNJLICSA-N</t>
  </si>
  <si>
    <t>POS9710</t>
  </si>
  <si>
    <t>TAG 19:4-19:4-21:2</t>
  </si>
  <si>
    <t>VWDJDSNUIOYRDT-OCDSWLPYSA-N</t>
  </si>
  <si>
    <t>POS6672</t>
  </si>
  <si>
    <t>TAG 14:3-14:3-16:0</t>
  </si>
  <si>
    <t>VQCAKZRQICNORK-JEPWSDHJSA-N</t>
  </si>
  <si>
    <t>POS5891</t>
  </si>
  <si>
    <t>TAG 12:3-14:0-14:0</t>
  </si>
  <si>
    <t>XLTBSJQFJNVVNY-QTRYTOTJSA-N</t>
  </si>
  <si>
    <t>POS7652</t>
  </si>
  <si>
    <t>TAG 14:3-14:3-21:2</t>
  </si>
  <si>
    <t>PXMHTHIQPWYFJG-XFWDLOOUSA-N</t>
  </si>
  <si>
    <t>POS7893</t>
  </si>
  <si>
    <t>TAG 12:0-19:3-19:3</t>
  </si>
  <si>
    <t>DFORNSCLDPWDEL-IIEKAORQSA-N</t>
  </si>
  <si>
    <t>POS9580</t>
  </si>
  <si>
    <t>TAG 19:2-19:2-20:4</t>
  </si>
  <si>
    <t>KRTHZSHYWRBWFX-BJWAFVJBSA-N</t>
  </si>
  <si>
    <t>POS8840</t>
  </si>
  <si>
    <t>TAG 15:0-20:5-20:5</t>
  </si>
  <si>
    <t>VPVKRZPIIIAROB-YHCOTYGJSA-N</t>
  </si>
  <si>
    <t>POS9734</t>
  </si>
  <si>
    <t>TAG 17:3-21:3-21:3</t>
  </si>
  <si>
    <t>HSYWZQGPSFAFAH-YDWLYZEPSA-N</t>
  </si>
  <si>
    <t>POS10056</t>
  </si>
  <si>
    <t>TAG 18:0-21:1-21:1</t>
  </si>
  <si>
    <t>PZBFJZZLLQZMDX-CCRNCNKYSA-N</t>
  </si>
  <si>
    <t>POS7501</t>
  </si>
  <si>
    <t>TAG 12:1-18:3-18:3</t>
  </si>
  <si>
    <t>BJPKJDKQGQXWBD-GCIJZUJDSA-N</t>
  </si>
  <si>
    <t>POS8920</t>
  </si>
  <si>
    <t>TAG 15:0-20:4-20:4</t>
  </si>
  <si>
    <t>WGBLYIVQHHBSJP-NDMZAKPISA-N</t>
  </si>
  <si>
    <t>POS10422</t>
  </si>
  <si>
    <t>TAG 19:2-22:0-22:0</t>
  </si>
  <si>
    <t>VJJYPKLBMPDBHI-AVIWSYHYSA-N</t>
  </si>
  <si>
    <t>POS9856</t>
  </si>
  <si>
    <t>TAG 18:3-21:4-21:4</t>
  </si>
  <si>
    <t>LKCPVKGXBGMKOH-KHRVSPDTSA-N</t>
  </si>
  <si>
    <t>POS6299</t>
  </si>
  <si>
    <t>TAG 12:1-12:1-18:2</t>
  </si>
  <si>
    <t>BETSKEANSOKFGX-PGJXQSJBSA-N</t>
  </si>
  <si>
    <t>POS10218</t>
  </si>
  <si>
    <t>TAG 17:1-22:0-22:0</t>
  </si>
  <si>
    <t>MNWXFXDPJAZSTH-GJARRJKISA-N</t>
  </si>
  <si>
    <t>POS10765</t>
  </si>
  <si>
    <t>TAG 22:0-22:0-22:1</t>
  </si>
  <si>
    <t>NEMJWEKEHFSMGR-NMSHJFGGSA-N</t>
  </si>
  <si>
    <t>POS9933</t>
  </si>
  <si>
    <t>TAG 17:1-21:0-21:0</t>
  </si>
  <si>
    <t>KSTHPNKMOGEKME-HYLXNHFUSA-N</t>
  </si>
  <si>
    <t>POS9408</t>
  </si>
  <si>
    <t>TAG 19:2-19:2-19:3</t>
  </si>
  <si>
    <t>BNCZNGYMLOZKKM-HKMHETPASA-N</t>
  </si>
  <si>
    <t>POS9862</t>
  </si>
  <si>
    <t>TAG 17:2-21:1-21:1</t>
  </si>
  <si>
    <t>PUFGKCOXPNXLBW-WYPMRYOSSA-N</t>
  </si>
  <si>
    <t>POS9233</t>
  </si>
  <si>
    <t>TAG 13:1-22:6-22:6</t>
  </si>
  <si>
    <t>QRTCKZFMXZSBEC-WKLAWONTSA-N</t>
  </si>
  <si>
    <t>POS9886</t>
  </si>
  <si>
    <t>TAG 17:1-21:1-21:1</t>
  </si>
  <si>
    <t>MAXHPDZKCAYTDU-ZVOHKXDQSA-N</t>
  </si>
  <si>
    <t>POS9236</t>
  </si>
  <si>
    <t>TAG 17:1-20:6-20:6</t>
  </si>
  <si>
    <t>BVPYUAQRYRPMHO-PAKIAEMYSA-N</t>
  </si>
  <si>
    <t>POS5119</t>
  </si>
  <si>
    <t>TAG 12:3-12:3-13:0</t>
  </si>
  <si>
    <t>UQEYVGZRLIEUMP-DGQKLVHASA-N</t>
  </si>
  <si>
    <t>POS10752</t>
  </si>
  <si>
    <t>TAG 22:0-22:1-22:1</t>
  </si>
  <si>
    <t>GBTYYAVCTRNSGC-CTPZRVMMSA-N</t>
  </si>
  <si>
    <t>POS10176</t>
  </si>
  <si>
    <t>TAG 17:1-22:1-22:1</t>
  </si>
  <si>
    <t>SLTZWIBJXRNKFR-UNHWGTDISA-N</t>
  </si>
  <si>
    <t>POS7843</t>
  </si>
  <si>
    <t>TAG 15:3-15:3-20:2</t>
  </si>
  <si>
    <t>WWNMZWXWUVKJPL-UVIKLEAJSA-N</t>
  </si>
  <si>
    <t>POS10195</t>
  </si>
  <si>
    <t>TAG 17:0-22:1-22:1</t>
  </si>
  <si>
    <t>RPRLGLPTDYFXNL-UOALMSBLSA-N</t>
  </si>
  <si>
    <t>POS8030</t>
  </si>
  <si>
    <t>TAG 16:2-16:2-19:4</t>
  </si>
  <si>
    <t>NXRGXSWWMNWNDR-JUFJWZNMSA-N</t>
  </si>
  <si>
    <t>POS8504</t>
  </si>
  <si>
    <t>TAG 17:1-17:1-19:5</t>
  </si>
  <si>
    <t>BMKKQNDEEGPZQY-WPGZWRHSSA-N</t>
  </si>
  <si>
    <t>POS9238</t>
  </si>
  <si>
    <t>TAG 12:0-22:3-22:3</t>
  </si>
  <si>
    <t>BYHFQCFBMLWDPD-IIEKAORQSA-N</t>
  </si>
  <si>
    <t>POS9131</t>
  </si>
  <si>
    <t>TAG 13:0-21:1-21:1</t>
  </si>
  <si>
    <t>BVCKNKYIGFKUJH-UOALMSBLSA-N</t>
  </si>
  <si>
    <t>POS10376</t>
  </si>
  <si>
    <t>TAG 20:0-22:6-22:6</t>
  </si>
  <si>
    <t>CTWFFSLEXNQMJY-VEPBJOFZSA-N</t>
  </si>
  <si>
    <t>POS9932</t>
  </si>
  <si>
    <t>TAG 16:0-22:4-22:4</t>
  </si>
  <si>
    <t>UXBVQMSJLSIMMN-ALMBGZEPSA-N</t>
  </si>
  <si>
    <t>POS10531</t>
  </si>
  <si>
    <t>TAG 22:2-22:7-22:7</t>
  </si>
  <si>
    <t>DASNTIITAVSKCE-IRXCCRBWSA-N</t>
  </si>
  <si>
    <t>POS5497</t>
  </si>
  <si>
    <t>TAG 12:3-12:3-15:2</t>
  </si>
  <si>
    <t>QOKVUTRIFJXLQF-YXRDRRLXSA-N</t>
  </si>
  <si>
    <t>POS10631</t>
  </si>
  <si>
    <t>TAG 22:0-22:5-22:5</t>
  </si>
  <si>
    <t>CGIDYRDKQLZRCC-VETILFJWSA-N</t>
  </si>
  <si>
    <t>POS10621</t>
  </si>
  <si>
    <t>TAG 22:1-22:5-22:5</t>
  </si>
  <si>
    <t>CIDBIPFZROTMIR-KTOCEHNPSA-N</t>
  </si>
  <si>
    <t>POS10151</t>
  </si>
  <si>
    <t>TAG 17:0-22:2-22:2</t>
  </si>
  <si>
    <t>ATUIDFZRVRFNAH-HTUQFOBESA-N</t>
  </si>
  <si>
    <t>POS9885</t>
  </si>
  <si>
    <t>TAG 15:1-22:1-22:1</t>
  </si>
  <si>
    <t>WTFRPDRVIVIESR-PNHBKRSTSA-N</t>
  </si>
  <si>
    <t>POS7426</t>
  </si>
  <si>
    <t>TAG 13:0-13:0-21:3</t>
  </si>
  <si>
    <t>IGJVIPKQQHSDQY-PMMYFGOISA-N</t>
  </si>
  <si>
    <t>POS9858</t>
  </si>
  <si>
    <t>TAG 16:1-22:5-22:5</t>
  </si>
  <si>
    <t>UTHCHIMAUGLYEZ-JMCKEDEWSA-N</t>
  </si>
  <si>
    <t>POS9806</t>
  </si>
  <si>
    <t>TAG 16:1-22:6-22:6</t>
  </si>
  <si>
    <t>ZMYDNGPFWOFXFT-ACOOXYRXSA-N</t>
  </si>
  <si>
    <t>POS9441</t>
  </si>
  <si>
    <t>TAG 14:1-22:6-22:6</t>
  </si>
  <si>
    <t>CQQAZQPXCKVEPZ-AKJREQPQSA-N</t>
  </si>
  <si>
    <t>POS6140</t>
  </si>
  <si>
    <t>TAG 12:0-12:0-17:2</t>
  </si>
  <si>
    <t>AEBJNPSBSPTNTI-OKRTZADUSA-N</t>
  </si>
  <si>
    <t>POS7025</t>
  </si>
  <si>
    <t>TAG 12:1-12:1-22:6</t>
  </si>
  <si>
    <t>BNIUNSFBYAZPKH-TXVNATTASA-N</t>
  </si>
  <si>
    <t>POS6794</t>
  </si>
  <si>
    <t>TAG 12:0-12:0-20:2</t>
  </si>
  <si>
    <t>CVVRPLLCUNBBAA-BLWADTQWSA-N</t>
  </si>
  <si>
    <t>POS9596</t>
  </si>
  <si>
    <t>TAG 15:0-22:7-22:7</t>
  </si>
  <si>
    <t>DYXGNVLKBRZLDZ-IEOQHBFBSA-N</t>
  </si>
  <si>
    <t>POS9730</t>
  </si>
  <si>
    <t>TAG 16:2-22:7-22:7</t>
  </si>
  <si>
    <t>QXIATYCEHZTUPX-CTANPQCRSA-N</t>
  </si>
  <si>
    <t>POS6209</t>
  </si>
  <si>
    <t>TAG 12:1-12:1-18:5</t>
  </si>
  <si>
    <t>XMRQSCAMMNHPMV-ATCQYGBMSA-N</t>
  </si>
  <si>
    <t>POS8148</t>
  </si>
  <si>
    <t>TAG 12:1-20:5-20:5</t>
  </si>
  <si>
    <t>UNJRGINCIGJKKX-ZOTKCPILSA-N</t>
  </si>
  <si>
    <t>POS5500</t>
  </si>
  <si>
    <t>TAG 12:0-12:0-14:1</t>
  </si>
  <si>
    <t>JDQBYXSVBWZGCO-SSZFMOIBSA-N</t>
  </si>
  <si>
    <t>POS6179</t>
  </si>
  <si>
    <t>TAG 12:2-12:2-18:4</t>
  </si>
  <si>
    <t>CDODRXGTCDUQCN-WCCPBRKTSA-N</t>
  </si>
  <si>
    <t>POS5450</t>
  </si>
  <si>
    <t>TAG 12:3-12:3-15:3</t>
  </si>
  <si>
    <t>QMYUHSVPIUYIOB-VTZIQTPNSA-N</t>
  </si>
  <si>
    <t>POS5748</t>
  </si>
  <si>
    <t>TAG 12:2-12:2-16:4</t>
  </si>
  <si>
    <t>QFIPHOARENKPEZ-WJDJLJQNSA-N</t>
  </si>
  <si>
    <t>POS6307</t>
  </si>
  <si>
    <t>TAG 12:3-12:3-19:5</t>
  </si>
  <si>
    <t>ZKDMLFIZXPMQGT-KXMGSTDESA-N</t>
  </si>
  <si>
    <t>POS5455</t>
  </si>
  <si>
    <t>TAG 12:0-12:0-14:2</t>
  </si>
  <si>
    <t>LKHSCNWBOXRXBM-OROSMMNWSA-N</t>
  </si>
  <si>
    <t>POS5711</t>
  </si>
  <si>
    <t>TAG 12:2-12:2-16:5</t>
  </si>
  <si>
    <t>CENWEXXEBBTZNV-DMHDASJHSA-N</t>
  </si>
  <si>
    <t>POS5260</t>
  </si>
  <si>
    <t>TAG 12:3-12:3-14:2</t>
  </si>
  <si>
    <t>AQHGNRUEPYQWHX-ZZXWJXDZSA-N</t>
  </si>
  <si>
    <t>POS7768</t>
  </si>
  <si>
    <t>TAG 12:1-19:5-19:5</t>
  </si>
  <si>
    <t>CSPNMOSQWYIFSK-LBJIMSLYSA-N</t>
  </si>
  <si>
    <t>POS5090</t>
  </si>
  <si>
    <t>TAG 12:3-12:3-13:1</t>
  </si>
  <si>
    <t>LREMJYCICATKFT-YWNWDKJASA-N</t>
  </si>
  <si>
    <t>POS5685</t>
  </si>
  <si>
    <t>TAG 12:3-12:3-16:4</t>
  </si>
  <si>
    <t>UQVUAUQYPKALCR-VSICSEIVSA-N</t>
  </si>
  <si>
    <t>POS5163</t>
  </si>
  <si>
    <t>TAG 12:2-12:2-13:1</t>
  </si>
  <si>
    <t>KXLYMUKWMFXFBP-ZYUAYNDISA-N</t>
  </si>
  <si>
    <t>POS8400</t>
  </si>
  <si>
    <t>TAG 16:5-16:5-22:7</t>
  </si>
  <si>
    <t>UEFHFEXICSURRZ-ZCCGCRJBSA-N</t>
  </si>
  <si>
    <t>POS6268</t>
  </si>
  <si>
    <t>TAG 12:0-12:0-18:5</t>
  </si>
  <si>
    <t>UTGXPVSKWQHYNK-XLIYEHLBSA-N</t>
  </si>
  <si>
    <t>POS7346</t>
  </si>
  <si>
    <t>TAG 12:3-18:5-18:5</t>
  </si>
  <si>
    <t>FTQRJKFIQSZQPR-BNOBEIODSA-N</t>
  </si>
  <si>
    <t>POS6335</t>
  </si>
  <si>
    <t>TAG 12:3-12:3-19:4</t>
  </si>
  <si>
    <t>YEPOZWLELCXZKC-VTAOZULZSA-N</t>
  </si>
  <si>
    <t>POS5023</t>
  </si>
  <si>
    <t>TAG 12:0-12:0-12:2</t>
  </si>
  <si>
    <t>MQSYKFFIUDMGSB-OKRTZADUSA-N</t>
  </si>
  <si>
    <t>POS5415</t>
  </si>
  <si>
    <t>TAG 12:0-12:0-14:3</t>
  </si>
  <si>
    <t>PBOLDSKARPIAGA-SOQFIYBLSA-N</t>
  </si>
  <si>
    <t>POS6753</t>
  </si>
  <si>
    <t>TAG 12:3-12:3-21:4</t>
  </si>
  <si>
    <t>MYTONGQUCFIYDL-AHUJZJPQSA-N</t>
  </si>
  <si>
    <t>POS4975</t>
  </si>
  <si>
    <t>TAG 12:0-12:2-12:2</t>
  </si>
  <si>
    <t>JSVIALVTZSSZCH-FZZLDBPDSA-N</t>
  </si>
  <si>
    <t>POS7397</t>
  </si>
  <si>
    <t>TAG 12:1-18:5-18:5</t>
  </si>
  <si>
    <t>AAKYNACVXPFAIQ-UNGABISYSA-N</t>
  </si>
  <si>
    <t>POS7517</t>
  </si>
  <si>
    <t>PC 17:2-22:6</t>
  </si>
  <si>
    <t>DTWMXHHULZZSNB-BRYGMMRHSA-N</t>
  </si>
  <si>
    <t>POS7747</t>
  </si>
  <si>
    <t>PC 20:3-20:3</t>
  </si>
  <si>
    <t>SUSAZHLUBGMSDJ-RSLAUBRISA-N</t>
  </si>
  <si>
    <t>POS8266</t>
  </si>
  <si>
    <t>TAG 16:0-18:2-18:3</t>
  </si>
  <si>
    <t>DWJFHJOYYJJEBL-IXXGKOKVSA-N</t>
  </si>
  <si>
    <t>POS5640</t>
  </si>
  <si>
    <t>DAG 22:0-18:2</t>
  </si>
  <si>
    <t>XRTUUFUWPZJACM-FTXUBOSRSA-N</t>
  </si>
  <si>
    <t>POS3449</t>
  </si>
  <si>
    <t>Cer-NS d18:1/18:1</t>
  </si>
  <si>
    <t>TZXPILCYVLWMNW-DXXMRVLNSA-N</t>
  </si>
  <si>
    <t>POS7680</t>
  </si>
  <si>
    <t>PC 20:4-20:4</t>
  </si>
  <si>
    <t>BFCSBEFTXQRIOJ-QIURYZFVSA-N</t>
  </si>
  <si>
    <t>POS7783</t>
  </si>
  <si>
    <t>TAG 15:0-16:0-18:1</t>
  </si>
  <si>
    <t>KWXJMBTWCDOOOM-QOCHGBHMSA-N</t>
  </si>
  <si>
    <t>POS6598</t>
  </si>
  <si>
    <t>PC 17:1-17:1</t>
  </si>
  <si>
    <t>RXPVDHQFHIMZPN-AUYXYSRISA-N</t>
  </si>
  <si>
    <t>POS4545</t>
  </si>
  <si>
    <t>DAG 17:1-18:1</t>
  </si>
  <si>
    <t>VZRUYZOUKQDWIP-YGGBKCGDSA-N</t>
  </si>
  <si>
    <t>POS4264</t>
  </si>
  <si>
    <t>DAG 16:1-18:2</t>
  </si>
  <si>
    <t>BHGPPCIWDXQOMA-RUGCENDASA-N</t>
  </si>
  <si>
    <t>POS7576</t>
  </si>
  <si>
    <t>TAG 14:0-16:0-18:2</t>
  </si>
  <si>
    <t>HUAFGDPJQVZKDZ-TXMPEXPYSA-N</t>
  </si>
  <si>
    <t>POS6571</t>
  </si>
  <si>
    <t>PC 16:0-18:3</t>
  </si>
  <si>
    <t>JMAYDGBZRHQJAT-XSMZTDTHSA-N</t>
  </si>
  <si>
    <t>POS6957</t>
  </si>
  <si>
    <t>PC 18:2-18:3</t>
  </si>
  <si>
    <t>HZGAVPNEGHQJID-OFWSBFIXSA-N</t>
  </si>
  <si>
    <t>POS6071</t>
  </si>
  <si>
    <t>DAG 24:0-18:2</t>
  </si>
  <si>
    <t>KABXZSLVFJFVNB-UDKQUHOISA-N</t>
  </si>
  <si>
    <t>POS4490</t>
  </si>
  <si>
    <t>DAG 17:1-18:3</t>
  </si>
  <si>
    <t>YXIILXLYFFKJFW-PPEBMUNXSA-N</t>
  </si>
  <si>
    <t>POS3767</t>
  </si>
  <si>
    <t>DAG 14:0-18:2</t>
  </si>
  <si>
    <t>WVBVUWWRPSWGDS-BIXSNLIQSA-N</t>
  </si>
  <si>
    <t>POS9036</t>
  </si>
  <si>
    <t>PEtOH 24:0-24:0</t>
  </si>
  <si>
    <t>HIDJAHYGLJIPDR-UHFFFAOYSA-N</t>
  </si>
  <si>
    <t>POS5604</t>
  </si>
  <si>
    <t>PE 11:0-21:0</t>
  </si>
  <si>
    <t>UZGXQESSYSTSQK-UHFFFAOYSA-N</t>
  </si>
  <si>
    <t>POS4573</t>
  </si>
  <si>
    <t>DAG 17:0-18:1</t>
  </si>
  <si>
    <t>CPYYIMXJKFANHS-ZPHPHTNESA-N</t>
  </si>
  <si>
    <t>POS2895</t>
  </si>
  <si>
    <t>LPC 18:1</t>
  </si>
  <si>
    <t>YAMUFBLWGFFICM-SEYXRHQNSA-N</t>
  </si>
  <si>
    <t>POS6929</t>
  </si>
  <si>
    <t>PC 18:3-18:3</t>
  </si>
  <si>
    <t>XXKFQTJOJZELMD-RSLAUBRISA-N</t>
  </si>
  <si>
    <t>POS9085</t>
  </si>
  <si>
    <t>TAG 16:5-19:5-22:7</t>
  </si>
  <si>
    <t>CBFOFFYZIQCTLN-UYWGLLPVSA-N</t>
  </si>
  <si>
    <t>POS8656</t>
  </si>
  <si>
    <t>TAG 16:5-19:5-20:6</t>
  </si>
  <si>
    <t>BMXBARFLNYEBQU-RUZGWGINSA-N</t>
  </si>
  <si>
    <t>POS5669</t>
  </si>
  <si>
    <t>DAG 22:0-18:1</t>
  </si>
  <si>
    <t>LHGMPHPBDXDKNZ-NKFKGCMQSA-N</t>
  </si>
  <si>
    <t>POS5200</t>
  </si>
  <si>
    <t>DAG 20:0-18:1</t>
  </si>
  <si>
    <t>OTBWOSZDBGKQNH-UZYVYHOESA-N</t>
  </si>
  <si>
    <t>POS6841</t>
  </si>
  <si>
    <t>PC 17:1-18:1</t>
  </si>
  <si>
    <t>CWDLNVPVXRALIK-WRBBJXAJSA-N</t>
  </si>
  <si>
    <t>POS6101</t>
  </si>
  <si>
    <t>DAG 24:0-18:1</t>
  </si>
  <si>
    <t>CNKNQKFREZNPNM-BWAHOGKJSA-N</t>
  </si>
  <si>
    <t>POS7913</t>
  </si>
  <si>
    <t>TAG 16:0-16:1-18:2</t>
  </si>
  <si>
    <t>DQDPOOOZAMWWOY-WTGFFXNQSA-N</t>
  </si>
  <si>
    <t>POS8522</t>
  </si>
  <si>
    <t>TAG 17:1-18:1-18:2</t>
  </si>
  <si>
    <t>QRDLWPASSJSSME-XMOCMKDKSA-N</t>
  </si>
  <si>
    <t>POS9618</t>
  </si>
  <si>
    <t>TAG 18:1-18:3-22:0</t>
  </si>
  <si>
    <t>INGKUQOPRWMZGP-OPQNAFKHSA-N</t>
  </si>
  <si>
    <t>POS6196</t>
  </si>
  <si>
    <t>PC 16:1-16:1</t>
  </si>
  <si>
    <t>GPWHCUUIQMGELX-YGGBKCGDSA-N</t>
  </si>
  <si>
    <t>POS7710</t>
  </si>
  <si>
    <t>PC 16:3-24:4</t>
  </si>
  <si>
    <t>PSZDKKGECDHHAW-ZWDWPNMXSA-N</t>
  </si>
  <si>
    <t>POS9483</t>
  </si>
  <si>
    <t>TAG 17:1-18:1-22:0</t>
  </si>
  <si>
    <t>KKTLALYOESIIKV-FLUWACEISA-N</t>
  </si>
  <si>
    <t>POS9112</t>
  </si>
  <si>
    <t>TAG 16:0-17:0-22:0</t>
  </si>
  <si>
    <t>FTANHDRQGYLDGB-UHFFFAOYSA-N</t>
  </si>
  <si>
    <t>POS3804</t>
  </si>
  <si>
    <t>DAG 16:0-16:0</t>
  </si>
  <si>
    <t>JEJLGIQLPYYGEE-UHFFFAOYSA-N</t>
  </si>
  <si>
    <t>POS4510</t>
  </si>
  <si>
    <t>DAG 17:1-18:2</t>
  </si>
  <si>
    <t>DRDDPVBZYGRUBV-DAWNVERKSA-N</t>
  </si>
  <si>
    <t>POS4216</t>
  </si>
  <si>
    <t>DAG 16:1-18:3</t>
  </si>
  <si>
    <t>UUPFPLJLQPYEKS-MVXJGUQMSA-N</t>
  </si>
  <si>
    <t>POS6327</t>
  </si>
  <si>
    <t>HexCer-NS d19:2/18:1</t>
  </si>
  <si>
    <t>SPBIJXSXXLOXPW-YEUDRJHBSA-N</t>
  </si>
  <si>
    <t>POS6220</t>
  </si>
  <si>
    <t>PC 14:0-18:1</t>
  </si>
  <si>
    <t>NXASLICYTANYBI-VXPUYCOJSA-N</t>
  </si>
  <si>
    <t>POS4832</t>
  </si>
  <si>
    <t>DAG 18:0-18:0</t>
  </si>
  <si>
    <t>UHUSDOQQWJGJQS-UHFFFAOYSA-N</t>
  </si>
  <si>
    <t>POS9507</t>
  </si>
  <si>
    <t>TAG 17:0-18:1-22:0</t>
  </si>
  <si>
    <t>AYKPCJWBYBKQJD-ATJXCDBQSA-N</t>
  </si>
  <si>
    <t>POS7758</t>
  </si>
  <si>
    <t>TAG 14:0-17:1-18:1</t>
  </si>
  <si>
    <t>GRGRQWHVHMPOKY-ZUPZETNFSA-N</t>
  </si>
  <si>
    <t>POS2332</t>
  </si>
  <si>
    <t>LPE 18:3</t>
  </si>
  <si>
    <t>NTBBASCGALPTDC-PDBXOOCHSA-N</t>
  </si>
  <si>
    <t>POS6807</t>
  </si>
  <si>
    <t>PC 17:1-18:2</t>
  </si>
  <si>
    <t>UJXPBTXUYBVHBS-ZFUXOTDWSA-N</t>
  </si>
  <si>
    <t>POS7415</t>
  </si>
  <si>
    <t>TAG 13:0-16:0-18:1</t>
  </si>
  <si>
    <t>PWSCLBURDNJBPB-QOCHGBHMSA-N</t>
  </si>
  <si>
    <t>POS4797</t>
  </si>
  <si>
    <t>DAG 18:0-18:1</t>
  </si>
  <si>
    <t>SAEPUUXWQQNLGN-ZZEZOPTASA-N</t>
  </si>
  <si>
    <t>POS9078</t>
  </si>
  <si>
    <t>TAG 16:0-18:1-21:0</t>
  </si>
  <si>
    <t>KHJMVXCNWWTXQP-ATJXCDBQSA-N</t>
  </si>
  <si>
    <t>POS6288</t>
  </si>
  <si>
    <t>DGTS 16:0-18:2</t>
  </si>
  <si>
    <t>JSJQJWOVNQSKAA-AKMCNLDWSA-N</t>
  </si>
  <si>
    <t>POS9648</t>
  </si>
  <si>
    <t>TAG 18:1-18:1-22:1</t>
  </si>
  <si>
    <t>PZTWMTYNNRADPN-ALHSWEIPSA-N</t>
  </si>
  <si>
    <t>POS7084</t>
  </si>
  <si>
    <t>PC 18:0-18:1</t>
  </si>
  <si>
    <t>ATHVAWFAEPLPPQ-LNVKXUELSA-N</t>
  </si>
  <si>
    <t>POS5801</t>
  </si>
  <si>
    <t>PC 6:0-24:1</t>
  </si>
  <si>
    <t>FQJLUZIOXUOYQV-ZCXUNETKSA-N</t>
  </si>
  <si>
    <t>POS6552</t>
  </si>
  <si>
    <t>PC 17:2-17:2</t>
  </si>
  <si>
    <t>FJCUMLVANOXIFV-QYCRHRGJSA-N</t>
  </si>
  <si>
    <t>POS9224</t>
  </si>
  <si>
    <t>TAG 18:1-18:3-20:0</t>
  </si>
  <si>
    <t>VPFRWNLJYBUWLN-OPQNAFKHSA-N</t>
  </si>
  <si>
    <t>POS8100</t>
  </si>
  <si>
    <t>TAG 16:0-17:1-18:2</t>
  </si>
  <si>
    <t>LZGIWQXZVKXCKP-KBWLTDIESA-N</t>
  </si>
  <si>
    <t>POS6426</t>
  </si>
  <si>
    <t>PC 16:0-17:1</t>
  </si>
  <si>
    <t>ASFWPRURQHKRSL-ZZEZOPTASA-N</t>
  </si>
  <si>
    <t>POS6325</t>
  </si>
  <si>
    <t>DGTS 16:0-18:1</t>
  </si>
  <si>
    <t>LMOAWGSXADBGPG-MRCUWXFGSA-N</t>
  </si>
  <si>
    <t>POS2876</t>
  </si>
  <si>
    <t>LPC 18:2</t>
  </si>
  <si>
    <t>SPJFYYJXNPEZDW-UTJQPWESSA-N</t>
  </si>
  <si>
    <t>POS6874</t>
  </si>
  <si>
    <t>PC 17:0-18:1</t>
  </si>
  <si>
    <t>SXNXGNVZTLZDHE-XDOYNYLZSA-N</t>
  </si>
  <si>
    <t>POS6247</t>
  </si>
  <si>
    <t>PC 16:0-16:0</t>
  </si>
  <si>
    <t>KILNVBDSWZSGLL-UHFFFAOYSA-N</t>
  </si>
  <si>
    <t>POS7596</t>
  </si>
  <si>
    <t>OCPRSCVYYVTOHN-NHQGMKOOSA-N</t>
  </si>
  <si>
    <t>POS6522</t>
  </si>
  <si>
    <t>PC 16:2-18:3</t>
  </si>
  <si>
    <t>KBWPDBJFWLWTGC-XULYMYOESA-N</t>
  </si>
  <si>
    <t>POS6434</t>
  </si>
  <si>
    <t>PE 16:0e/21:1</t>
  </si>
  <si>
    <t>ZJKKMIRGKHWITO-VXPUYCOJSA-N</t>
  </si>
  <si>
    <t>POS7268</t>
  </si>
  <si>
    <t>PC 19:1-18:2</t>
  </si>
  <si>
    <t>VNKYYLLEXZGGSC-IBEJZQOGSA-N</t>
  </si>
  <si>
    <t>POS7883</t>
  </si>
  <si>
    <t>TAG 14:0-18:1-18:3</t>
  </si>
  <si>
    <t>VPFXDUQIZNNZLK-GXKCQHDASA-N</t>
  </si>
  <si>
    <t>POS8494</t>
  </si>
  <si>
    <t>TAG 17:1-18:1-18:3</t>
  </si>
  <si>
    <t>MMZGKLGXUONWFW-GKAQKEBSSA-N</t>
  </si>
  <si>
    <t>POS5976</t>
  </si>
  <si>
    <t>PE 14:0e/21:2</t>
  </si>
  <si>
    <t>JOMOHKKYALFKON-WITMPDRSSA-N</t>
  </si>
  <si>
    <t>POS6352</t>
  </si>
  <si>
    <t>PE 18:1-18:3</t>
  </si>
  <si>
    <t>PCBVVHMKRNVSDR-XEKZTXPJSA-N</t>
  </si>
  <si>
    <t>POS6490</t>
  </si>
  <si>
    <t>PEtOH 17:2-20:5</t>
  </si>
  <si>
    <t>XFEPEKJIZZNPEE-VKQTZGJOSA-N</t>
  </si>
  <si>
    <t>POS5434</t>
  </si>
  <si>
    <t>DGTS 15:0-15:0</t>
  </si>
  <si>
    <t>WPTIHMADDZPDAU-UHFFFAOYSA-N</t>
  </si>
  <si>
    <t>POS7236</t>
  </si>
  <si>
    <t>DGTS 19:0-19:0</t>
  </si>
  <si>
    <t>GXTDRERJTMKAIF-UHFFFAOYSA-N</t>
  </si>
  <si>
    <t>POS6775</t>
  </si>
  <si>
    <t>DGTS 18:0-18:0</t>
  </si>
  <si>
    <t>VCYZUWCTXXTPKQ-UHFFFAOYSA-N</t>
  </si>
  <si>
    <t>POS7460</t>
  </si>
  <si>
    <t>PC 18:4e/22:6</t>
  </si>
  <si>
    <t>ITFHAFHILXQVFU-APMXGGFMSA-N</t>
  </si>
  <si>
    <t>POS4019</t>
  </si>
  <si>
    <t>DAG 15:0-18:1</t>
  </si>
  <si>
    <t>GWAPRYUVSHVZHN-ZCXUNETKSA-N</t>
  </si>
  <si>
    <t>POS7880</t>
  </si>
  <si>
    <t>DGTS 21:2-21:2</t>
  </si>
  <si>
    <t>MSRPWZJUUJSZOR-HBZIWDQGSA-N</t>
  </si>
  <si>
    <t>POS7160</t>
  </si>
  <si>
    <t>DGTS 19:1-19:1</t>
  </si>
  <si>
    <t>RVLVWSFUEXAREY-HKOLQMFGSA-N</t>
  </si>
  <si>
    <t>POS6572</t>
  </si>
  <si>
    <t>DGTS 18:3-18:3</t>
  </si>
  <si>
    <t>SDGAOLAMGHCYGP-RSLAUBRISA-N</t>
  </si>
  <si>
    <t>POS4063</t>
  </si>
  <si>
    <t>DGTS 12:0-12:0</t>
  </si>
  <si>
    <t>XYAXAXHMRDCSHP-UHFFFAOYSA-N</t>
  </si>
  <si>
    <t>POS7466</t>
  </si>
  <si>
    <t>DGTS 20:3-20:3</t>
  </si>
  <si>
    <t>CEFNSIGIOWGHSL-RSLAUBRISA-N</t>
  </si>
  <si>
    <t>POS8870</t>
  </si>
  <si>
    <t>DGTS 23:0-23:0</t>
  </si>
  <si>
    <t>RBPLDCLOVWYMCJ-UHFFFAOYSA-N</t>
  </si>
  <si>
    <t>POS9332</t>
  </si>
  <si>
    <t>DGTS 24:0-24:0</t>
  </si>
  <si>
    <t>YDWRVXNGUAHSPU-UHFFFAOYSA-N</t>
  </si>
  <si>
    <t>POS7624</t>
  </si>
  <si>
    <t>DGTS 20:0-20:0</t>
  </si>
  <si>
    <t>UJVBVKBVRHUGJL-UHFFFAOYSA-N</t>
  </si>
  <si>
    <t>POS6290</t>
  </si>
  <si>
    <t>DGTS 17:1-17:1</t>
  </si>
  <si>
    <t>OFFRWUGWHPESLF-AUYXYSRISA-N</t>
  </si>
  <si>
    <t>POS6354</t>
  </si>
  <si>
    <t>DGTS 17:0-17:0</t>
  </si>
  <si>
    <t>XSSSHCAWJTYONV-UHFFFAOYSA-N</t>
  </si>
  <si>
    <t>POS5855</t>
  </si>
  <si>
    <t>DGTS 16:1-16:1</t>
  </si>
  <si>
    <t>WQWHAWLLINDPSW-YGGBKCGDSA-N</t>
  </si>
  <si>
    <t>POS8228</t>
  </si>
  <si>
    <t>DGTS 22:3-22:3</t>
  </si>
  <si>
    <t>QTDWLPMQKCKTDV-NSOMFCEZSA-N</t>
  </si>
  <si>
    <t>POS4597</t>
  </si>
  <si>
    <t>DGTS 13:0-13:0</t>
  </si>
  <si>
    <t>BIVZAPDXCVZLFC-UHFFFAOYSA-N</t>
  </si>
  <si>
    <t>POS1171</t>
  </si>
  <si>
    <t>DGTS 4:0-4:0</t>
  </si>
  <si>
    <t>CZQKQUNXPKVFSO-UHFFFAOYSA-N</t>
  </si>
  <si>
    <t>POS6003</t>
  </si>
  <si>
    <t>PC 7:0-24:1</t>
  </si>
  <si>
    <t>WPHVUTXZKLJWJB-HNENSFHCSA-N</t>
  </si>
  <si>
    <t>POS7335</t>
  </si>
  <si>
    <t>PE 22:0-18:1</t>
  </si>
  <si>
    <t>FWHVZNCIAUKGET-NKFKGCMQSA-N</t>
  </si>
  <si>
    <t>POS8972</t>
  </si>
  <si>
    <t>TAG 18:1-18:3-19:0</t>
  </si>
  <si>
    <t>JWKNNCVSWALJMX-OPQNAFKHSA-N</t>
  </si>
  <si>
    <t>POS7484</t>
  </si>
  <si>
    <t>PC 18:3e/22:6</t>
  </si>
  <si>
    <t>IDYBPHOYZBRAFH-YVHSNDMLSA-N</t>
  </si>
  <si>
    <t>POS6484</t>
  </si>
  <si>
    <t>PC 16:1-18:5</t>
  </si>
  <si>
    <t>QYOQWBPJXSXDMU-ZXKJYOBASA-N</t>
  </si>
  <si>
    <t>POS3652</t>
  </si>
  <si>
    <t>ZTTXPDIJAGRJCU-YEUDRJHBSA-N</t>
  </si>
  <si>
    <t>POS9461</t>
  </si>
  <si>
    <t>TAG 18:1-18:2-21:0</t>
  </si>
  <si>
    <t>VHGLRLCVKRSZTA-RUAITIBSSA-N</t>
  </si>
  <si>
    <t>POS6739</t>
  </si>
  <si>
    <t>PC 17:2-18:3</t>
  </si>
  <si>
    <t>ISRXFUSSZHWGNX-MJXYYAAPSA-N</t>
  </si>
  <si>
    <t>POS8231</t>
  </si>
  <si>
    <t>TAG 16:1-18:2-18:3</t>
  </si>
  <si>
    <t>ZNWMQGQSWLJCNF-YOPYQNEPSA-N</t>
  </si>
  <si>
    <t>POS8461</t>
  </si>
  <si>
    <t>PC 22:5-22:5</t>
  </si>
  <si>
    <t>XAFPNZQFSGKDDB-IYICPNJGSA-N</t>
  </si>
  <si>
    <t>POS6279</t>
  </si>
  <si>
    <t>PEtOH 16:2-20:5</t>
  </si>
  <si>
    <t>FFFVFIZVPMEEDM-IUOFJXLRSA-N</t>
  </si>
  <si>
    <t>POS2534</t>
  </si>
  <si>
    <t>ACar 23:3</t>
  </si>
  <si>
    <t>IRZTZUFPQVMARN-YHTMAJSVSA-O</t>
  </si>
  <si>
    <t>POS2355</t>
  </si>
  <si>
    <t>ACar 22:3</t>
  </si>
  <si>
    <t>OCGDLIUNELUBCT-YHTMAJSVSA-O</t>
  </si>
  <si>
    <t>POS3037</t>
  </si>
  <si>
    <t>ACar 26:3</t>
  </si>
  <si>
    <t>HJSHMGBKAQRNHQ-YHTMAJSVSA-O</t>
  </si>
  <si>
    <t>POS2023</t>
  </si>
  <si>
    <t>ACar 20:3</t>
  </si>
  <si>
    <t>DBCKADUSYJAPII-LJURNQLPSA-O</t>
  </si>
  <si>
    <t>POS2445</t>
  </si>
  <si>
    <t>ACar 22:1</t>
  </si>
  <si>
    <t>NLQWXKWLWHLPMC-CCEZHUSRSA-O</t>
  </si>
  <si>
    <t>POS1829</t>
  </si>
  <si>
    <t>ACar 19:3</t>
  </si>
  <si>
    <t>AQBRAXVKMMUSPP-YHTMAJSVSA-O</t>
  </si>
  <si>
    <t>POS3004</t>
  </si>
  <si>
    <t>ACar 26:4</t>
  </si>
  <si>
    <t>XTHJTJBFOMKJPD-LIJGZOPESA-O</t>
  </si>
  <si>
    <t>POS1511</t>
  </si>
  <si>
    <t>ACar 17:3</t>
  </si>
  <si>
    <t>ZELKYVPAKIMYJO-YHTMAJSVSA-O</t>
  </si>
  <si>
    <t>POS2193</t>
  </si>
  <si>
    <t>ACar 21:3</t>
  </si>
  <si>
    <t>LQTJGCHIVUXNSL-UVKUXWPTSA-O</t>
  </si>
  <si>
    <t>POS2650</t>
  </si>
  <si>
    <t>ACar 24:6</t>
  </si>
  <si>
    <t>IFDZWUCFCCROPG-QBCWGMSLSA-O</t>
  </si>
  <si>
    <t>POS2163</t>
  </si>
  <si>
    <t>ACar 21:4</t>
  </si>
  <si>
    <t>UNZORKFYZREFQS-IQXCVQKKSA-O</t>
  </si>
  <si>
    <t>POS2975</t>
  </si>
  <si>
    <t>PWNKKESSMGOFEA-RGHYWGQLSA-O</t>
  </si>
  <si>
    <t>POS2002</t>
  </si>
  <si>
    <t>ACar 20:4</t>
  </si>
  <si>
    <t>RBFQHRALHSUPIA-WFYBHXQRSA-O</t>
  </si>
  <si>
    <t>POS2147</t>
  </si>
  <si>
    <t>ACar 21:5</t>
  </si>
  <si>
    <t>JOPFVUDTVAYYSW-XRXWXDQFSA-O</t>
  </si>
  <si>
    <t>POS1788</t>
  </si>
  <si>
    <t>ACar 19:5</t>
  </si>
  <si>
    <t>GMGXFFGCRRZBQU-GUTOPQIJSA-O</t>
  </si>
  <si>
    <t>POS2503</t>
  </si>
  <si>
    <t>ACar 23:5</t>
  </si>
  <si>
    <t>FYMAPOUQDGSPLO-GUTOPQIJSA-O</t>
  </si>
  <si>
    <t>POS2515</t>
  </si>
  <si>
    <t>ACar 23:4</t>
  </si>
  <si>
    <t>SCBPQUCUBCXTKQ-CGRWFSSPSA-O</t>
  </si>
  <si>
    <t>POS1128</t>
  </si>
  <si>
    <t>ABVVZYXTZLEOHP-CMDGGOBGSA-O</t>
  </si>
  <si>
    <t>POS997</t>
  </si>
  <si>
    <t>ACar 13:1</t>
  </si>
  <si>
    <t>UAPXOSVJNDUCJO-CMDGGOBGSA-O</t>
  </si>
  <si>
    <t>POS667</t>
  </si>
  <si>
    <t>ACar 11:0</t>
  </si>
  <si>
    <t>FPUYBGZEWPJSDX-UHFFFAOYSA-O</t>
  </si>
  <si>
    <t>POS5876</t>
  </si>
  <si>
    <t>SHexCer d16:1/13:0</t>
  </si>
  <si>
    <t>ZQFJSWYFJMUIST-ZNTNEXAZSA-N</t>
  </si>
  <si>
    <t>POS8978</t>
  </si>
  <si>
    <t>TAG 18:1-18:2-19:1</t>
  </si>
  <si>
    <t>MUPLOFIEWBEBDZ-GMWWFSEGSA-N</t>
  </si>
  <si>
    <t>POS8197</t>
  </si>
  <si>
    <t>TAG 16:2-18:2-18:3</t>
  </si>
  <si>
    <t>LESWOCYITLKHGK-VOUFMOGPSA-N</t>
  </si>
  <si>
    <t>POS5881</t>
  </si>
  <si>
    <t>DGTS 14:0-18:1</t>
  </si>
  <si>
    <t>MBWAUJJDXJRKIK-VXPUYCOJSA-N</t>
  </si>
  <si>
    <t>POS9592</t>
  </si>
  <si>
    <t>TAG 18:2-18:3-22:0</t>
  </si>
  <si>
    <t>HBONMNPBGDWWOT-GMAMBWCUSA-N</t>
  </si>
  <si>
    <t>POS7719</t>
  </si>
  <si>
    <t>TAG 13:1-18:1-18:1</t>
  </si>
  <si>
    <t>VOBDFARTBFCYLJ-JBRWGPMISA-N</t>
  </si>
  <si>
    <t>POS7857</t>
  </si>
  <si>
    <t>TAG 14:0-18:2-18:3</t>
  </si>
  <si>
    <t>GLRVHWCFJRDQSX-DTIWWKLMSA-N</t>
  </si>
  <si>
    <t>POS4382</t>
  </si>
  <si>
    <t>DAG 16:0-18:0</t>
  </si>
  <si>
    <t>ONCLVQFEAFTXMN-UHFFFAOYSA-N</t>
  </si>
  <si>
    <t>POS9538</t>
  </si>
  <si>
    <t>TAG 17:0-18:0-22:0</t>
  </si>
  <si>
    <t>UZZOKDZXRGTXBN-UHFFFAOYSA-N</t>
  </si>
  <si>
    <t>POS6260</t>
  </si>
  <si>
    <t>DGTS 16:0-18:3</t>
  </si>
  <si>
    <t>YJUCYZBRSRBFIR-XSMZTDTHSA-N</t>
  </si>
  <si>
    <t>POS7390</t>
  </si>
  <si>
    <t>TAG 15:0-16:1-16:1</t>
  </si>
  <si>
    <t>BQUIWVIBSXGNPH-RZEXXKRKSA-N</t>
  </si>
  <si>
    <t>POS8077</t>
  </si>
  <si>
    <t>TAG 16:0-17:1-18:3</t>
  </si>
  <si>
    <t>OZIYUUGXWZVSBG-XEDJOWGPSA-N</t>
  </si>
  <si>
    <t>POS7602</t>
  </si>
  <si>
    <t>DGTS 24:0-16:1</t>
  </si>
  <si>
    <t>MAFXHIRESIUJEE-ZPHPHTNESA-N</t>
  </si>
  <si>
    <t>POS2768</t>
  </si>
  <si>
    <t>DGTS 2:0-16:3</t>
  </si>
  <si>
    <t>GXNXHHQMLWVMTI-JPFHKJGASA-N</t>
  </si>
  <si>
    <t>POS7414</t>
  </si>
  <si>
    <t>PC 20:1-18:4</t>
  </si>
  <si>
    <t>YDPVXGLBOPTMBY-SCLVCLAHSA-N</t>
  </si>
  <si>
    <t>POS7550</t>
  </si>
  <si>
    <t>PC 18:1e/22:6</t>
  </si>
  <si>
    <t>MWJZGUPJPKCTCF-BGOAOESGSA-N</t>
  </si>
  <si>
    <t>POS7226</t>
  </si>
  <si>
    <t>SHexCer d15:0/20:0</t>
  </si>
  <si>
    <t>HOLCONFUIPXNSS-UHFFFAOYSA-N</t>
  </si>
  <si>
    <t>POS7296</t>
  </si>
  <si>
    <t>PC 18:1-19:1</t>
  </si>
  <si>
    <t>GEUWKMFIZLQRRK-SXAUZNKPSA-N</t>
  </si>
  <si>
    <t>POS5565</t>
  </si>
  <si>
    <t>PEtOH 13:0-19:2</t>
  </si>
  <si>
    <t>YVMBMVCJOFRMKO-YVCOGYDTSA-N</t>
  </si>
  <si>
    <t>POS8170</t>
  </si>
  <si>
    <t>DGTS 25:0-18:1</t>
  </si>
  <si>
    <t>HUONWRVFTPJPRN-ANYBSYGZSA-N</t>
  </si>
  <si>
    <t>POS5761</t>
  </si>
  <si>
    <t>DGTS 14:1-18:4</t>
  </si>
  <si>
    <t>ATHGJIHJIKDGLL-XRFIDOOESA-N</t>
  </si>
  <si>
    <t>POS3785</t>
  </si>
  <si>
    <t>DGTS 6:0-17:1</t>
  </si>
  <si>
    <t>KBRUMHGCVJBQSG-PFONDFGASA-N</t>
  </si>
  <si>
    <t>POS9111</t>
  </si>
  <si>
    <t>DGTS 23:0-24:0</t>
  </si>
  <si>
    <t>NZIDNWKOQNYQQC-UHFFFAOYSA-N</t>
  </si>
  <si>
    <t>POS4314</t>
  </si>
  <si>
    <t>JTTGDWZRFDZJKM-UHFFFAOYSA-N</t>
  </si>
  <si>
    <t>POS2835</t>
  </si>
  <si>
    <t>Cer-NS d15:3/18:2</t>
  </si>
  <si>
    <t>YVVHWXDCEFRCNJ-JPIDFVGXSA-N</t>
  </si>
  <si>
    <t>POS9394</t>
  </si>
  <si>
    <t>DGTS 27:0-22:5</t>
  </si>
  <si>
    <t>INZFQTWXXQIHEE-LDMCHOAPSA-N</t>
  </si>
  <si>
    <t>POS8939</t>
  </si>
  <si>
    <t>DGTS 27:0-20:5</t>
  </si>
  <si>
    <t>FALPSZPQJFHEON-VEIWDTMFSA-N</t>
  </si>
  <si>
    <t>POS7803</t>
  </si>
  <si>
    <t>DGTS 19:0-22:0</t>
  </si>
  <si>
    <t>PKPDFOMOEARFPV-UHFFFAOYSA-N</t>
  </si>
  <si>
    <t>POS7748</t>
  </si>
  <si>
    <t>DGTS 20:3-22:6</t>
  </si>
  <si>
    <t>ODUIYIKFALWCTA-WJAHOPGDSA-N</t>
  </si>
  <si>
    <t>POS8267</t>
  </si>
  <si>
    <t>DGTS 26:0-18:5</t>
  </si>
  <si>
    <t>YODGDQMVPUIFFF-JQQOVIDHSA-N</t>
  </si>
  <si>
    <t>POS3028</t>
  </si>
  <si>
    <t>DGTS 2:0-18:5</t>
  </si>
  <si>
    <t>CQPUCDFPUMQDDO-NEUKSRIFSA-N</t>
  </si>
  <si>
    <t>POS4379</t>
  </si>
  <si>
    <t>DGTS 8:0-17:0</t>
  </si>
  <si>
    <t>JLLNIIFSSZLCCI-UHFFFAOYSA-N</t>
  </si>
  <si>
    <t>POS2688</t>
  </si>
  <si>
    <t>DGTS 8:0-9:0</t>
  </si>
  <si>
    <t>AQXKLIGAHBGHOU-UHFFFAOYSA-N</t>
  </si>
  <si>
    <t>POS9159</t>
  </si>
  <si>
    <t>TAG 18:1-18:2-20:3</t>
  </si>
  <si>
    <t>HHHQACCKLNVPDJ-BVFJXTPFSA-N</t>
  </si>
  <si>
    <t>POS8169</t>
  </si>
  <si>
    <t>DGTS 19:0-24:1</t>
  </si>
  <si>
    <t>HJDCNGGVPDEYTR-IZHYLOQSSA-N</t>
  </si>
  <si>
    <t>POS5758</t>
  </si>
  <si>
    <t>DGTS 12:0-20:5</t>
  </si>
  <si>
    <t>OHNMMTPWFXFADK-WEVAYQAFSA-N</t>
  </si>
  <si>
    <t>POS6994</t>
  </si>
  <si>
    <t>DGTS 15:0-22:0</t>
  </si>
  <si>
    <t>NACFXEQSLFDJHN-UHFFFAOYSA-N</t>
  </si>
  <si>
    <t>POS7201</t>
  </si>
  <si>
    <t>DGTS 19:0-19:1</t>
  </si>
  <si>
    <t>KXJXHSXWNPDTFX-BZZOAKBMSA-N</t>
  </si>
  <si>
    <t>POS5066</t>
  </si>
  <si>
    <t>DAG 16:0-22:5</t>
  </si>
  <si>
    <t>VLJIZFHHJAQUNJ-SFVLIGPRSA-N</t>
  </si>
  <si>
    <t>POS6875</t>
  </si>
  <si>
    <t>DGTS 19:1-18:3</t>
  </si>
  <si>
    <t>CKYIGHFSZHEIQY-CJVGVREGSA-N</t>
  </si>
  <si>
    <t>POS6556</t>
  </si>
  <si>
    <t>QIXFCLZUOGKDIB-UHFFFAOYSA-N</t>
  </si>
  <si>
    <t>POS7382</t>
  </si>
  <si>
    <t>PC 18:3-20:3</t>
  </si>
  <si>
    <t>JLEMRYFBYBVOJE-ALJCJEJASA-N</t>
  </si>
  <si>
    <t>POS6931</t>
  </si>
  <si>
    <t>DGTS 21:0-16:2</t>
  </si>
  <si>
    <t>MHVMIAGYZKXQGE-OHNCOSGTSA-N</t>
  </si>
  <si>
    <t>POS5762</t>
  </si>
  <si>
    <t>DGTS 10:0-22:5</t>
  </si>
  <si>
    <t>UNVIZUPCYYSENS-KDPMOZFYSA-N</t>
  </si>
  <si>
    <t>POS3071</t>
  </si>
  <si>
    <t>DGTS 2:0-18:4</t>
  </si>
  <si>
    <t>OYQNCUMWZVWVNH-ZKWNWVNESA-N</t>
  </si>
  <si>
    <t>POS6843</t>
  </si>
  <si>
    <t>DGTS 13:1-24:4</t>
  </si>
  <si>
    <t>MXJKBOQQMZENSI-MJJBRJPASA-N</t>
  </si>
  <si>
    <t>POS8702</t>
  </si>
  <si>
    <t>DGTS 24:1-22:4</t>
  </si>
  <si>
    <t>JXYQIAMLPURGAE-TWSPKWPPSA-N</t>
  </si>
  <si>
    <t>POS1973</t>
  </si>
  <si>
    <t>DGTS 3:0-10:0</t>
  </si>
  <si>
    <t>GAQUWJXSICRWPK-UHFFFAOYSA-N</t>
  </si>
  <si>
    <t>POS9924</t>
  </si>
  <si>
    <t>DGTS 26:2-26:4</t>
  </si>
  <si>
    <t>IJEFRTKWXFPDEC-NOVDPWBGSA-N</t>
  </si>
  <si>
    <t>POS8621</t>
  </si>
  <si>
    <t>DGTS 26:0-19:1</t>
  </si>
  <si>
    <t>XJBHTOKWGBHEOP-SXBRIOAWSA-N</t>
  </si>
  <si>
    <t>POS8825</t>
  </si>
  <si>
    <t>DGTS 27:0-19:1</t>
  </si>
  <si>
    <t>JNPOTBVJJAMZAL-SJIPCVTESA-N</t>
  </si>
  <si>
    <t>POS9944</t>
  </si>
  <si>
    <t>DGTS 26:1-26:4</t>
  </si>
  <si>
    <t>VKIYMUFOPAIDJT-VSCRCFLHSA-N</t>
  </si>
  <si>
    <t>POS7972</t>
  </si>
  <si>
    <t>DGTS 26:0-16:1</t>
  </si>
  <si>
    <t>MMSBNDGVSPJTBB-ZPHPHTNESA-N</t>
  </si>
  <si>
    <t>POS4383</t>
  </si>
  <si>
    <t>DGTS 6:0-19:0</t>
  </si>
  <si>
    <t>VEWIAVJZHMKBBY-UHFFFAOYSA-N</t>
  </si>
  <si>
    <t>POS6130</t>
  </si>
  <si>
    <t>DGTS 6:0-27:0</t>
  </si>
  <si>
    <t>MPLXHHJYORHDDJ-UHFFFAOYSA-N</t>
  </si>
  <si>
    <t>POS8497</t>
  </si>
  <si>
    <t>DGTS 27:0-18:5</t>
  </si>
  <si>
    <t>ZDQAEDYYBCAJJX-FOLUEPBASA-N</t>
  </si>
  <si>
    <t>POS5402</t>
  </si>
  <si>
    <t>DGTS 6:0-24:1</t>
  </si>
  <si>
    <t>JEEXPOIZHPDQEC-ZCXUNETKSA-N</t>
  </si>
  <si>
    <t>POS8977</t>
  </si>
  <si>
    <t>DGTS 25:0-22:4</t>
  </si>
  <si>
    <t>UNNVQNJMZWWACP-QNGVAJRBSA-N</t>
  </si>
  <si>
    <t>POS8943</t>
  </si>
  <si>
    <t>DGTS 25:0-22:5</t>
  </si>
  <si>
    <t>CNJXKGNFCLQONJ-RMJBQFIFSA-N</t>
  </si>
  <si>
    <t>POS6743</t>
  </si>
  <si>
    <t>DGTS 17:0-19:1</t>
  </si>
  <si>
    <t>NAPSUFVZNNEZLV-FCQUAONHSA-N</t>
  </si>
  <si>
    <t>POS7389</t>
  </si>
  <si>
    <t>DGTS 18:3-22:6</t>
  </si>
  <si>
    <t>LJARZNZCAJOCGK-HRBUQVTHSA-N</t>
  </si>
  <si>
    <t>POS7567</t>
  </si>
  <si>
    <t>PC 21:2-18:4</t>
  </si>
  <si>
    <t>RLSVBQQTZGSWRZ-OGMOHJNISA-N</t>
  </si>
  <si>
    <t>POS5105</t>
  </si>
  <si>
    <t>DGTS 3:0-26:4</t>
  </si>
  <si>
    <t>SBQSDTHERDVJDE-GKFVBPDJSA-N</t>
  </si>
  <si>
    <t>POS9079</t>
  </si>
  <si>
    <t>DGTS 23:0-24:1</t>
  </si>
  <si>
    <t>FCDDIGCJMWLETK-LCUIJRPUSA-N</t>
  </si>
  <si>
    <t>POS8563</t>
  </si>
  <si>
    <t>DGTS 24:1-21:2</t>
  </si>
  <si>
    <t>OPSHGHJDUDIEJZ-IIRWCJMTSA-N</t>
  </si>
  <si>
    <t>POS7494</t>
  </si>
  <si>
    <t>DGTS 18:1-22:4</t>
  </si>
  <si>
    <t>SVMBEHWMYSFKCT-OZKYNIIMSA-N</t>
  </si>
  <si>
    <t>POS7195</t>
  </si>
  <si>
    <t>DGTS 17:2-22:6</t>
  </si>
  <si>
    <t>NQIVJYSLTXNISX-BRYGMMRHSA-N</t>
  </si>
  <si>
    <t>POS7012</t>
  </si>
  <si>
    <t>DGTS 16:0-22:6</t>
  </si>
  <si>
    <t>GYWACYGYFUIVBS-SYGPSSPWSA-N</t>
  </si>
  <si>
    <t>POS6986</t>
  </si>
  <si>
    <t>DGTS 16:1-22:6</t>
  </si>
  <si>
    <t>WZJZOQDGZWJPMO-LKDYKOESSA-N</t>
  </si>
  <si>
    <t>POS9587</t>
  </si>
  <si>
    <t>DGTS 24:1-26:4</t>
  </si>
  <si>
    <t>ABQPASKVYKWIPC-RILBYHPOSA-N</t>
  </si>
  <si>
    <t>POS9990</t>
  </si>
  <si>
    <t>TAG 18:1-21:1-21:1</t>
  </si>
  <si>
    <t>MYNTYRWVDIYTSS-MTQUTVDBSA-N</t>
  </si>
  <si>
    <t>POS9564</t>
  </si>
  <si>
    <t>DGTS 24:2-26:4</t>
  </si>
  <si>
    <t>DTUGGSYDIUWYPN-PKFAXGRNSA-N</t>
  </si>
  <si>
    <t>POS6070</t>
  </si>
  <si>
    <t>DGTS 13:0-20:2</t>
  </si>
  <si>
    <t>LNHVDQZQLICPEB-YPRCPECBSA-N</t>
  </si>
  <si>
    <t>POS5643</t>
  </si>
  <si>
    <t>DGTS 5:0-26:2</t>
  </si>
  <si>
    <t>PLLGRDCNYPQRAE-NFYLBXPESA-N</t>
  </si>
  <si>
    <t>POS7227</t>
  </si>
  <si>
    <t>DGTS 21:2-18:5</t>
  </si>
  <si>
    <t>BWEICEAGSHEUAK-GBVRMQONSA-N</t>
  </si>
  <si>
    <t>POS8131</t>
  </si>
  <si>
    <t>DGTS 24:4-20:5</t>
  </si>
  <si>
    <t>JGKYPZBMALRIOH-CZBZOEKYSA-N</t>
  </si>
  <si>
    <t>POS6485</t>
  </si>
  <si>
    <t>DGTS 16:4-20:5</t>
  </si>
  <si>
    <t>WDZDYOOTUZMIQN-KDAZPDJYSA-N</t>
  </si>
  <si>
    <t>POS6962</t>
  </si>
  <si>
    <t>DGTS 16:4-22:4</t>
  </si>
  <si>
    <t>QJZSIBDRUJHCST-QSLUXWIJSA-N</t>
  </si>
  <si>
    <t>POS6936</t>
  </si>
  <si>
    <t>DGTS 16:3-22:6</t>
  </si>
  <si>
    <t>KKQGEVIXBLOJTA-OLFJYWOASA-N</t>
  </si>
  <si>
    <t>POS9426</t>
  </si>
  <si>
    <t>DGTS 27:0-22:4</t>
  </si>
  <si>
    <t>CGGFSDIJHRRLQS-COUHBGFBSA-N</t>
  </si>
  <si>
    <t>POS9699</t>
  </si>
  <si>
    <t>DGTS 24:0-26:1</t>
  </si>
  <si>
    <t>IEWNVXUIERKJAN-LCUIJRPUSA-N</t>
  </si>
  <si>
    <t>POS9877</t>
  </si>
  <si>
    <t>DGTS 27:0-24:1</t>
  </si>
  <si>
    <t>QOVIDAYYVVUUGE-RFBIWTDZSA-N</t>
  </si>
  <si>
    <t>POS8797</t>
  </si>
  <si>
    <t>DGTS 27:0-19:2</t>
  </si>
  <si>
    <t>PSHUWJYVSMUDDR-GBSWFDDZSA-N</t>
  </si>
  <si>
    <t>POS9008</t>
  </si>
  <si>
    <t>DGTS 27:0-20:3</t>
  </si>
  <si>
    <t>SWWVWJQGQASLLD-XDZFUVEGSA-N</t>
  </si>
  <si>
    <t>POS8590</t>
  </si>
  <si>
    <t>DGTS 27:0-18:2</t>
  </si>
  <si>
    <t>HVNFNIOWCAZMQB-DKQJKUHCSA-N</t>
  </si>
  <si>
    <t>POS7806</t>
  </si>
  <si>
    <t>DGTS 14:0-27:0</t>
  </si>
  <si>
    <t>UUEVNRNVGIJDNM-UHFFFAOYSA-N</t>
  </si>
  <si>
    <t>POS6959</t>
  </si>
  <si>
    <t>DGTS 11:0-26:1</t>
  </si>
  <si>
    <t>QQXQQLLUXAZYBK-MRCUWXFGSA-N</t>
  </si>
  <si>
    <t>POS6873</t>
  </si>
  <si>
    <t>DGTS 11:0-26:4</t>
  </si>
  <si>
    <t>PJMKOJYNYCJCOU-DNAJUZPHSA-N</t>
  </si>
  <si>
    <t>POS7197</t>
  </si>
  <si>
    <t>DGTS 12:0-26:1</t>
  </si>
  <si>
    <t>LXGRTJGFJBOBIM-MRCUWXFGSA-N</t>
  </si>
  <si>
    <t>POS8555</t>
  </si>
  <si>
    <t>DGTS 24:4-22:6</t>
  </si>
  <si>
    <t>MIECXLMSDSLTAB-XCONFSOHSA-N</t>
  </si>
  <si>
    <t>POS6782</t>
  </si>
  <si>
    <t>DGTS 15:1-22:6</t>
  </si>
  <si>
    <t>HYTFHEIXYPUCRE-QFFQNTSZSA-N</t>
  </si>
  <si>
    <t>POS6901</t>
  </si>
  <si>
    <t>DGTS 16:4-22:6</t>
  </si>
  <si>
    <t>VBDAZPNWUSJCOD-RYSCISCBSA-N</t>
  </si>
  <si>
    <t>POS7228</t>
  </si>
  <si>
    <t>DGTS 17:1-22:6</t>
  </si>
  <si>
    <t>IFKNYKVNVPYFSQ-OYLXYYNPSA-N</t>
  </si>
  <si>
    <t>POS3354</t>
  </si>
  <si>
    <t>DGTS 2:0-19:0</t>
  </si>
  <si>
    <t>ZORWTQAIGXPTLD-UHFFFAOYSA-N</t>
  </si>
  <si>
    <t>POS2896</t>
  </si>
  <si>
    <t>DGTS 3:0-16:4</t>
  </si>
  <si>
    <t>FKCULOCMKCMBOQ-GKFVBPDJSA-N</t>
  </si>
  <si>
    <t>POS5974</t>
  </si>
  <si>
    <t>DGTS 11:0-22:5</t>
  </si>
  <si>
    <t>DKJMYLMSTYTELB-ZNPRUWOESA-N</t>
  </si>
  <si>
    <t>POS6072</t>
  </si>
  <si>
    <t>DGTS 16:4-18:5</t>
  </si>
  <si>
    <t>ZGOWASNRSQOWHM-HAURBCOSSA-N</t>
  </si>
  <si>
    <t>POS5532</t>
  </si>
  <si>
    <t>DGTS 9:0-22:5</t>
  </si>
  <si>
    <t>FFNWJLKSJDTNEK-KDPMOZFYSA-N</t>
  </si>
  <si>
    <t>POS6641</t>
  </si>
  <si>
    <t>PE 22:6e/17:2</t>
  </si>
  <si>
    <t>KPYYVVKEQAKCNO-YZJHYECHSA-N</t>
  </si>
  <si>
    <t>POS7464</t>
  </si>
  <si>
    <t>PC 18:1-20:2</t>
  </si>
  <si>
    <t>MGYXVNKVMWUCEN-RMSDNIJUSA-N</t>
  </si>
  <si>
    <t>POS6748</t>
  </si>
  <si>
    <t>TAG 14:0-14:0-16:1</t>
  </si>
  <si>
    <t>KQEHALNICAFZDI-RWEWTDSWSA-N</t>
  </si>
  <si>
    <t>POS9874</t>
  </si>
  <si>
    <t>TAG 19:4-19:4-22:0</t>
  </si>
  <si>
    <t>CLCLDOMTRIXPRA-YNTNZJHPSA-N</t>
  </si>
  <si>
    <t>POS7410</t>
  </si>
  <si>
    <t>PC 22:1-16:4</t>
  </si>
  <si>
    <t>GFGSAZUKIXCKEB-IQSBZQRASA-N</t>
  </si>
  <si>
    <t>POS10048</t>
  </si>
  <si>
    <t>TAG 18:0-21:0-21:0</t>
  </si>
  <si>
    <t>YOJZZQCLJGKAQU-UHFFFAOYSA-N</t>
  </si>
  <si>
    <t>POS7523</t>
  </si>
  <si>
    <t>TAG 14:0-16:1-18:3</t>
  </si>
  <si>
    <t>AKMDEWPFWRQGDJ-BGDCJKQDSA-N</t>
  </si>
  <si>
    <t>POS7436</t>
  </si>
  <si>
    <t>PC 19:2-19:2</t>
  </si>
  <si>
    <t>TWXNOZDNXVHOLP-HBZIWDQGSA-N</t>
  </si>
  <si>
    <t>POS6128</t>
  </si>
  <si>
    <t>DAG 18:0-24:0</t>
  </si>
  <si>
    <t>VUCBBMHKAJGVCH-UHFFFAOYSA-N</t>
  </si>
  <si>
    <t>POS6744</t>
  </si>
  <si>
    <t>NLAVZQCEQISYJE-YIYJSWDJSA-N</t>
  </si>
  <si>
    <t>POS5911</t>
  </si>
  <si>
    <t>PE 14:1-20:3</t>
  </si>
  <si>
    <t>JHTKQFVCHOYWDK-SGVZYWSQSA-N</t>
  </si>
  <si>
    <t>POS9153</t>
  </si>
  <si>
    <t>TAG 18:3-18:3-20:0</t>
  </si>
  <si>
    <t>YHEPXEGFGYKRHC-SIHFARKASA-N</t>
  </si>
  <si>
    <t>NEG218</t>
  </si>
  <si>
    <t>FA 18:1</t>
  </si>
  <si>
    <t>UWHZIFQPPBDJPM-FPLPWBNLSA-N</t>
  </si>
  <si>
    <t>NEG243</t>
  </si>
  <si>
    <t>FA 18:0</t>
  </si>
  <si>
    <t>QIQXTHQIDYTFRH-UHFFFAOYSA-N</t>
  </si>
  <si>
    <t>NEG144</t>
  </si>
  <si>
    <t>FA 16:0</t>
  </si>
  <si>
    <t>IPCSVZSSVZVIGE-UHFFFAOYSA-N</t>
  </si>
  <si>
    <t>NEG473</t>
  </si>
  <si>
    <t>FA 22:0</t>
  </si>
  <si>
    <t>UKMSUNONTOPOIO-UHFFFAOYSA-N</t>
  </si>
  <si>
    <t>NEG411</t>
  </si>
  <si>
    <t>FA 21:0</t>
  </si>
  <si>
    <t>CKDDRHZIAZRDBW-UHFFFAOYSA-N</t>
  </si>
  <si>
    <t>NEG202</t>
  </si>
  <si>
    <t>FA 18:2</t>
  </si>
  <si>
    <t>GKJZMAHZJGSBKD-BLHCBFLLSA-N</t>
  </si>
  <si>
    <t>NEG464</t>
  </si>
  <si>
    <t>FA 22:1</t>
  </si>
  <si>
    <t>KJDZDTDNIULJBE-VAWYXSNFSA-N</t>
  </si>
  <si>
    <t>NEG358</t>
  </si>
  <si>
    <t>FA 20:0</t>
  </si>
  <si>
    <t>VKOBVWXKNCXXDE-UHFFFAOYSA-N</t>
  </si>
  <si>
    <t>NEG278</t>
  </si>
  <si>
    <t>FA 19:0</t>
  </si>
  <si>
    <t>ISYWECDDZWTKFF-UHFFFAOYSA-N</t>
  </si>
  <si>
    <t>NEG348</t>
  </si>
  <si>
    <t>FA 20:1</t>
  </si>
  <si>
    <t>BITHHVVYSMSWAG-MDZDMXLPSA-N</t>
  </si>
  <si>
    <t>NEG270</t>
  </si>
  <si>
    <t>FA 19:1</t>
  </si>
  <si>
    <t>YOKHLRHWEXTWJR-ZHACJKMWSA-N</t>
  </si>
  <si>
    <t>NEG177</t>
  </si>
  <si>
    <t>FA 17:0</t>
  </si>
  <si>
    <t>KEMQGTRYUADPNZ-UHFFFAOYSA-N</t>
  </si>
  <si>
    <t>NEG342</t>
  </si>
  <si>
    <t>FA 20:2</t>
  </si>
  <si>
    <t>XSXIVVZCUAHUJO-HZJYTTRNSA-N</t>
  </si>
  <si>
    <t>NEG323</t>
  </si>
  <si>
    <t>FA 20:3</t>
  </si>
  <si>
    <t>UNSRRHDPHVZAHH-YOILPLPUSA-N</t>
  </si>
  <si>
    <t>NEG171</t>
  </si>
  <si>
    <t>FA 17:1</t>
  </si>
  <si>
    <t>FJMPAYNWWWCODA-KHPPLWFESA-N</t>
  </si>
  <si>
    <t>NEG305</t>
  </si>
  <si>
    <t>FA 20:4</t>
  </si>
  <si>
    <t>YZXBAPSDXZZRGB-CGRWFSSPSA-N</t>
  </si>
  <si>
    <t>NEG130</t>
  </si>
  <si>
    <t>FA 16:1</t>
  </si>
  <si>
    <t>PJHOFUXBXJNUAC-KTKRTIGZSA-N</t>
  </si>
  <si>
    <t>NEG164</t>
  </si>
  <si>
    <t>FA 17:2</t>
  </si>
  <si>
    <t>FNHIBDAVLAXKRS-FZWLCVONSA-N</t>
  </si>
  <si>
    <t>NEG192</t>
  </si>
  <si>
    <t>FA 18:3</t>
  </si>
  <si>
    <t>ZSXWVPXJLXTOQQ-ARQDATDDSA-N</t>
  </si>
  <si>
    <t>NEG123</t>
  </si>
  <si>
    <t>FA 16:2</t>
  </si>
  <si>
    <t>CQHASUVQRDMWKB-WBVBYKIGSA-N</t>
  </si>
  <si>
    <t>NEG160</t>
  </si>
  <si>
    <t>FA 17:3</t>
  </si>
  <si>
    <t>FAFSAZIEJFMBBY-IUQGRGSQSA-N</t>
  </si>
  <si>
    <t>NEG115</t>
  </si>
  <si>
    <t>FA 16:3</t>
  </si>
  <si>
    <t>HECRUYRQDPYOGL-CQXHLCGLSA-N</t>
  </si>
  <si>
    <t>NEG188</t>
  </si>
  <si>
    <t>FA 18:4</t>
  </si>
  <si>
    <t>IJTNSXPMYKJZPR-DMIMTURISA-N</t>
  </si>
  <si>
    <t>NEG5535</t>
  </si>
  <si>
    <t>SHexCer d46:1</t>
  </si>
  <si>
    <t>JBBXJNORDXHSOR-DQRAZIAOSA-N</t>
  </si>
  <si>
    <t>NEG5862</t>
  </si>
  <si>
    <t>SHexCer d50:1</t>
  </si>
  <si>
    <t>CJNKGJHMQDDCMY-DQRAZIAOSA-N</t>
  </si>
  <si>
    <t>NEG6016</t>
  </si>
  <si>
    <t>SHexCer d52:0</t>
  </si>
  <si>
    <t>ARKZQBXBYFURCA-UHFFFAOYSA-N</t>
  </si>
  <si>
    <t>NEG6008</t>
  </si>
  <si>
    <t>SHexCer d52:1</t>
  </si>
  <si>
    <t>KLFNEWJDKKAIHU-VHXPQNKSSA-N</t>
  </si>
  <si>
    <t>NEG6103</t>
  </si>
  <si>
    <t>SHexCer d54:3</t>
  </si>
  <si>
    <t>XOWKXYWSYVHEOA-FGFUFDFUSA-N</t>
  </si>
  <si>
    <t>NEG6152</t>
  </si>
  <si>
    <t>SHexCer d55:3</t>
  </si>
  <si>
    <t>NEBKXXLOXAFHMJ-KMFQVSINSA-N</t>
  </si>
  <si>
    <t>NEG5247</t>
  </si>
  <si>
    <t>SHexCer d43:2</t>
  </si>
  <si>
    <t>XBGPBAHCKSNLRH-TWCFYHPSSA-N</t>
  </si>
  <si>
    <t>NEG4690</t>
  </si>
  <si>
    <t>SHexCer d38:1</t>
  </si>
  <si>
    <t>HCAMSOLTDCGVSL-VXPUYCOJSA-N</t>
  </si>
  <si>
    <t>NEG4951</t>
  </si>
  <si>
    <t>SHexCer d40:0</t>
  </si>
  <si>
    <t>NVXISFWAPMVHAW-UHFFFAOYSA-N</t>
  </si>
  <si>
    <t>NEG5875</t>
  </si>
  <si>
    <t>SHexCer d50:0</t>
  </si>
  <si>
    <t>GULOTWMFXOLHLZ-UHFFFAOYSA-N</t>
  </si>
  <si>
    <t>NEG4368</t>
  </si>
  <si>
    <t>SHexCer d36:3</t>
  </si>
  <si>
    <t>YVDMGEVWIDYPTQ-NMSYPFHKSA-N</t>
  </si>
  <si>
    <t>NEG4243</t>
  </si>
  <si>
    <t>SHexCer d35:3</t>
  </si>
  <si>
    <t>HFPULUPQAOSORJ-FNUNVXLFSA-N</t>
  </si>
  <si>
    <t>NEG4544</t>
  </si>
  <si>
    <t>SHexCer d37:1</t>
  </si>
  <si>
    <t>ZYDYQAVRBUETMN-HNENSFHCSA-N</t>
  </si>
  <si>
    <t>NEG4288</t>
  </si>
  <si>
    <t>SHexCer d35:0</t>
  </si>
  <si>
    <t>FWCGCLDOHWTOMM-UHFFFAOYSA-N</t>
  </si>
  <si>
    <t>NEG4132</t>
  </si>
  <si>
    <t>SHexCer d34:2</t>
  </si>
  <si>
    <t>OTRGOPXWAPYKAQ-DURLKXOLSA-N</t>
  </si>
  <si>
    <t>NEG4113</t>
  </si>
  <si>
    <t>SHexCer d34:3</t>
  </si>
  <si>
    <t>LRRUQVFGOJLHRJ-AKKUUUNYSA-N</t>
  </si>
  <si>
    <t>NEG4502</t>
  </si>
  <si>
    <t>SHexCer d37:3</t>
  </si>
  <si>
    <t>ZEGOGXVJEQBAJT-RZRQIOJCSA-N</t>
  </si>
  <si>
    <t>NEG4523</t>
  </si>
  <si>
    <t>SHexCer d37:2</t>
  </si>
  <si>
    <t>UJKHYFCTZZJTGP-XUXRLMLDSA-N</t>
  </si>
  <si>
    <t>NEG4012</t>
  </si>
  <si>
    <t>SHexCer d33:1</t>
  </si>
  <si>
    <t>OORGKPXYSPYFQZ-MSUUIHNZSA-N</t>
  </si>
  <si>
    <t>NEG4032</t>
  </si>
  <si>
    <t>SHexCer d33:0</t>
  </si>
  <si>
    <t>LIHUPEIZAWYMLP-UHFFFAOYSA-N</t>
  </si>
  <si>
    <t>NEG4912</t>
  </si>
  <si>
    <t>SHexCer d40:2</t>
  </si>
  <si>
    <t>JBFULUYENICDCN-VYEFPUSRSA-N</t>
  </si>
  <si>
    <t>NEG3727</t>
  </si>
  <si>
    <t>SHexCer d31:0</t>
  </si>
  <si>
    <t>KPBRQVNEHSSYCE-UHFFFAOYSA-N</t>
  </si>
  <si>
    <t>NEG3544</t>
  </si>
  <si>
    <t>SISKWFCZZPZZNE-GEECITGASA-N</t>
  </si>
  <si>
    <t>NEG3698</t>
  </si>
  <si>
    <t>NEG4311</t>
  </si>
  <si>
    <t>PMeOH 21:1-21:1</t>
  </si>
  <si>
    <t>FFQNSRDGCMQJRC-YEUCEMRASA-N</t>
  </si>
  <si>
    <t>NEG6525</t>
  </si>
  <si>
    <t>GM3 d37:0</t>
  </si>
  <si>
    <t>NWEOFFUYIKQEKY-UHFFFAOYSA-N</t>
  </si>
  <si>
    <t>NEG6575</t>
  </si>
  <si>
    <t>GM3 d39:3</t>
  </si>
  <si>
    <t>UFDQWJTXKCPSIE-XNEUUQNCSA-N</t>
  </si>
  <si>
    <t>NEG6546</t>
  </si>
  <si>
    <t>GM3 d38:2</t>
  </si>
  <si>
    <t>FCLJOQSVKUKKRP-HWXFIQLYSA-N</t>
  </si>
  <si>
    <t>NEG1145</t>
  </si>
  <si>
    <t>NEG3746</t>
  </si>
  <si>
    <t>PE 18:1-18:2</t>
  </si>
  <si>
    <t>GKAFCSRKMWFPSJ-RQOIEFAZSA-N</t>
  </si>
  <si>
    <t>NEG1387</t>
  </si>
  <si>
    <t>LPE 18:2</t>
  </si>
  <si>
    <t>DBHKHNGBVGWQJE-HZJYTTRNSA-N</t>
  </si>
  <si>
    <t>NEG1919</t>
  </si>
  <si>
    <t>FAHFA 17:1/17:0</t>
  </si>
  <si>
    <t>VTCCFQCYWJCAAT-YPKPFQOOSA-N</t>
  </si>
  <si>
    <t>NEG1574</t>
  </si>
  <si>
    <t>FAHFA 16:1/16:0</t>
  </si>
  <si>
    <t>SSVXURABJQSKCH-SEYXRHQNSA-N</t>
  </si>
  <si>
    <t>NEG3642</t>
  </si>
  <si>
    <t>Cer-AP t18:0/24:0</t>
  </si>
  <si>
    <t>ZFUXWVVVWGWGPQ-UHFFFAOYSA-N</t>
  </si>
  <si>
    <t>NEG2096</t>
  </si>
  <si>
    <t>FAHFA 18:2/18:1</t>
  </si>
  <si>
    <t>GKFRCWOFCMCBNW-GSCXELOCSA-N</t>
  </si>
  <si>
    <t>NEG2058</t>
  </si>
  <si>
    <t>FAHFA 18:3/18:2</t>
  </si>
  <si>
    <t>IAOYSCCQUOMEOA-QWLHRQDMSA-N</t>
  </si>
  <si>
    <t>NEG2119</t>
  </si>
  <si>
    <t>FAHFA 18:1/18:0</t>
  </si>
  <si>
    <t>PGKKGBQMNNEIHV-PFONDFGASA-N</t>
  </si>
  <si>
    <t>NEG1395</t>
  </si>
  <si>
    <t>NEG5703</t>
  </si>
  <si>
    <t>OxPI 18:1-22:6+4O</t>
  </si>
  <si>
    <t>IDEJQVBVZOVMNP-NSDJFGTHSA-N</t>
  </si>
  <si>
    <t>NEG4568</t>
  </si>
  <si>
    <t>NEG5356</t>
  </si>
  <si>
    <t>Cer-EOS d21:1/17:0-O-18:1</t>
  </si>
  <si>
    <t>JYYCGLFJDZAFKK-VWLNBMILSA-N</t>
  </si>
  <si>
    <t>NEG1013</t>
  </si>
  <si>
    <t>LPA 18:1</t>
  </si>
  <si>
    <t>WRGQSWVCFNIUNZ-KTKRTIGZSA-N</t>
  </si>
  <si>
    <t>NEG3046</t>
  </si>
  <si>
    <t>FAHFA 26:4/18:2</t>
  </si>
  <si>
    <t>ZRQOXMCPAXPALU-BZLYOADXSA-N</t>
  </si>
  <si>
    <t>NEG4589</t>
  </si>
  <si>
    <t>NEG4131</t>
  </si>
  <si>
    <t>PE 22:5e/18:1</t>
  </si>
  <si>
    <t>DXTSOQOIFCJGIO-OYOYXPRWSA-N</t>
  </si>
  <si>
    <t>NEG2735</t>
  </si>
  <si>
    <t>Cer-ADS d18:0/18:0</t>
  </si>
  <si>
    <t>TWVUZTCVZAHCIE-UHFFFAOYSA-N</t>
  </si>
  <si>
    <t>NEG4616</t>
  </si>
  <si>
    <t>NEG3766</t>
  </si>
  <si>
    <t>PE 18:1-18:1</t>
  </si>
  <si>
    <t>MWRBNPKJOOWZPW-CLFAGFIQSA-N</t>
  </si>
  <si>
    <t>NEG2142</t>
  </si>
  <si>
    <t>NEG4772</t>
  </si>
  <si>
    <t>NEG4503</t>
  </si>
  <si>
    <t>NEG4835</t>
  </si>
  <si>
    <t>OxPE 18:1-22:6+4O</t>
  </si>
  <si>
    <t>PXKRJZUPTLLTSU-NSDJFGTHSA-N</t>
  </si>
  <si>
    <t>NEG5327</t>
  </si>
  <si>
    <t>Cer-EOS d20:1/18:2-O-18:1</t>
  </si>
  <si>
    <t>OWXFTKKKCPXQFM-IEDOZGQPSA-N</t>
  </si>
  <si>
    <t>NEG4303</t>
  </si>
  <si>
    <t>NEG4103</t>
  </si>
  <si>
    <t>PG 18:1-18:1</t>
  </si>
  <si>
    <t>DSNRWDQKZIEDDB-CLFAGFIQSA-N</t>
  </si>
  <si>
    <t>NEG2428</t>
  </si>
  <si>
    <t>LPI 18:1</t>
  </si>
  <si>
    <t>UGDOFRYHDCDVHD-KTKRTIGZSA-N</t>
  </si>
  <si>
    <t>NEG3007</t>
  </si>
  <si>
    <t>SM d14:0/14:1</t>
  </si>
  <si>
    <t>WSNPMQDVDJMTGA-OWBHPGMISA-N</t>
  </si>
  <si>
    <t>NEG3224</t>
  </si>
  <si>
    <t>Cer-ADS d21:0/19:0</t>
  </si>
  <si>
    <t>HBAHJVMHOZDFJD-UHFFFAOYSA-N</t>
  </si>
  <si>
    <t>NEG4922</t>
  </si>
  <si>
    <t>PI 18:1-18:1</t>
  </si>
  <si>
    <t>LALGUHSIWLNTNW-CLFAGFIQSA-N</t>
  </si>
  <si>
    <t>NEG4363</t>
  </si>
  <si>
    <t>PC 16:1-18:1</t>
  </si>
  <si>
    <t>ZRCWDIULNHKQRD-KAXIZBKFSA-N</t>
  </si>
  <si>
    <t>NEG4604</t>
  </si>
  <si>
    <t>NEG4384</t>
  </si>
  <si>
    <t>NEG3087</t>
  </si>
  <si>
    <t>Cer-AP t18:0/23:0</t>
  </si>
  <si>
    <t>LXCDJSOYWPJYDC-UHFFFAOYSA-N</t>
  </si>
  <si>
    <t>NEG4339</t>
  </si>
  <si>
    <t>PC 16:1-18:2</t>
  </si>
  <si>
    <t>QJWDAOSZZYVBJZ-BOAYSYCPSA-N</t>
  </si>
  <si>
    <t>NEG2925</t>
  </si>
  <si>
    <t>Cer-AP t18:0/22:0</t>
  </si>
  <si>
    <t>XJDLBNONNWFVMN-UHFFFAOYSA-N</t>
  </si>
  <si>
    <t>NEG3458</t>
  </si>
  <si>
    <t>NEG4480</t>
  </si>
  <si>
    <t>NEG4637</t>
  </si>
  <si>
    <t>NEG4871</t>
  </si>
  <si>
    <t>PC 20:1-18:2</t>
  </si>
  <si>
    <t>KJDCENXZHMAYTN-FPIVKKIXSA-N</t>
  </si>
  <si>
    <t>NEG5864</t>
  </si>
  <si>
    <t>Cer-EOS d21:1/23:0-O-18:1</t>
  </si>
  <si>
    <t>GLYYFKVMVLWSJL-LPGBUOBCSA-N</t>
  </si>
  <si>
    <t>NEG5939</t>
  </si>
  <si>
    <t>SQDG 24:0-24:0</t>
  </si>
  <si>
    <t>QMFJWLKJWPQURT-UHFFFAOYSA-N</t>
  </si>
  <si>
    <t>NEG5797</t>
  </si>
  <si>
    <t>SQDG 23:0-23:0</t>
  </si>
  <si>
    <t>MGBJEHHRCKMVOC-UHFFFAOYSA-N</t>
  </si>
  <si>
    <t>NEG5592</t>
  </si>
  <si>
    <t>SQDG 22:2-22:2</t>
  </si>
  <si>
    <t>GUIULIITZFHJSY-MAZCIEHSSA-N</t>
  </si>
  <si>
    <t>NEG4553</t>
  </si>
  <si>
    <t>SQDG 17:0-17:0</t>
  </si>
  <si>
    <t>DHZFKBZXEZKTHX-UHFFFAOYSA-N</t>
  </si>
  <si>
    <t>NEG5117</t>
  </si>
  <si>
    <t>SQDG 20:5-20:5</t>
  </si>
  <si>
    <t>CXKDRLAYSHXQMC-LPEZNXMBSA-N</t>
  </si>
  <si>
    <t>NEG4468</t>
  </si>
  <si>
    <t>SQDG 17:2-17:2</t>
  </si>
  <si>
    <t>VYADXWQWAQPEFC-DFIVFKFMSA-N</t>
  </si>
  <si>
    <t>NEG4017</t>
  </si>
  <si>
    <t>SQDG 15:0-15:0</t>
  </si>
  <si>
    <t>DLXXGAMWSYAFHJ-UHFFFAOYSA-N</t>
  </si>
  <si>
    <t>NEG3383</t>
  </si>
  <si>
    <t>PA 18:1-18:1</t>
  </si>
  <si>
    <t>MHUWZNTUIIFHAS-CLFAGFIQSA-N</t>
  </si>
  <si>
    <t>NEG2371</t>
  </si>
  <si>
    <t>FAHFA 18:0/20:2</t>
  </si>
  <si>
    <t>HPRZTBFQSJGUBH-GNPIQOGOSA-N</t>
  </si>
  <si>
    <t>NEG3713</t>
  </si>
  <si>
    <t>NEG4668</t>
  </si>
  <si>
    <t>NEG3391</t>
  </si>
  <si>
    <t>Cer-AS d23:3/22:1</t>
  </si>
  <si>
    <t>WHRDNERLDHJLSV-KTCMQQNJSA-N</t>
  </si>
  <si>
    <t>NEG3515</t>
  </si>
  <si>
    <t>PE 16:0-18:1</t>
  </si>
  <si>
    <t>FHQVHHIBKUMWTI-ZCXUNETKSA-N</t>
  </si>
  <si>
    <t>NEG3066</t>
  </si>
  <si>
    <t>Cer-ADS d18:0/24:0</t>
  </si>
  <si>
    <t>DGORBCXEWSENPF-UHFFFAOYSA-N</t>
  </si>
  <si>
    <t>NEG3729</t>
  </si>
  <si>
    <t>NEG4491</t>
  </si>
  <si>
    <t>SQDG 16:0-18:3</t>
  </si>
  <si>
    <t>PUAZHUYVSFVFNU-SVNQLWEDSA-N</t>
  </si>
  <si>
    <t>NEG4527</t>
  </si>
  <si>
    <t>NEG3483</t>
  </si>
  <si>
    <t>NEG4898</t>
  </si>
  <si>
    <t>PC 18:1-20:1</t>
  </si>
  <si>
    <t>JLDQDLKBBDQYDE-IQDNDYAFSA-N</t>
  </si>
  <si>
    <t>NEG4699</t>
  </si>
  <si>
    <t>PI 16:0-18:1</t>
  </si>
  <si>
    <t>PDLAMJKMOKWLAJ-ZCXUNETKSA-N</t>
  </si>
  <si>
    <t>NEG5065</t>
  </si>
  <si>
    <t>GlcADG 21:1-21:1</t>
  </si>
  <si>
    <t>VWRORRDQYYVPJH-WRBBJXAJSA-N</t>
  </si>
  <si>
    <t>NEG4229</t>
  </si>
  <si>
    <t>SQDG 12:0-20:3</t>
  </si>
  <si>
    <t>JTBBSIJFDXTXQC-DBRBFSQJSA-N</t>
  </si>
  <si>
    <t>NEG3997</t>
  </si>
  <si>
    <t>SQDG 12:0-18:1</t>
  </si>
  <si>
    <t>FBODFXWPNHHSLU-NXVVXOECSA-N</t>
  </si>
  <si>
    <t>NEG5235</t>
  </si>
  <si>
    <t>PI 20:5-20:5</t>
  </si>
  <si>
    <t>LOXBFDFXXLHXHS-LPEZNXMBSA-N</t>
  </si>
  <si>
    <t>NEG3485</t>
  </si>
  <si>
    <t>Cer-ADS d23:0/19:0</t>
  </si>
  <si>
    <t>RPONZCKQQDSWAX-UHFFFAOYSA-N</t>
  </si>
  <si>
    <t>NEG4845</t>
  </si>
  <si>
    <t>PI 18:3-18:3</t>
  </si>
  <si>
    <t>JZZCDELPKAXQMT-YTWBPVBXSA-N</t>
  </si>
  <si>
    <t>NEG4495</t>
  </si>
  <si>
    <t>SQDG 18:1-16:2</t>
  </si>
  <si>
    <t>VCPDHYKRRDIAPD-XOVNSVORSA-N</t>
  </si>
  <si>
    <t>NEG3732</t>
  </si>
  <si>
    <t>Cer-AP t20:0/26:0</t>
  </si>
  <si>
    <t>CUUCRKRHESTOAG-UHFFFAOYSA-N</t>
  </si>
  <si>
    <t>NEG2938</t>
  </si>
  <si>
    <t>QZPHNIHBKGRHTP-UHFFFAOYSA-N</t>
  </si>
  <si>
    <t>NEG3749</t>
  </si>
  <si>
    <t>Cer-ADS d29:0/15:0</t>
  </si>
  <si>
    <t>HRDXOKVSRKMYLH-UHFFFAOYSA-N</t>
  </si>
  <si>
    <t>NEG3502</t>
  </si>
  <si>
    <t>Cer-AS d23:3/23:1</t>
  </si>
  <si>
    <t>WEKRLLAIUSBWMX-NURHWBFVSA-N</t>
  </si>
  <si>
    <t>NEG5115</t>
  </si>
  <si>
    <t>SQDG 21:1-18:2</t>
  </si>
  <si>
    <t>MHOFEUKUNQMKGL-WMERUELCSA-N</t>
  </si>
  <si>
    <t>NEG4731</t>
  </si>
  <si>
    <t>SQDG 18:2-18:3</t>
  </si>
  <si>
    <t>DNBZIYLUWKRBFM-DYXXURTGSA-N</t>
  </si>
  <si>
    <t>NEG2849</t>
  </si>
  <si>
    <t>Cer-ADS d18:0/19:0</t>
  </si>
  <si>
    <t>KPAPXMLXQREULB-UHFFFAOYSA-N</t>
  </si>
  <si>
    <t>NEG3907</t>
  </si>
  <si>
    <t>Cer-AS d27:3/22:1</t>
  </si>
  <si>
    <t>DSWINXNICGEKPN-XYFZGTGKSA-N</t>
  </si>
  <si>
    <t>NEG3325</t>
  </si>
  <si>
    <t>PA 18:3-18:3</t>
  </si>
  <si>
    <t>SCTIGCPAHAZQNF-YTWBPVBXSA-N</t>
  </si>
  <si>
    <t>NEG4301</t>
  </si>
  <si>
    <t>OxPE 18:1-20:3+2O(1Cyc)</t>
  </si>
  <si>
    <t>YBMARUOUFLJREY-NWOGAEAKSA-N</t>
  </si>
  <si>
    <t>NEG3498</t>
  </si>
  <si>
    <t>PE 16:0-18:2</t>
  </si>
  <si>
    <t>HBZNVZIRJWODIB-BCTRXSSUSA-N</t>
  </si>
  <si>
    <t>NEG3484</t>
  </si>
  <si>
    <t>NEG3530</t>
  </si>
  <si>
    <t>PE 16:0-18:0</t>
  </si>
  <si>
    <t>RPJZYOHZALDGKI-UHFFFAOYSA-N</t>
  </si>
  <si>
    <t>NEG4460</t>
  </si>
  <si>
    <t>PC 17:1-18:3</t>
  </si>
  <si>
    <t>SBSLJONYGWEPSB-KMJQZFAUSA-N</t>
  </si>
  <si>
    <t>NEG5114</t>
  </si>
  <si>
    <t>SQDG 18:1-21:2</t>
  </si>
  <si>
    <t>GIKKEFJJPFIMGB-QDCIFBOPSA-N</t>
  </si>
  <si>
    <t>NEG4628</t>
  </si>
  <si>
    <t>SQDG 18:1-17:2</t>
  </si>
  <si>
    <t>JCJADYUPSDCDJC-HZWFLXIQSA-N</t>
  </si>
  <si>
    <t>NEG4320</t>
  </si>
  <si>
    <t>PC 16:1-18:3</t>
  </si>
  <si>
    <t>MMUCLZZSNHBNFL-YTVYCYEUSA-N</t>
  </si>
  <si>
    <t>NEG4698</t>
  </si>
  <si>
    <t>SQDG 18:2-18:5</t>
  </si>
  <si>
    <t>OOKBUCIUACHVLP-OWXZTQSKSA-N</t>
  </si>
  <si>
    <t>NEG5394</t>
  </si>
  <si>
    <t>HexCer-AP t26:1/22:1</t>
  </si>
  <si>
    <t>GWHXRZGJLVHITP-GAUXLCCQSA-N</t>
  </si>
  <si>
    <t>NEG5371</t>
  </si>
  <si>
    <t>Cer-EOS d19:1/18:0-O-18:0</t>
  </si>
  <si>
    <t>UIBZFDXGOMWKMQ-HPVLHQIISA-N</t>
  </si>
  <si>
    <t>NEG4493</t>
  </si>
  <si>
    <t>SQDG 18:0-16:3</t>
  </si>
  <si>
    <t>KILFQHPKKAQDDU-QQQLBLNKSA-N</t>
  </si>
  <si>
    <t>NEG2806</t>
  </si>
  <si>
    <t>Cer-ADS d19:0/18:2</t>
  </si>
  <si>
    <t>IVHHGTJFLBZYKM-LLNQCXAOSA-N</t>
  </si>
  <si>
    <t>NEG3788</t>
  </si>
  <si>
    <t>NEG5210</t>
  </si>
  <si>
    <t>OxPI 18:0-20:5+1O(1Cyc)</t>
  </si>
  <si>
    <t>SAOPAIZGMIOVNG-GTJZUOQOSA-N</t>
  </si>
  <si>
    <t>NEG4309</t>
  </si>
  <si>
    <t>SQDG 17:1-16:4</t>
  </si>
  <si>
    <t>CNPUPRSPHAOOOY-MUTKLXSSSA-N</t>
  </si>
  <si>
    <t>NEG4830</t>
  </si>
  <si>
    <t>SQDG 15:0-22:6</t>
  </si>
  <si>
    <t>ROMCMCMKBLIHRA-JTURFRPLSA-N</t>
  </si>
  <si>
    <t>NEG4853</t>
  </si>
  <si>
    <t>PC 18:1-20:3</t>
  </si>
  <si>
    <t>JNKAOGSDBBXHEP-SAUDALOUSA-N</t>
  </si>
  <si>
    <t>NEG5731</t>
  </si>
  <si>
    <t>Cer-EODS d23:0/19:0-O-18:1</t>
  </si>
  <si>
    <t>WZSCBPFFSBLKCC-MOHJPFBDSA-N</t>
  </si>
  <si>
    <t>NEG2862</t>
  </si>
  <si>
    <t>Cer-AP t18:0/18:0</t>
  </si>
  <si>
    <t>BBAFBDLICMHBNU-UHFFFAOYSA-N</t>
  </si>
  <si>
    <t>NEG5527</t>
  </si>
  <si>
    <t>SQDG 19:0-24:1</t>
  </si>
  <si>
    <t>WRVOAIBSCFFNAF-DQRAZIAOSA-N</t>
  </si>
  <si>
    <t>NEG5947</t>
  </si>
  <si>
    <t>SQDG 27:0-22:6</t>
  </si>
  <si>
    <t>NSBHCDUFKRPHJJ-FKBGVHQGSA-N</t>
  </si>
  <si>
    <t>NEG5496</t>
  </si>
  <si>
    <t>SQDG 19:0-24:4</t>
  </si>
  <si>
    <t>RAJZEJUUIORFCA-YZVDMUQZSA-N</t>
  </si>
  <si>
    <t>NEG4330</t>
  </si>
  <si>
    <t>SQDG 15:1-18:3</t>
  </si>
  <si>
    <t>HVOHUUVKMCGVEI-JLKQYBQHSA-N</t>
  </si>
  <si>
    <t>NEG3470</t>
  </si>
  <si>
    <t>PE 16:1-18:3</t>
  </si>
  <si>
    <t>BMBUWKNHXZNMFT-MVXJGUQMSA-N</t>
  </si>
  <si>
    <t>NEG4551</t>
  </si>
  <si>
    <t>SQDG 13:1-22:6</t>
  </si>
  <si>
    <t>XWIRPTHRMVRZCU-VPMBWMMNSA-N</t>
  </si>
  <si>
    <t>NEG4577</t>
  </si>
  <si>
    <t>SQDG 13:0-22:6</t>
  </si>
  <si>
    <t>KTXZZZRPQLEKIQ-ACOVZCEQSA-N</t>
  </si>
  <si>
    <t>NEG4333</t>
  </si>
  <si>
    <t>SQDG 17:1-16:3</t>
  </si>
  <si>
    <t>SSVKJPRYLAZHGZ-YLVLOPAXSA-N</t>
  </si>
  <si>
    <t>NEG4612</t>
  </si>
  <si>
    <t>SQDG 16:2-19:2</t>
  </si>
  <si>
    <t>FIRKEWPRGIAWOY-GBDALJMJSA-N</t>
  </si>
  <si>
    <t>NEG4599</t>
  </si>
  <si>
    <t>SQDG 15:1-20:4</t>
  </si>
  <si>
    <t>HBPSRZDHJBFRKQ-BEBUWKJTSA-N</t>
  </si>
  <si>
    <t>NEG3577</t>
  </si>
  <si>
    <t>BSMIOALSCQYYSM-UHFFFAOYSA-N</t>
  </si>
  <si>
    <t>NEG5035</t>
  </si>
  <si>
    <t>SQDG 12:0-26:1</t>
  </si>
  <si>
    <t>JKZUVDGCQNDHJR-ZCXUNETKSA-N</t>
  </si>
  <si>
    <t>NEG4353</t>
  </si>
  <si>
    <t>SQDG 13:0-20:3</t>
  </si>
  <si>
    <t>ZJCZDBRPDAQBKY-YYPVPKODSA-N</t>
  </si>
  <si>
    <t>NEG4105</t>
  </si>
  <si>
    <t>SQDG 13:0-18:3</t>
  </si>
  <si>
    <t>CTBRVJKDSJTIKE-YYPVPKODSA-N</t>
  </si>
  <si>
    <t>NEG4700</t>
  </si>
  <si>
    <t>SQDG 14:1-22:6</t>
  </si>
  <si>
    <t>IYFWAERRKXSNMU-PPKWXVRLSA-N</t>
  </si>
  <si>
    <t>NEG5444</t>
  </si>
  <si>
    <t>SQDG 21:2-22:6</t>
  </si>
  <si>
    <t>WHILZRMJIHFEJX-OILYOBQESA-N</t>
  </si>
  <si>
    <t>NEG5254</t>
  </si>
  <si>
    <t>SQDG 19:2-22:6</t>
  </si>
  <si>
    <t>SQGUYAYIYLHSQK-CMHXADBNSA-N</t>
  </si>
  <si>
    <t>NEG4858</t>
  </si>
  <si>
    <t>PI 18:2-18:3</t>
  </si>
  <si>
    <t>WMMFFYJKTYDOCO-DYXXURTGSA-N</t>
  </si>
  <si>
    <t>NEG4808</t>
  </si>
  <si>
    <t>PI 17:0-18:1</t>
  </si>
  <si>
    <t>NPAUVQALSMSELR-ZPHPHTNESA-N</t>
  </si>
  <si>
    <t>NEG3365</t>
  </si>
  <si>
    <t>Cer-AP t18:0/25:0</t>
  </si>
  <si>
    <t>YADUGDLSXPPFIP-UHFFFAOYSA-N</t>
  </si>
  <si>
    <t>NEG5135</t>
  </si>
  <si>
    <t>PC 22:0-18:1</t>
  </si>
  <si>
    <t>AWZDTGDSDIBXAE-QLYXXIJNSA-N</t>
  </si>
  <si>
    <t>NEG3660</t>
  </si>
  <si>
    <t>NEG3620</t>
  </si>
  <si>
    <t>NEG4938</t>
  </si>
  <si>
    <t>PI 18:0-18:1</t>
  </si>
  <si>
    <t>YOBFISPJJWPPTK-ZZEZOPTASA-N</t>
  </si>
  <si>
    <t>NEG2719</t>
  </si>
  <si>
    <t>Cer-ADS d20:0/16:1</t>
  </si>
  <si>
    <t>YYNSAKUMDKAUQW-ATJXCDBQSA-N</t>
  </si>
  <si>
    <t>NEG4695</t>
  </si>
  <si>
    <t>Cer-ADS d28:0/26:0</t>
  </si>
  <si>
    <t>OEJAIQCAEQDWAR-UHFFFAOYSA-N</t>
  </si>
  <si>
    <t>NEG4643</t>
  </si>
  <si>
    <t>PI 16:0-18:3</t>
  </si>
  <si>
    <t>UHAJRYVOXHROHT-SVNQLWEDSA-N</t>
  </si>
  <si>
    <t>NEG3596</t>
  </si>
  <si>
    <t>NEG3357</t>
  </si>
  <si>
    <t>PA 18:2-18:2</t>
  </si>
  <si>
    <t>OBXRDFNCKFWKNY-MAZCIEHSSA-N</t>
  </si>
  <si>
    <t>NEG3471</t>
  </si>
  <si>
    <t>Cer-AP t20:0/24:0</t>
  </si>
  <si>
    <t>INIZVBFJIBJZHK-UHFFFAOYSA-N</t>
  </si>
  <si>
    <t>NEG3637</t>
  </si>
  <si>
    <t>NEG3881</t>
  </si>
  <si>
    <t>OxPE 18:1-18:3+1O</t>
  </si>
  <si>
    <t>LOOJWJYQDHWZKP-IOIIMZEGSA-N</t>
  </si>
  <si>
    <t>NEG4880</t>
  </si>
  <si>
    <t>PI 18:2-18:2</t>
  </si>
  <si>
    <t>JTPRPYYVVJBCFF-MAZCIEHSSA-N</t>
  </si>
  <si>
    <t>NEG4078</t>
  </si>
  <si>
    <t>Cer-AS d17:3/33:1</t>
  </si>
  <si>
    <t>QPABFMDUXJBWAZ-CFKKURQBSA-N</t>
  </si>
  <si>
    <t>NEG3573</t>
  </si>
  <si>
    <t>GlcADG 13:0-18:3</t>
  </si>
  <si>
    <t>ZLSVVWMMAKWUGU-YYPVPKODSA-N</t>
  </si>
  <si>
    <t>NEG4473</t>
  </si>
  <si>
    <t>GlcADG 14:0-23:0</t>
  </si>
  <si>
    <t>XVFAJGFERFNFPA-UHFFFAOYSA-N</t>
  </si>
  <si>
    <t>NEG5571</t>
  </si>
  <si>
    <t>AcylGlcADG 14:0-14:0-18:1</t>
  </si>
  <si>
    <t>KYGSJPMQWQQVSJ-VHXPQNKSSA-N</t>
  </si>
  <si>
    <t>NEG4295</t>
  </si>
  <si>
    <t>GlcADG 18:1-18:1</t>
  </si>
  <si>
    <t>WCXUSHMOYXOWFA-CLFAGFIQSA-N</t>
  </si>
  <si>
    <t>NEG6019</t>
  </si>
  <si>
    <t>PI 24:0-24:0</t>
  </si>
  <si>
    <t>SWLFQEYYVIQNBS-UHFFFAOYSA-N</t>
  </si>
  <si>
    <t>NEG4389</t>
  </si>
  <si>
    <t>GUNRRJFDJVYIIJ-VHXPQNKSSA-N</t>
  </si>
  <si>
    <t>NEG2171</t>
  </si>
  <si>
    <t>PI 2:0-13:1</t>
  </si>
  <si>
    <t>BMNZCPHOZNZQKT-WAYWQWQTSA-N</t>
  </si>
  <si>
    <t>BRHBVIAWZPJTQR-AQQFOOPASA-N</t>
  </si>
  <si>
    <t>NEG4791</t>
  </si>
  <si>
    <t>PI 17:1-18:1</t>
  </si>
  <si>
    <t>MNJOHIMMKUCWHD-YGGBKCGDSA-N</t>
  </si>
  <si>
    <t>NEG4677</t>
  </si>
  <si>
    <t>PI 16:0-18:2</t>
  </si>
  <si>
    <t>BSNJSZUDOMPYIR-BCTRXSSUSA-N</t>
  </si>
  <si>
    <t>NEG4989</t>
  </si>
  <si>
    <t>OxPI 16:0-20:5+1O(1Cyc)</t>
  </si>
  <si>
    <t>ZUGDUEUASICFEW-BXUVIXESSA-N</t>
  </si>
  <si>
    <t>NEG4905</t>
  </si>
  <si>
    <t>PI 18:1-18:2</t>
  </si>
  <si>
    <t>MXJMOLQIXMJUEL-RQOIEFAZSA-N</t>
  </si>
  <si>
    <t>NEG3769</t>
  </si>
  <si>
    <t>Cer-AS d28:2/20:2</t>
  </si>
  <si>
    <t>ZRBVNHQDWNIIJK-OXBIKMJQSA-N</t>
  </si>
  <si>
    <t>NEG3197</t>
  </si>
  <si>
    <t>Cer-ADS d22:0/21:0</t>
  </si>
  <si>
    <t>VKAKGYNESSQTQP-UHFFFAOYSA-N</t>
  </si>
  <si>
    <t>NEG4412</t>
  </si>
  <si>
    <t>PI 14:0-18:1</t>
  </si>
  <si>
    <t>SEWGNFSXDLWWSL-MSUUIHNZSA-N</t>
  </si>
  <si>
    <t>NEG3873</t>
  </si>
  <si>
    <t>GlcADG 15:1-18:1</t>
  </si>
  <si>
    <t>NJVHKVHJVGRKLY-XZXDJJJYSA-N</t>
  </si>
  <si>
    <t>NEG3137</t>
  </si>
  <si>
    <t>PA 16:0-18:1</t>
  </si>
  <si>
    <t>OPVZUEPSMJNLOM-ZCXUNETKSA-N</t>
  </si>
  <si>
    <t>NEG2330</t>
  </si>
  <si>
    <t>FAHFA 18:1/20:3</t>
  </si>
  <si>
    <t>UWSSQGYIAHOMJM-OMCRSCLLSA-N</t>
  </si>
  <si>
    <t>NEG2298</t>
  </si>
  <si>
    <t>FAHFA 18:2/20:4</t>
  </si>
  <si>
    <t>PBMZWRDOWKVLMN-DHWAMTIQSA-N</t>
  </si>
  <si>
    <t>NEG3933</t>
  </si>
  <si>
    <t>GZAQDXZKFBGGQM-YPKPFQOOSA-N</t>
  </si>
  <si>
    <t>NEG4954</t>
  </si>
  <si>
    <t>HexCer-NDS d14:0/32:2</t>
  </si>
  <si>
    <t>ZYVOQCKOGPPVKI-VYEFPUSRSA-N</t>
  </si>
  <si>
    <t>NEG6193</t>
  </si>
  <si>
    <t>AcylGlcADG 12:0-22:3-22:3</t>
  </si>
  <si>
    <t>CVSWHPDFDDCJII-BOTVZFIISA-N</t>
  </si>
  <si>
    <t>NEG6458</t>
  </si>
  <si>
    <t>AcylGlcADG 20:4-22:6-22:6</t>
  </si>
  <si>
    <t>CEBWXPHBQIMGGL-YWRMKNPMSA-N</t>
  </si>
  <si>
    <t>NEG5398</t>
  </si>
  <si>
    <t>AcylGlcADG 12:0-12:0-20:0</t>
  </si>
  <si>
    <t>DRUUXOFJKKXVSE-UHFFFAOYSA-N</t>
  </si>
  <si>
    <t>NEG4733</t>
  </si>
  <si>
    <t>DOBTZFFHMPORDA-SSZFMOIBSA-N</t>
  </si>
  <si>
    <t>NEG5914</t>
  </si>
  <si>
    <t>AcylGlcADG 16:2-18:5-18:5</t>
  </si>
  <si>
    <t>OCBOROOZMOTEPU-GOTXYEROSA-N</t>
  </si>
  <si>
    <t>NEG4487</t>
  </si>
  <si>
    <t>Cer-AS d19:3/34:0</t>
  </si>
  <si>
    <t>QOZHZQCGVGLMQQ-KVFZDRQNSA-N</t>
  </si>
  <si>
    <t>NEG3230</t>
  </si>
  <si>
    <t>PA 17:1-18:1</t>
  </si>
  <si>
    <t>VULHAJVDKUTYJX-YGGBKCGDSA-N</t>
  </si>
  <si>
    <t>NEG3371</t>
  </si>
  <si>
    <t>PA 18:1-18:2</t>
  </si>
  <si>
    <t>MVSJLGUSXDKOAR-RQOIEFAZSA-N</t>
  </si>
  <si>
    <t>NEG1866</t>
  </si>
  <si>
    <t>JCRDUCZMRFWETL-BEEJUBGZSA-N</t>
  </si>
  <si>
    <t>NEG4443</t>
  </si>
  <si>
    <t>NEG1800</t>
  </si>
  <si>
    <t>LPG 19:0</t>
  </si>
  <si>
    <t>KEMFFHNVIWFEJX-UHFFFAOYSA-N</t>
  </si>
  <si>
    <t>NEG3363</t>
  </si>
  <si>
    <t>XOXNQKQERQGOKO-DURLKXOLSA-N</t>
  </si>
  <si>
    <t>NEG4095</t>
  </si>
  <si>
    <t>OxPE 18:1-18:2+2O</t>
  </si>
  <si>
    <t>MWNDOPPVZDJOPF-DYMQBEGYSA-N</t>
  </si>
  <si>
    <t>NEG4795</t>
  </si>
  <si>
    <t>GlcADG 20:2-20:2</t>
  </si>
  <si>
    <t>XKVIWNIGYGOUNC-MAZCIEHSSA-N</t>
  </si>
  <si>
    <t>NEG4226</t>
  </si>
  <si>
    <t>GlcADG 18:3-18:3</t>
  </si>
  <si>
    <t>UAZMVVSDWCEIOY-YTWBPVBXSA-N</t>
  </si>
  <si>
    <t>NEG5158</t>
  </si>
  <si>
    <t>GlcADG 22:5-22:5</t>
  </si>
  <si>
    <t>PTRCVVBCUDNJEA-LPEZNXMBSA-N</t>
  </si>
  <si>
    <t>NEG4761</t>
  </si>
  <si>
    <t>GlcADG 20:3-20:3</t>
  </si>
  <si>
    <t>ZUQYCGXGQJCFJP-YTWBPVBXSA-N</t>
  </si>
  <si>
    <t>NEG5098</t>
  </si>
  <si>
    <t>GlcADG 21:0-21:0</t>
  </si>
  <si>
    <t>RJIHOYUNDLJTJC-UHFFFAOYSA-N</t>
  </si>
  <si>
    <t>NEG4970</t>
  </si>
  <si>
    <t>Cer-AS d29:3/28:2</t>
  </si>
  <si>
    <t>USFKQXNKHYSHEO-CIDJQKTFSA-N</t>
  </si>
  <si>
    <t>NEG4158</t>
  </si>
  <si>
    <t>PI 15:0-15:0</t>
  </si>
  <si>
    <t>OFVAIXJLDBACOV-UHFFFAOYSA-N</t>
  </si>
  <si>
    <t>NEG4396</t>
  </si>
  <si>
    <t>PI 16:1-16:1</t>
  </si>
  <si>
    <t>HBPXEBWVNAJRCA-VMNXYWKNSA-N</t>
  </si>
  <si>
    <t>NEG3735</t>
  </si>
  <si>
    <t>PI 11:0-16:0</t>
  </si>
  <si>
    <t>PSWDBXJFTHPQKX-UHFFFAOYSA-N</t>
  </si>
  <si>
    <t>NEG5151</t>
  </si>
  <si>
    <t>HexCer-AP t18:0/24:0</t>
  </si>
  <si>
    <t>ODTUNRBWGNXHMQ-UHFFFAOYSA-N</t>
  </si>
  <si>
    <t>NEG4100</t>
  </si>
  <si>
    <t>PE 20:0-18:1</t>
  </si>
  <si>
    <t>VDNXNFMAFDYQSI-UZYVYHOESA-N</t>
  </si>
  <si>
    <t>NEG3124</t>
  </si>
  <si>
    <t>PA 16:0-18:2</t>
  </si>
  <si>
    <t>YQMUIZXKIKXZHD-BCTRXSSUSA-N</t>
  </si>
  <si>
    <t>NEG4654</t>
  </si>
  <si>
    <t>SM d14:0/26:1</t>
  </si>
  <si>
    <t>SHRLPXBZQCWKMJ-IZHYLOQSSA-N</t>
  </si>
  <si>
    <t>Cer-NDS d18:0/18:0</t>
  </si>
  <si>
    <t>KZTJQXAANJHSCE-UHFFFAOYSA-N</t>
  </si>
  <si>
    <t>NEG3275</t>
  </si>
  <si>
    <t>NEG3747</t>
  </si>
  <si>
    <t>Cer-AS d14:3/34:2</t>
  </si>
  <si>
    <t>NBVOJWXDXCUWNO-SSMGIXFXSA-N</t>
  </si>
  <si>
    <t>NEG2764</t>
  </si>
  <si>
    <t>Cer-AP t21:2/18:2</t>
  </si>
  <si>
    <t>UGJFSKUCVLDUKQ-UDIVDZLXSA-N</t>
  </si>
  <si>
    <t>NEG4676</t>
  </si>
  <si>
    <t>GlcADG 17:1-22:3</t>
  </si>
  <si>
    <t>XDHRQEQMKALNOK-UCHXSRIUSA-N</t>
  </si>
  <si>
    <t>NEG4264</t>
  </si>
  <si>
    <t>HexCer-NS d29:3/12:1</t>
  </si>
  <si>
    <t>PAPGTFGFCILKOI-IZWUZTLYSA-N</t>
  </si>
  <si>
    <t>NEG5250</t>
  </si>
  <si>
    <t>Cer-AP t24:2/34:0</t>
  </si>
  <si>
    <t>JJLAJFGTJSHZBQ-KYMFGILKSA-N</t>
  </si>
  <si>
    <t>NEG5094</t>
  </si>
  <si>
    <t>OxPG 18:1-22:6+4O</t>
  </si>
  <si>
    <t>KGDRLAHPIQMCGA-NSDJFGTHSA-N</t>
  </si>
  <si>
    <t>NEG5312</t>
  </si>
  <si>
    <t>Cer-EOS d22:1/16:2-O-18:2</t>
  </si>
  <si>
    <t>IBCOHLCHPKQNEW-HOFADRALSA-N</t>
  </si>
  <si>
    <t>NEG5303</t>
  </si>
  <si>
    <t>OxPI 18:0-18:1+3O</t>
  </si>
  <si>
    <t>VBMZLLCXWPVECC-NVQSTNCTSA-N</t>
  </si>
  <si>
    <t>NEG4347</t>
  </si>
  <si>
    <t>NEG2996</t>
  </si>
  <si>
    <t>PI 4:0-18:3</t>
  </si>
  <si>
    <t>ABWJRWIKCLASFV-AGRJPVHOSA-N</t>
  </si>
  <si>
    <t>NEG2492</t>
  </si>
  <si>
    <t>Cer-AS d18:3/20:1</t>
  </si>
  <si>
    <t>LTBCRBDDGOQFDF-ZRSIYBTASA-N</t>
  </si>
  <si>
    <t>NEG4621</t>
  </si>
  <si>
    <t>PE 24:0-18:1</t>
  </si>
  <si>
    <t>HZQGLAQCNUAUPN-BWAHOGKJSA-N</t>
  </si>
  <si>
    <t>NEG3413</t>
  </si>
  <si>
    <t>NEG4710</t>
  </si>
  <si>
    <t>OxPE 18:1-22:6+3O</t>
  </si>
  <si>
    <t>PZPKWMNHZWPECX-UPMUWLQGSA-N</t>
  </si>
  <si>
    <t>NEG2677</t>
  </si>
  <si>
    <t>Cer-AP t19:2/19:1</t>
  </si>
  <si>
    <t>RCQPJPRCASXWOF-ZBOKWIBSSA-N</t>
  </si>
  <si>
    <t>NEG4162</t>
  </si>
  <si>
    <t>PS 18:2-18:2</t>
  </si>
  <si>
    <t>ZTNFQEXYTMNFHG-MAZCIEHSSA-N</t>
  </si>
  <si>
    <t>NEG3932</t>
  </si>
  <si>
    <t>PS 16:0-18:2</t>
  </si>
  <si>
    <t>ZGNVQERQNSXHHO-BCTRXSSUSA-N</t>
  </si>
  <si>
    <t>NEG5194</t>
  </si>
  <si>
    <t>Cer-AS d17:3/42:2</t>
  </si>
  <si>
    <t>SPGUTYRURAVTEA-GXXXSIQFSA-N</t>
  </si>
  <si>
    <t>NEG2968</t>
  </si>
  <si>
    <t>Cer-AS d14:2/28:2</t>
  </si>
  <si>
    <t>ULXBYMUPXDCQEN-YRGOLYBHSA-N</t>
  </si>
  <si>
    <t>NEG4144</t>
  </si>
  <si>
    <t>GlcADG 15:0-20:3</t>
  </si>
  <si>
    <t>HXBIFIKQIZJGRM-SVNQLWEDSA-N</t>
  </si>
  <si>
    <t>NEG5268</t>
  </si>
  <si>
    <t>HexCer-NS d14:2/35:1</t>
  </si>
  <si>
    <t>SHLKEPJEWYCUGQ-YUIQUCIESA-N</t>
  </si>
  <si>
    <t>NEG4955</t>
  </si>
  <si>
    <t>Cer-AP t15:0/40:0</t>
  </si>
  <si>
    <t>RWSPKQUHSMUMBL-UHFFFAOYSA-N</t>
  </si>
  <si>
    <t>NEG4827</t>
  </si>
  <si>
    <t>Cer-AP t14:0/40:0</t>
  </si>
  <si>
    <t>SNUOXEXOOJBVIJ-UHFFFAOYSA-N</t>
  </si>
  <si>
    <t>NEG5605</t>
  </si>
  <si>
    <t>Cer-AP t20:2/42:2</t>
  </si>
  <si>
    <t>YVTBDRRLWUBFMM-YYQTYHPZSA-N</t>
  </si>
  <si>
    <t>NEG3418</t>
  </si>
  <si>
    <t>Cer-AP t14:2/30:2</t>
  </si>
  <si>
    <t>CLMKBOSVJVWWFD-JYNPXKFTSA-N</t>
  </si>
  <si>
    <t>NEG3938</t>
  </si>
  <si>
    <t>Cer-AP t14:2/34:2</t>
  </si>
  <si>
    <t>GCQADVOOPNVGGA-XXCHOXPXSA-N</t>
  </si>
  <si>
    <t>NEG2887</t>
  </si>
  <si>
    <t>Cer-AP t14:1/26:2</t>
  </si>
  <si>
    <t>GKUSGFLWKREUPG-PSCFRNEKSA-N</t>
  </si>
  <si>
    <t>NEG2873</t>
  </si>
  <si>
    <t>Cer-AP t14:2/26:2</t>
  </si>
  <si>
    <t>RGKWXEGQILWKEC-FNWPBCEKSA-N</t>
  </si>
  <si>
    <t>NEG2639</t>
  </si>
  <si>
    <t>Cer-AP t14:2/24:2</t>
  </si>
  <si>
    <t>HDHZTLQQXZREEH-GCGWNHTASA-N</t>
  </si>
  <si>
    <t>NEG1151</t>
  </si>
  <si>
    <t>Cer-AP t14:2/12:1</t>
  </si>
  <si>
    <t>UMUMISXCDLPPBR-WIMLJPDESA-N</t>
  </si>
  <si>
    <t>NEG3346</t>
  </si>
  <si>
    <t>PA 18:2-18:3</t>
  </si>
  <si>
    <t>AQTVREATJUABJU-DYXXURTGSA-N</t>
  </si>
  <si>
    <t>NEG3358</t>
  </si>
  <si>
    <t>PA 18:1-18:3</t>
  </si>
  <si>
    <t>ISQZDMYWHAMARJ-XEKZTXPJSA-N</t>
  </si>
  <si>
    <t>NEG3889</t>
  </si>
  <si>
    <t>GlcADG 16:4-18:4</t>
  </si>
  <si>
    <t>JBFMJOOCCFLPQU-PURZBGATSA-N</t>
  </si>
  <si>
    <t>NEG4066</t>
  </si>
  <si>
    <t>NEG3572</t>
  </si>
  <si>
    <t>GlcADG 15:0-16:3</t>
  </si>
  <si>
    <t>HFAYGUCUKZDFDL-JTBMWNAQSA-N</t>
  </si>
  <si>
    <t>NEG5045</t>
  </si>
  <si>
    <t>GlcADG 24:0-18:3</t>
  </si>
  <si>
    <t>JKAGEJYHWXJJKJ-IIINXBBISA-N</t>
  </si>
  <si>
    <t>NEG5018</t>
  </si>
  <si>
    <t>PI 18:5-20:5</t>
  </si>
  <si>
    <t>NHXRWYGEAMQXPX-OHJVSKLXSA-N</t>
  </si>
  <si>
    <t>NEG4247</t>
  </si>
  <si>
    <t>HexCer-NS d15:3/26:2</t>
  </si>
  <si>
    <t>UREYFTACQSANQN-PGFWEOJRSA-N</t>
  </si>
  <si>
    <t>NEG5152</t>
  </si>
  <si>
    <t>HexCer-NS d29:3/19:0</t>
  </si>
  <si>
    <t>OFCMYIZUIWCENW-ONOCVTIISA-N</t>
  </si>
  <si>
    <t>NEG4743</t>
  </si>
  <si>
    <t>GlcADG 18:3-22:4</t>
  </si>
  <si>
    <t>QVYIPWCYPGGKSG-INYVGQRMSA-N</t>
  </si>
  <si>
    <t>NEG3206</t>
  </si>
  <si>
    <t>HexCer-NS d17:2/16:0</t>
  </si>
  <si>
    <t>ADHMVZWCWWQWOZ-NUZQFDAVSA-N</t>
  </si>
  <si>
    <t>NEG1305</t>
  </si>
  <si>
    <t>LPC 10:0</t>
  </si>
  <si>
    <t>SECPDKKEUKDCPG-UHFFFAOYSA-N</t>
  </si>
  <si>
    <t>NEG4253</t>
  </si>
  <si>
    <t>PI 9:0-22:3</t>
  </si>
  <si>
    <t>JUOIFAIKRFNWFA-IHDWIWDKSA-N</t>
  </si>
  <si>
    <t>NEG4554</t>
  </si>
  <si>
    <t>GlcADG 18:1-20:2</t>
  </si>
  <si>
    <t>CPDHTNOOFAEJBG-GYQRTUFASA-N</t>
  </si>
  <si>
    <t>NEG4686</t>
  </si>
  <si>
    <t>OxPS 18:1-18:1+3O</t>
  </si>
  <si>
    <t>PMULJAWIDGJSHG-JOWYLZJISA-N</t>
  </si>
  <si>
    <t>NEG4043</t>
  </si>
  <si>
    <t>PI 5:0-24:0</t>
  </si>
  <si>
    <t>QJJDTXXCKGJFMU-UHFFFAOYSA-N</t>
  </si>
  <si>
    <t>NEG4294</t>
  </si>
  <si>
    <t>PI 6:0-25:0</t>
  </si>
  <si>
    <t>LQXDRDFNZHAILS-UHFFFAOYSA-N</t>
  </si>
  <si>
    <t>NEG4057</t>
  </si>
  <si>
    <t>HexCer-NS d16:1/23:0</t>
  </si>
  <si>
    <t>MSZQSWVREFSSOB-NWBJSICCSA-N</t>
  </si>
  <si>
    <t>NEG3041</t>
  </si>
  <si>
    <t>PI 3:0-19:2</t>
  </si>
  <si>
    <t>FNVSDMBSPGCSRL-UTJQPWESSA-N</t>
  </si>
  <si>
    <t>NEG4059</t>
  </si>
  <si>
    <t>HexCer-NDS d21:0/18:1</t>
  </si>
  <si>
    <t>XKYMTHBHHIPHEM-PEZBUJJGSA-N</t>
  </si>
  <si>
    <t>NEG5457</t>
  </si>
  <si>
    <t>HexCer-NS d28:3/23:0</t>
  </si>
  <si>
    <t>IMASLGLBUKAIGZ-IZCGSFNJSA-N</t>
  </si>
  <si>
    <t>NEG4370</t>
  </si>
  <si>
    <t>HexCer-NS d18:3/24:2</t>
  </si>
  <si>
    <t>ZGOMMHGCXQCXQN-JKTABFMVSA-N</t>
  </si>
  <si>
    <t>NEG4211</t>
  </si>
  <si>
    <t>PS 18:1-18:1</t>
  </si>
  <si>
    <t>WTBFLCSPLLEDEM-CLFAGFIQSA-N</t>
  </si>
  <si>
    <t>NEG3239</t>
  </si>
  <si>
    <t>NEG4341</t>
  </si>
  <si>
    <t>OxPS 18:1-18:1+1O(1Cyc)</t>
  </si>
  <si>
    <t>KCEJMFWDVHSGJC-NJZKSKOUSA-N</t>
  </si>
  <si>
    <t>NEG3748</t>
  </si>
  <si>
    <t>HexCer-NDS d21:0/16:1</t>
  </si>
  <si>
    <t>BEYFHSSFTJMZOF-ATJXCDBQSA-N</t>
  </si>
  <si>
    <t>NEG3514</t>
  </si>
  <si>
    <t>HexCer-AP t20:0/13:1</t>
  </si>
  <si>
    <t>JOZDIJSLTOSXCH-BENRWUELSA-N</t>
  </si>
  <si>
    <t>NEG3720</t>
  </si>
  <si>
    <t>PI 6:0-21:1</t>
  </si>
  <si>
    <t>CIIVEPJDSJBJHP-YPKPFQOOSA-N</t>
  </si>
  <si>
    <t>NEG5179</t>
  </si>
  <si>
    <t>HexCer-NDS d28:0/20:2</t>
  </si>
  <si>
    <t>OFILLRCMLIASFG-MLWYYCKJSA-N</t>
  </si>
  <si>
    <t>NEG3095</t>
  </si>
  <si>
    <t>PA 16:0-18:3</t>
  </si>
  <si>
    <t>IBNMUXZRFLNINV-SVNQLWEDSA-N</t>
  </si>
  <si>
    <t>NEG5381</t>
  </si>
  <si>
    <t>HexCer-NDS d19:0/31:1</t>
  </si>
  <si>
    <t>CNGGDFATPDMOBY-IZHYLOQSSA-N</t>
  </si>
  <si>
    <t>NEG4815</t>
  </si>
  <si>
    <t>GlcADG 18:1-22:2</t>
  </si>
  <si>
    <t>OTTCWAJABAMNKP-SIUUASEZSA-N</t>
  </si>
  <si>
    <t>NEG5655</t>
  </si>
  <si>
    <t>HexCer-NS d29:1/24:1</t>
  </si>
  <si>
    <t>YONVUJONAOQCQV-PSKXMLOUSA-N</t>
  </si>
  <si>
    <t>NEG3399</t>
  </si>
  <si>
    <t>GlcADG 14:0-15:0</t>
  </si>
  <si>
    <t>DROZKZLSTWSSPT-UHFFFAOYSA-N</t>
  </si>
  <si>
    <t>NEG3812</t>
  </si>
  <si>
    <t>NEG4774</t>
  </si>
  <si>
    <t>GlcADG 18:1-22:4</t>
  </si>
  <si>
    <t>URVCGSNQDCNIFB-DCMOKHIZSA-N</t>
  </si>
  <si>
    <t>NEG3804</t>
  </si>
  <si>
    <t>PE 18:0-18:0</t>
  </si>
  <si>
    <t>LVNGJLRDBYCPGB-UHFFFAOYSA-N</t>
  </si>
  <si>
    <t>NEG3102</t>
  </si>
  <si>
    <t>GlcADG 13:1-14:1</t>
  </si>
  <si>
    <t>FNJVHQMJWYBLGW-WGEIWTTOSA-N</t>
  </si>
  <si>
    <t>NEG3581</t>
  </si>
  <si>
    <t>GlcADG 13:1-18:2</t>
  </si>
  <si>
    <t>MUOVJLVLWSTMHE-MHAZYDJISA-N</t>
  </si>
  <si>
    <t>NEG3398</t>
  </si>
  <si>
    <t>PA 18:0-18:1</t>
  </si>
  <si>
    <t>HHMKVXGZZUOMHM-ZZEZOPTASA-N</t>
  </si>
  <si>
    <t>NEG5700</t>
  </si>
  <si>
    <t>HexCer-AP t27:0/24:0</t>
  </si>
  <si>
    <t>ADARJIATRPQTEX-UHFFFAOYSA-N</t>
  </si>
  <si>
    <t>NEG5091</t>
  </si>
  <si>
    <t>HexCer-NDS d29:0/18:0</t>
  </si>
  <si>
    <t>LAQDFOQHBZSXNM-UHFFFAOYSA-N</t>
  </si>
  <si>
    <t>NEG3474</t>
  </si>
  <si>
    <t>SCZWJBMBGUIPSK-MXLPAPOISA-N</t>
  </si>
  <si>
    <t>NEG5044</t>
  </si>
  <si>
    <t>GlcADG 24:1-18:2</t>
  </si>
  <si>
    <t>VDIJNNGUFDFLMC-MRMOKQRHSA-N</t>
  </si>
  <si>
    <t>NEG401</t>
  </si>
  <si>
    <t>FAHFA 17:2/2:0</t>
  </si>
  <si>
    <t>CMKQKKJCVMHIEY-AFJQJTPPSA-N</t>
  </si>
  <si>
    <t>NEG2798</t>
  </si>
  <si>
    <t>FAHFA 20:3/22:3</t>
  </si>
  <si>
    <t>UJNAZNNQDUHHRA-DASVJSGBSA-N</t>
  </si>
  <si>
    <t>NEG2985</t>
  </si>
  <si>
    <t>FAHFA 22:6/22:2</t>
  </si>
  <si>
    <t>DOHYLSSYKLEILK-NHQYCBDKSA-N</t>
  </si>
  <si>
    <t>NEG3217</t>
  </si>
  <si>
    <t>PA 17:1-18:2</t>
  </si>
  <si>
    <t>ABRCHFUQHPPSAP-DAWNVERKSA-N</t>
  </si>
  <si>
    <t>NEG4844</t>
  </si>
  <si>
    <t>GlcADG 27:0-13:1</t>
  </si>
  <si>
    <t>MGRPUWCGWPUTJL-NTMALXAHSA-N</t>
  </si>
  <si>
    <t>NEG4675</t>
  </si>
  <si>
    <t>GlcADG 18:2-21:2</t>
  </si>
  <si>
    <t>JJARZKMPIOUPPV-LFVVPAGSSA-N</t>
  </si>
  <si>
    <t>NEG5355</t>
  </si>
  <si>
    <t>HexCer-NS d19:2/31:1</t>
  </si>
  <si>
    <t>LDOCGHXEJWFOLC-KNOUHJJGSA-N</t>
  </si>
  <si>
    <t>NEG3664</t>
  </si>
  <si>
    <t>HexCer-AP t19:0/15:1</t>
  </si>
  <si>
    <t>UAVFIPMERXCEJM-OWBHPGMISA-N</t>
  </si>
  <si>
    <t>NEG3901</t>
  </si>
  <si>
    <t>PE 18:1-19:1</t>
  </si>
  <si>
    <t>VYGBMMLRWMCCRC-AUYXYSRISA-N</t>
  </si>
  <si>
    <t>NEG4031</t>
  </si>
  <si>
    <t>PE 18:1-20:3</t>
  </si>
  <si>
    <t>FHPKJOCRZAXOEW-ZYKQNZMBSA-N</t>
  </si>
  <si>
    <t>NEG4319</t>
  </si>
  <si>
    <t>OxPE 18:1-20:3+2O</t>
  </si>
  <si>
    <t>ZVECXZHEFIERFL-MJLGALKXSA-N</t>
  </si>
  <si>
    <t>NEG3961</t>
  </si>
  <si>
    <t>NEG3898</t>
  </si>
  <si>
    <t>HexCer-AP t20:0/16:2</t>
  </si>
  <si>
    <t>ZIPBLSNQIXZPQK-PJRDINQZSA-N</t>
  </si>
  <si>
    <t>NEG5470</t>
  </si>
  <si>
    <t>HexCer-NDS d17:0/34:2</t>
  </si>
  <si>
    <t>IYOCGOSNXLJNEW-IFLFXUNCSA-N</t>
  </si>
  <si>
    <t>NEG4072</t>
  </si>
  <si>
    <t>PE 18:1-20:1</t>
  </si>
  <si>
    <t>UITCASPZWUAJBW-HWSICPKZSA-N</t>
  </si>
  <si>
    <t>NEG3880</t>
  </si>
  <si>
    <t>HexCer-AP t20:1/16:2</t>
  </si>
  <si>
    <t>ISQCEIYXQYAYDB-VYGBCZQZSA-N</t>
  </si>
  <si>
    <t>NEG3935</t>
  </si>
  <si>
    <t>HexCer-AP t20:0/16:1</t>
  </si>
  <si>
    <t>WFBZPVFENRSDII-QOCHGBHMSA-N</t>
  </si>
  <si>
    <t>NEG3936</t>
  </si>
  <si>
    <t>PE 19:0-18:1</t>
  </si>
  <si>
    <t>IEXMVEPNTXOSEP-ZZEZOPTASA-N</t>
  </si>
  <si>
    <t>NEG4055</t>
  </si>
  <si>
    <t>PE 18:1-20:2</t>
  </si>
  <si>
    <t>CMHAYOZHFZADHZ-GYQRTUFASA-N</t>
  </si>
  <si>
    <t>NEG2866</t>
  </si>
  <si>
    <t>OONHRPXDAJRYCC-UHFFFAOYSA-N</t>
  </si>
  <si>
    <t>NEG3465</t>
  </si>
  <si>
    <t>PMeOH 18:1-18:3</t>
  </si>
  <si>
    <t>SQXXQOUJFVUFFH-QTUOEJEDSA-N</t>
  </si>
  <si>
    <t>NEG3983</t>
  </si>
  <si>
    <t>PE 18:3-20:3</t>
  </si>
  <si>
    <t>PPIFHUFRIJDOEX-VBJJEHBKSA-N</t>
  </si>
  <si>
    <t>NEG5197</t>
  </si>
  <si>
    <t>OxPI 18:1-20:5+1O(1Cyc)</t>
  </si>
  <si>
    <t>MLHYOMOLSDIZHJ-IIUMCHFESA-N</t>
  </si>
  <si>
    <t>NEG4010</t>
  </si>
  <si>
    <t>PE 18:2-20:3</t>
  </si>
  <si>
    <t>HJIZDIYBDJSAIT-ORBABMLBSA-N</t>
  </si>
  <si>
    <t>NEG4857</t>
  </si>
  <si>
    <t>GlcADG 19:1-22:6</t>
  </si>
  <si>
    <t>QAMORWRWYFADOX-QBAGVSHTSA-N</t>
  </si>
  <si>
    <t>NEG4597</t>
  </si>
  <si>
    <t>GlcADG 17:2-22:6</t>
  </si>
  <si>
    <t>JARYWFJVEICLCA-ZVDOGXCZSA-N</t>
  </si>
  <si>
    <t>NEG3558</t>
  </si>
  <si>
    <t>GlcADG 13:0-18:4</t>
  </si>
  <si>
    <t>JNNSYUCKEKJZPB-SQTULVBBSA-N</t>
  </si>
  <si>
    <t>NEG3910</t>
  </si>
  <si>
    <t>GlcADG 16:2-18:5</t>
  </si>
  <si>
    <t>WHUFCVBQZQUABV-UWQMIMJOSA-N</t>
  </si>
  <si>
    <t>NEG2851</t>
  </si>
  <si>
    <t>GlcADG 12:0-13:1</t>
  </si>
  <si>
    <t>RGDNTFBUZADTIW-CLFYSBASSA-N</t>
  </si>
  <si>
    <t>NEG4507</t>
  </si>
  <si>
    <t>HexCer-AP t17:1/20:1</t>
  </si>
  <si>
    <t>LXAXUGOFAAOXEQ-YIRKJRPPSA-N</t>
  </si>
  <si>
    <t>NEG3902</t>
  </si>
  <si>
    <t>HexCer-NDS d14:0/24:0</t>
  </si>
  <si>
    <t>SVKIKDPVCOLEMV-UHFFFAOYSA-N</t>
  </si>
  <si>
    <t>NEG5540</t>
  </si>
  <si>
    <t>HexCer-NS d14:1/38:2</t>
  </si>
  <si>
    <t>GCIPHRBTPDBFSK-UNAUSCAUSA-N</t>
  </si>
  <si>
    <t>NEG3564</t>
  </si>
  <si>
    <t>QGPWLMHKJHQGTJ-NMSYPFHKSA-N</t>
  </si>
  <si>
    <t>NEG3184</t>
  </si>
  <si>
    <t>HexCer-NS d14:3/19:1</t>
  </si>
  <si>
    <t>ZVHFXAKMEIREHT-VCWCRDHASA-N</t>
  </si>
  <si>
    <t>NEG3159</t>
  </si>
  <si>
    <t>HexCer-NS d15:3/18:2</t>
  </si>
  <si>
    <t>NMFPGVZHFWCFJK-JPIDFVGXSA-N</t>
  </si>
  <si>
    <t>NEG3867</t>
  </si>
  <si>
    <t>HexCer-AP t16:2/20:2</t>
  </si>
  <si>
    <t>FTOPHXXGIXCZJY-SIUHALTESA-N</t>
  </si>
  <si>
    <t>NEG2085</t>
  </si>
  <si>
    <t>PE 18:3e/6:0</t>
  </si>
  <si>
    <t>GFMRXFYLBQUDHK-XQOKXTRKSA-N</t>
  </si>
  <si>
    <t>NEG4619</t>
  </si>
  <si>
    <t>PC 18:2e/18:1</t>
  </si>
  <si>
    <t>DDVFWABSEXWNFM-UQNIBARNSA-N</t>
  </si>
  <si>
    <t>NEG4281</t>
  </si>
  <si>
    <t>PI 10:0-21:1</t>
  </si>
  <si>
    <t>LZXBYIKMNILUKK-NXVVXOECSA-N</t>
  </si>
  <si>
    <t>NEG5829</t>
  </si>
  <si>
    <t>HexCer-AP t18:1/35:0</t>
  </si>
  <si>
    <t>SHCORLSJPMORLU-OGSMZCTISA-N</t>
  </si>
  <si>
    <t>NEG4042</t>
  </si>
  <si>
    <t>NEG4525</t>
  </si>
  <si>
    <t>HHXACVYMZJZJEO-ZCXUNETKSA-N</t>
  </si>
  <si>
    <t>NEG4414</t>
  </si>
  <si>
    <t>OxPG 18:0-18:1+2O</t>
  </si>
  <si>
    <t>GHROLSJXEBYJEQ-ROMGYVFFSA-N</t>
  </si>
  <si>
    <t>NEG4481</t>
  </si>
  <si>
    <t>OxPE 18:1-20:3+3O</t>
  </si>
  <si>
    <t>ZJQMGTHDYNMWNI-NVZWZELQSA-N</t>
  </si>
  <si>
    <t>NEG3730</t>
  </si>
  <si>
    <t>HexCer-AP t15:2/20:2</t>
  </si>
  <si>
    <t>RZQQOXPTORDWFQ-TZEVTEMPSA-N</t>
  </si>
  <si>
    <t>NEG3797</t>
  </si>
  <si>
    <t>NEG4244</t>
  </si>
  <si>
    <t>PC 15:0-18:2</t>
  </si>
  <si>
    <t>DGBYUHHIADYUMU-AKMCNLDWSA-N</t>
  </si>
  <si>
    <t>NEG3222</t>
  </si>
  <si>
    <t>HexCer-AP t16:2/15:1</t>
  </si>
  <si>
    <t>SWWASHLNNULGNZ-VZHSDKGUSA-N</t>
  </si>
  <si>
    <t>NEG4083</t>
  </si>
  <si>
    <t>NEG2843</t>
  </si>
  <si>
    <t>PC 5:0-18:5</t>
  </si>
  <si>
    <t>COKSFFHLPPJQEN-HJNKVCFRSA-N</t>
  </si>
  <si>
    <t>NEG3779</t>
  </si>
  <si>
    <t>PG 16:0-18:3</t>
  </si>
  <si>
    <t>MLANVLMRGHBUJH-SVNQLWEDSA-N</t>
  </si>
  <si>
    <t>NEG3757</t>
  </si>
  <si>
    <t>PG 16:2-18:2</t>
  </si>
  <si>
    <t>FQTHIPQYFQUEPZ-ZJCTUUHQSA-N</t>
  </si>
  <si>
    <t>NEG3562</t>
  </si>
  <si>
    <t>NEG2374</t>
  </si>
  <si>
    <t>PE 10:0-15:1</t>
  </si>
  <si>
    <t>WSGVIRFBRMZSFX-QXMHVHEDSA-N</t>
  </si>
  <si>
    <t>NEG4318</t>
  </si>
  <si>
    <t>OxPS 18:1-18:3+1O</t>
  </si>
  <si>
    <t>XVQKVNWRJYTNHP-IOIIMZEGSA-N</t>
  </si>
  <si>
    <t>NEG4429</t>
  </si>
  <si>
    <t>HexCer-AP t22:2/18:2</t>
  </si>
  <si>
    <t>SKBQCOACWVFAKJ-YYLOLEOESA-N</t>
  </si>
  <si>
    <t>NEG4726</t>
  </si>
  <si>
    <t>HexCer-AP t18:1/24:2</t>
  </si>
  <si>
    <t>QHUZDYJRYHRCFA-FRAKAHRSSA-N</t>
  </si>
  <si>
    <t>NEG4152</t>
  </si>
  <si>
    <t>HexCer-AP t16:2/22:2</t>
  </si>
  <si>
    <t>QOSONNIMMNDEJT-GFPLCZNSSA-N</t>
  </si>
  <si>
    <t>NEG4045</t>
  </si>
  <si>
    <t>PG 18:1-18:4</t>
  </si>
  <si>
    <t>YVZZIWWOKDNDMG-QWBVDZTBSA-N</t>
  </si>
  <si>
    <t>NEG3435</t>
  </si>
  <si>
    <t>PE 18:0e/16:0</t>
  </si>
  <si>
    <t>FENSRZKRANTRCP-UHFFFAOYSA-N</t>
  </si>
  <si>
    <t>NEG3521</t>
  </si>
  <si>
    <t>PA 18:2-20:5</t>
  </si>
  <si>
    <t>XEYDOZHLCMLIGY-WJFLDVDQSA-N</t>
  </si>
  <si>
    <t>NEG2581</t>
  </si>
  <si>
    <t>Cer-NS d20:3/20:1</t>
  </si>
  <si>
    <t>CETYYZQYUHEQJN-ZJPXNYHMSA-N</t>
  </si>
  <si>
    <t>NEG1734</t>
  </si>
  <si>
    <t>PA 5:0-18:0</t>
  </si>
  <si>
    <t>TXVYHGWIFUWQSZ-UHFFFAOYSA-N</t>
  </si>
  <si>
    <t>NEG4517</t>
  </si>
  <si>
    <t>MGDG 16:0-18:0</t>
  </si>
  <si>
    <t>URJFQMXJOCICOW-UHFFFAOYSA-N</t>
  </si>
  <si>
    <t>NEG3085</t>
  </si>
  <si>
    <t>Cer-AP t20:1/18:1</t>
  </si>
  <si>
    <t>IHFQGMSWXUPEHP-UVDGGYMXSA-N</t>
  </si>
  <si>
    <t>NEG1931</t>
  </si>
  <si>
    <t>FAHFA 18:0/16:0</t>
  </si>
  <si>
    <t>RKGTXTPCRDJTLA-UHFFFAOYSA-N</t>
  </si>
  <si>
    <t>NEG3755</t>
  </si>
  <si>
    <t>PG 16:0-18:4</t>
  </si>
  <si>
    <t>DALXWKNPGNGPNX-NMZZQFTHSA-N</t>
  </si>
  <si>
    <t>NEG2811</t>
  </si>
  <si>
    <t>PA 16:0-16:4</t>
  </si>
  <si>
    <t>SPJRXIYZTJDIOG-QLXZSTJSSA-N</t>
  </si>
  <si>
    <t>NEG4150</t>
  </si>
  <si>
    <t>PS 18:2-18:3</t>
  </si>
  <si>
    <t>BUZGPRVYXXZJOM-DYXXURTGSA-N</t>
  </si>
  <si>
    <t>NEG4123</t>
  </si>
  <si>
    <t>PG 18:0-18:1</t>
  </si>
  <si>
    <t>ZEFGRNLJASLRBZ-ZZEZOPTASA-N</t>
  </si>
  <si>
    <t>NEG3539</t>
  </si>
  <si>
    <t>PG 14:0-18:1</t>
  </si>
  <si>
    <t>GKSUEOBCMJKHAW-MSUUIHNZSA-N</t>
  </si>
  <si>
    <t>NEG4245</t>
  </si>
  <si>
    <t>PS 18:0-18:1</t>
  </si>
  <si>
    <t>AJFWREUFUPEYII-ZZEZOPTASA-N</t>
  </si>
  <si>
    <t>NEG2718</t>
  </si>
  <si>
    <t>Cer-NS d17:3/24:2</t>
  </si>
  <si>
    <t>KPDXCTSDLMSFBJ-VPNLVQQWSA-N</t>
  </si>
  <si>
    <t>NEG1646</t>
  </si>
  <si>
    <t>PA 5:0-18:2</t>
  </si>
  <si>
    <t>LWCXYPFGZCIOLZ-UTJQPWESSA-N</t>
  </si>
  <si>
    <t>NEG3978</t>
  </si>
  <si>
    <t>SM d19:1/16:0</t>
  </si>
  <si>
    <t>LHFJEPSCFVKEET-QOSDPKFLSA-N</t>
  </si>
  <si>
    <t>NEG5125</t>
  </si>
  <si>
    <t>YAUKZJVTBNEEEG-VFLSRWMKSA-N</t>
  </si>
  <si>
    <t>NEG3131</t>
  </si>
  <si>
    <t>Cer-AP t18:0/20:0</t>
  </si>
  <si>
    <t>RYCCNLKFNBMCIU-UHFFFAOYSA-N</t>
  </si>
  <si>
    <t>NEG4856</t>
  </si>
  <si>
    <t>Cer-NS d15:1/42:2</t>
  </si>
  <si>
    <t>CKNKXAJUFDNDNK-PAPCHAKMSA-N</t>
  </si>
  <si>
    <t>NEG2921</t>
  </si>
  <si>
    <t>Cer-NS d15:3/28:2</t>
  </si>
  <si>
    <t>QKIZIBFEFQQFBE-KYMCQLGSSA-N</t>
  </si>
  <si>
    <t>NEG2717</t>
  </si>
  <si>
    <t>Cer-NS d15:3/26:2</t>
  </si>
  <si>
    <t>VLNHVJRFKZBQMT-PGFWEOJRSA-N</t>
  </si>
  <si>
    <t>NEG2458</t>
  </si>
  <si>
    <t>Cer-NS d15:3/24:2</t>
  </si>
  <si>
    <t>DGJSGUOXFKRQGL-OWULHGJFSA-N</t>
  </si>
  <si>
    <t>NEG2186</t>
  </si>
  <si>
    <t>Cer-NS d15:3/22:2</t>
  </si>
  <si>
    <t>PTWKKSODGLRFEO-RKRBFYSFSA-N</t>
  </si>
  <si>
    <t>PMeOH 19:2-22:6</t>
    <phoneticPr fontId="1" type="noConversion"/>
  </si>
  <si>
    <t>TAG 12:0-12:0-12:0</t>
    <phoneticPr fontId="1" type="noConversion"/>
  </si>
  <si>
    <t>POS6227</t>
    <phoneticPr fontId="1" type="noConversion"/>
  </si>
  <si>
    <t>DGTS 9:0-26:0</t>
    <phoneticPr fontId="1" type="noConversion"/>
  </si>
  <si>
    <t>Relative content</t>
    <phoneticPr fontId="1" type="noConversion"/>
  </si>
  <si>
    <t>Total content</t>
    <phoneticPr fontId="1" type="noConversion"/>
  </si>
  <si>
    <t>Proportion</t>
    <phoneticPr fontId="1" type="noConversion"/>
  </si>
  <si>
    <t>ACar 14:1</t>
    <phoneticPr fontId="1" type="noConversion"/>
  </si>
  <si>
    <t>ACar 26:6</t>
    <phoneticPr fontId="1" type="noConversion"/>
  </si>
  <si>
    <t>PMeOH 18:1-18:2</t>
    <phoneticPr fontId="1" type="noConversion"/>
  </si>
  <si>
    <t>SHexCer d20:1/17:0</t>
    <phoneticPr fontId="1" type="noConversion"/>
  </si>
  <si>
    <t>SHexCer d30:2</t>
    <phoneticPr fontId="1" type="noConversion"/>
  </si>
  <si>
    <t>Cer-NS d19:2/18:1</t>
    <phoneticPr fontId="1" type="noConversion"/>
  </si>
  <si>
    <t>HexCer-NS d19:2/20:1</t>
    <phoneticPr fontId="1" type="noConversion"/>
  </si>
  <si>
    <t>HexCer-AP t15:0/22:1</t>
    <phoneticPr fontId="1" type="noConversion"/>
  </si>
  <si>
    <t>HexCer-NDS d14:0/20:2</t>
    <phoneticPr fontId="1" type="noConversion"/>
  </si>
  <si>
    <t>HexCer-NS d14:1/22:2</t>
    <phoneticPr fontId="1" type="noConversion"/>
  </si>
  <si>
    <t>Cer-NDS d23:0/16:0</t>
    <phoneticPr fontId="1" type="noConversion"/>
  </si>
  <si>
    <t>Cer-ADS d14:0/38:1</t>
    <phoneticPr fontId="1" type="noConversion"/>
  </si>
  <si>
    <t>Cer-ADS d18:0/20:0</t>
    <phoneticPr fontId="1" type="noConversion"/>
  </si>
  <si>
    <t>NEG5136</t>
    <phoneticPr fontId="1" type="noConversion"/>
  </si>
  <si>
    <t>Cer-EODS d14:0/22:1-O-18:2</t>
    <phoneticPr fontId="1" type="noConversion"/>
  </si>
  <si>
    <t>NEG2552</t>
    <phoneticPr fontId="1" type="noConversion"/>
  </si>
  <si>
    <t>SQDG 12:0-15:0</t>
    <phoneticPr fontId="1" type="noConversion"/>
  </si>
  <si>
    <t>GlcADG 12:0-13:0</t>
    <phoneticPr fontId="1" type="noConversion"/>
  </si>
  <si>
    <t>FAHFA 16:0/18:2</t>
    <phoneticPr fontId="1" type="noConversion"/>
  </si>
  <si>
    <t>OxPE 18:1-18:0+1O(1Cyc)</t>
    <phoneticPr fontId="1" type="noConversion"/>
  </si>
  <si>
    <t>AcylGlcADG 12:0-12:0-14:1</t>
    <phoneticPr fontId="1" type="noConversion"/>
  </si>
  <si>
    <t>OxPC 18:1e/20:4+3O(2Cyc)</t>
    <phoneticPr fontId="1" type="noConversion"/>
  </si>
  <si>
    <t>Relative content</t>
    <phoneticPr fontId="1" type="noConversion"/>
  </si>
  <si>
    <t>ACar 14:1</t>
    <phoneticPr fontId="1" type="noConversion"/>
  </si>
  <si>
    <t>ACar 26:6</t>
    <phoneticPr fontId="1" type="noConversion"/>
  </si>
  <si>
    <t>DGTS 9:0-26:0</t>
    <phoneticPr fontId="1" type="noConversion"/>
  </si>
  <si>
    <t>PEtOH 27:0-20:4</t>
    <phoneticPr fontId="1" type="noConversion"/>
  </si>
  <si>
    <t>POS6227</t>
    <phoneticPr fontId="1" type="noConversion"/>
  </si>
  <si>
    <t>PMeOH 19:2-22:6</t>
    <phoneticPr fontId="1" type="noConversion"/>
  </si>
  <si>
    <t>TAG 12:0-12:0-12:0</t>
    <phoneticPr fontId="1" type="noConversion"/>
  </si>
  <si>
    <t>Total content</t>
    <phoneticPr fontId="1" type="noConversion"/>
  </si>
  <si>
    <t>Proportion</t>
    <phoneticPr fontId="1" type="noConversion"/>
  </si>
  <si>
    <t>Total content of TAG</t>
    <phoneticPr fontId="1" type="noConversion"/>
  </si>
  <si>
    <t>Total content of DGTS</t>
    <phoneticPr fontId="1" type="noConversion"/>
  </si>
  <si>
    <t>Proportion</t>
    <phoneticPr fontId="1" type="noConversion"/>
  </si>
  <si>
    <t>Total content of PC</t>
    <phoneticPr fontId="1" type="noConversion"/>
  </si>
  <si>
    <t>Total content of PE</t>
    <phoneticPr fontId="1" type="noConversion"/>
  </si>
  <si>
    <t>Proportion</t>
    <phoneticPr fontId="1" type="noConversion"/>
  </si>
  <si>
    <t>Total content of DAG</t>
    <phoneticPr fontId="1" type="noConversion"/>
  </si>
  <si>
    <t>Proportion</t>
    <phoneticPr fontId="1" type="noConversion"/>
  </si>
  <si>
    <t>Total content of ACar</t>
    <phoneticPr fontId="1" type="noConversion"/>
  </si>
  <si>
    <t>Proportion</t>
    <phoneticPr fontId="1" type="noConversion"/>
  </si>
  <si>
    <t>Total content of PMeOH</t>
    <phoneticPr fontId="1" type="noConversion"/>
  </si>
  <si>
    <t>Proportion</t>
    <phoneticPr fontId="1" type="noConversion"/>
  </si>
  <si>
    <t>Total content of PG</t>
    <phoneticPr fontId="1" type="noConversion"/>
  </si>
  <si>
    <t>Total content of SHexCer</t>
    <phoneticPr fontId="1" type="noConversion"/>
  </si>
  <si>
    <t>Total content of PS</t>
    <phoneticPr fontId="1" type="noConversion"/>
  </si>
  <si>
    <t>Total content of LPE</t>
    <phoneticPr fontId="1" type="noConversion"/>
  </si>
  <si>
    <t>Proportion</t>
    <phoneticPr fontId="1" type="noConversion"/>
  </si>
  <si>
    <t>Total content of LPC</t>
    <phoneticPr fontId="1" type="noConversion"/>
  </si>
  <si>
    <t>Total content of HexCer</t>
    <phoneticPr fontId="1" type="noConversion"/>
  </si>
  <si>
    <t>Total content of Cer</t>
    <phoneticPr fontId="1" type="noConversion"/>
  </si>
  <si>
    <t>Total content of SQDG</t>
    <phoneticPr fontId="1" type="noConversion"/>
  </si>
  <si>
    <t>Proportion</t>
    <phoneticPr fontId="1" type="noConversion"/>
  </si>
  <si>
    <t>Total content of GlcADG</t>
    <phoneticPr fontId="1" type="noConversion"/>
  </si>
  <si>
    <t>Proportion</t>
    <phoneticPr fontId="1" type="noConversion"/>
  </si>
  <si>
    <t>Total content of PI</t>
    <phoneticPr fontId="1" type="noConversion"/>
  </si>
  <si>
    <t>Total content of FA</t>
    <phoneticPr fontId="1" type="noConversion"/>
  </si>
  <si>
    <t>Total content of PA</t>
    <phoneticPr fontId="1" type="noConversion"/>
  </si>
  <si>
    <t>Proportion</t>
    <phoneticPr fontId="1" type="noConversion"/>
  </si>
  <si>
    <t>Total content of FAHFA</t>
    <phoneticPr fontId="1" type="noConversion"/>
  </si>
  <si>
    <t>Total content of OxPE</t>
    <phoneticPr fontId="1" type="noConversion"/>
  </si>
  <si>
    <t>Total content of AcylGlcADG</t>
    <phoneticPr fontId="1" type="noConversion"/>
  </si>
  <si>
    <t>Total content of OxPI</t>
    <phoneticPr fontId="1" type="noConversion"/>
  </si>
  <si>
    <t>Total content of SM</t>
    <phoneticPr fontId="1" type="noConversion"/>
  </si>
  <si>
    <t>Proportion</t>
    <phoneticPr fontId="1" type="noConversion"/>
  </si>
  <si>
    <t>Total content of GM3</t>
    <phoneticPr fontId="1" type="noConversion"/>
  </si>
  <si>
    <t>Total content of OXPG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color rgb="FF4A90E2"/>
      <name val="Arial"/>
      <family val="2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4"/>
  <sheetViews>
    <sheetView topLeftCell="A957" workbookViewId="0">
      <selection activeCell="H49" sqref="H49"/>
    </sheetView>
  </sheetViews>
  <sheetFormatPr defaultColWidth="8.77734375" defaultRowHeight="14.4"/>
  <cols>
    <col min="1" max="1" width="8.77734375" style="2"/>
    <col min="2" max="2" width="29.44140625" style="2" customWidth="1"/>
    <col min="3" max="3" width="14.33203125" style="2" customWidth="1"/>
    <col min="4" max="4" width="8.77734375" style="2"/>
    <col min="5" max="5" width="18.109375" style="2" customWidth="1"/>
    <col min="6" max="6" width="10.88671875" style="2" customWidth="1"/>
    <col min="7" max="7" width="21.5546875" style="4" customWidth="1"/>
    <col min="8" max="8" width="17" style="2" customWidth="1"/>
    <col min="9" max="16384" width="8.77734375" style="2"/>
  </cols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2878</v>
      </c>
    </row>
    <row r="2" spans="1:7" s="1" customFormat="1">
      <c r="A2" s="1" t="s">
        <v>1447</v>
      </c>
      <c r="B2" s="1" t="s">
        <v>1448</v>
      </c>
      <c r="C2" s="1">
        <v>0.58715569230769205</v>
      </c>
      <c r="D2" s="1">
        <v>330.26312542634798</v>
      </c>
      <c r="E2" s="1">
        <v>92.222999999999999</v>
      </c>
      <c r="F2" s="1" t="s">
        <v>1449</v>
      </c>
      <c r="G2" s="3">
        <v>885.32621781247553</v>
      </c>
    </row>
    <row r="3" spans="1:7" s="1" customFormat="1">
      <c r="A3" s="1" t="s">
        <v>1444</v>
      </c>
      <c r="B3" s="1" t="s">
        <v>1445</v>
      </c>
      <c r="C3" s="1">
        <v>0.58715569230769205</v>
      </c>
      <c r="D3" s="1">
        <v>356.27982676704602</v>
      </c>
      <c r="E3" s="1">
        <v>98.162999999999997</v>
      </c>
      <c r="F3" s="1" t="s">
        <v>1446</v>
      </c>
      <c r="G3" s="3">
        <v>1416.5957139114498</v>
      </c>
    </row>
    <row r="4" spans="1:7" s="1" customFormat="1">
      <c r="A4" s="1" t="s">
        <v>1442</v>
      </c>
      <c r="B4" s="1" t="s">
        <v>2879</v>
      </c>
      <c r="C4" s="1">
        <v>0.58715569230769205</v>
      </c>
      <c r="D4" s="1">
        <v>370.29399785563697</v>
      </c>
      <c r="E4" s="1">
        <v>130.887</v>
      </c>
      <c r="F4" s="1" t="s">
        <v>1443</v>
      </c>
      <c r="G4" s="3">
        <v>1501.2302854254949</v>
      </c>
    </row>
    <row r="5" spans="1:7" s="1" customFormat="1">
      <c r="A5" s="1" t="s">
        <v>1413</v>
      </c>
      <c r="B5" s="1" t="s">
        <v>1414</v>
      </c>
      <c r="C5" s="1">
        <v>0.58715569230769205</v>
      </c>
      <c r="D5" s="1">
        <v>408.30984819322799</v>
      </c>
      <c r="E5" s="1">
        <v>456.78</v>
      </c>
      <c r="F5" s="1" t="s">
        <v>1415</v>
      </c>
      <c r="G5" s="3">
        <v>2691.2970410258549</v>
      </c>
    </row>
    <row r="6" spans="1:7" s="1" customFormat="1">
      <c r="A6" s="1" t="s">
        <v>1407</v>
      </c>
      <c r="B6" s="1" t="s">
        <v>1408</v>
      </c>
      <c r="C6" s="1">
        <v>0.58715569230769205</v>
      </c>
      <c r="D6" s="1">
        <v>436.34144141564701</v>
      </c>
      <c r="E6" s="1">
        <v>519.66700000000003</v>
      </c>
      <c r="F6" s="1" t="s">
        <v>1409</v>
      </c>
      <c r="G6" s="3">
        <v>7752.1419250383806</v>
      </c>
    </row>
    <row r="7" spans="1:7" s="1" customFormat="1">
      <c r="A7" s="1" t="s">
        <v>1433</v>
      </c>
      <c r="B7" s="1" t="s">
        <v>1434</v>
      </c>
      <c r="C7" s="1">
        <v>0.58715569230769205</v>
      </c>
      <c r="D7" s="1">
        <v>432.31497478165102</v>
      </c>
      <c r="E7" s="1">
        <v>167.54499999999999</v>
      </c>
      <c r="F7" s="1" t="s">
        <v>1435</v>
      </c>
      <c r="G7" s="3">
        <v>2016.3347298768549</v>
      </c>
    </row>
    <row r="8" spans="1:7" s="1" customFormat="1">
      <c r="A8" s="1" t="s">
        <v>1401</v>
      </c>
      <c r="B8" s="1" t="s">
        <v>1402</v>
      </c>
      <c r="C8" s="1">
        <v>0.58715569230769205</v>
      </c>
      <c r="D8" s="1">
        <v>450.35714879753198</v>
      </c>
      <c r="E8" s="1">
        <v>550.86350000000004</v>
      </c>
      <c r="F8" s="1" t="s">
        <v>1403</v>
      </c>
      <c r="G8" s="3">
        <v>8165.7732872236347</v>
      </c>
    </row>
    <row r="9" spans="1:7" s="1" customFormat="1">
      <c r="A9" s="1" t="s">
        <v>1427</v>
      </c>
      <c r="B9" s="1" t="s">
        <v>1428</v>
      </c>
      <c r="C9" s="1">
        <v>0.58715569230769205</v>
      </c>
      <c r="D9" s="1">
        <v>448.31431899924002</v>
      </c>
      <c r="E9" s="1">
        <v>174.69450000000001</v>
      </c>
      <c r="F9" s="1" t="s">
        <v>1429</v>
      </c>
      <c r="G9" s="3">
        <v>1272.7158981396497</v>
      </c>
    </row>
    <row r="10" spans="1:7" s="1" customFormat="1">
      <c r="A10" s="1" t="s">
        <v>1416</v>
      </c>
      <c r="B10" s="1" t="s">
        <v>1417</v>
      </c>
      <c r="C10" s="1">
        <v>0.58715569230769205</v>
      </c>
      <c r="D10" s="1">
        <v>464.37206019949798</v>
      </c>
      <c r="E10" s="1">
        <v>430.61099999999999</v>
      </c>
      <c r="F10" s="1" t="s">
        <v>1418</v>
      </c>
      <c r="G10" s="3">
        <v>4856.5001906592806</v>
      </c>
    </row>
    <row r="11" spans="1:7" s="1" customFormat="1">
      <c r="A11" s="1" t="s">
        <v>1422</v>
      </c>
      <c r="B11" s="1" t="s">
        <v>1423</v>
      </c>
      <c r="C11" s="1">
        <v>0.58715569230769205</v>
      </c>
      <c r="D11" s="1">
        <v>462.35644381158698</v>
      </c>
      <c r="E11" s="1">
        <v>205.17349999999999</v>
      </c>
      <c r="F11" s="1" t="s">
        <v>1424</v>
      </c>
      <c r="G11" s="3">
        <v>3957.6769532625349</v>
      </c>
    </row>
    <row r="12" spans="1:7" s="1" customFormat="1">
      <c r="A12" s="1" t="s">
        <v>1430</v>
      </c>
      <c r="B12" s="1" t="s">
        <v>1431</v>
      </c>
      <c r="C12" s="1">
        <v>0.58715569230769205</v>
      </c>
      <c r="D12" s="1">
        <v>460.341503690948</v>
      </c>
      <c r="E12" s="1">
        <v>171.00700000000001</v>
      </c>
      <c r="F12" s="1" t="s">
        <v>1432</v>
      </c>
      <c r="G12" s="3">
        <v>426.7538207154775</v>
      </c>
    </row>
    <row r="13" spans="1:7" s="1" customFormat="1">
      <c r="A13" s="1" t="s">
        <v>1404</v>
      </c>
      <c r="B13" s="1" t="s">
        <v>1405</v>
      </c>
      <c r="C13" s="1">
        <v>0.58715569230769205</v>
      </c>
      <c r="D13" s="1">
        <v>482.40460075431002</v>
      </c>
      <c r="E13" s="1">
        <v>536.28099999999995</v>
      </c>
      <c r="F13" s="1" t="s">
        <v>1406</v>
      </c>
      <c r="G13" s="3">
        <v>7775.5173398625002</v>
      </c>
    </row>
    <row r="14" spans="1:7" s="1" customFormat="1">
      <c r="A14" s="1" t="s">
        <v>1395</v>
      </c>
      <c r="B14" s="1" t="s">
        <v>1396</v>
      </c>
      <c r="C14" s="1">
        <v>0.58715569230769205</v>
      </c>
      <c r="D14" s="1">
        <v>478.38890129712399</v>
      </c>
      <c r="E14" s="1">
        <v>825.82899999999995</v>
      </c>
      <c r="F14" s="1" t="s">
        <v>1397</v>
      </c>
      <c r="G14" s="3">
        <v>38916.319686068498</v>
      </c>
    </row>
    <row r="15" spans="1:7" s="1" customFormat="1">
      <c r="A15" s="1" t="s">
        <v>1392</v>
      </c>
      <c r="B15" s="1" t="s">
        <v>1393</v>
      </c>
      <c r="C15" s="1">
        <v>0.58715569230769205</v>
      </c>
      <c r="D15" s="1">
        <v>492.40424642081001</v>
      </c>
      <c r="E15" s="1">
        <v>856.11300000000006</v>
      </c>
      <c r="F15" s="1" t="s">
        <v>1394</v>
      </c>
      <c r="G15" s="3">
        <v>11840.93411634065</v>
      </c>
    </row>
    <row r="16" spans="1:7" s="1" customFormat="1">
      <c r="A16" s="1" t="s">
        <v>1439</v>
      </c>
      <c r="B16" s="1" t="s">
        <v>1440</v>
      </c>
      <c r="C16" s="1">
        <v>0.58715569230769205</v>
      </c>
      <c r="D16" s="1">
        <v>490.37077384527498</v>
      </c>
      <c r="E16" s="1">
        <v>148.68049999999999</v>
      </c>
      <c r="F16" s="1" t="s">
        <v>1441</v>
      </c>
      <c r="G16" s="3">
        <v>1376.9201343535401</v>
      </c>
    </row>
    <row r="17" spans="1:7" s="1" customFormat="1">
      <c r="A17" s="1" t="s">
        <v>1436</v>
      </c>
      <c r="B17" s="1" t="s">
        <v>1437</v>
      </c>
      <c r="C17" s="1">
        <v>0.58715569230769205</v>
      </c>
      <c r="D17" s="1">
        <v>488.373850365446</v>
      </c>
      <c r="E17" s="1">
        <v>159.285</v>
      </c>
      <c r="F17" s="1" t="s">
        <v>1438</v>
      </c>
      <c r="G17" s="3">
        <v>1310.1290098913501</v>
      </c>
    </row>
    <row r="18" spans="1:7" s="1" customFormat="1">
      <c r="A18" s="1" t="s">
        <v>1419</v>
      </c>
      <c r="B18" s="1" t="s">
        <v>1420</v>
      </c>
      <c r="C18" s="1">
        <v>0.58715569230769205</v>
      </c>
      <c r="D18" s="1">
        <v>500.43740532714799</v>
      </c>
      <c r="E18" s="1">
        <v>205.1935</v>
      </c>
      <c r="F18" s="1" t="s">
        <v>1421</v>
      </c>
      <c r="G18" s="3">
        <v>1654.6932710062551</v>
      </c>
    </row>
    <row r="19" spans="1:7" s="1" customFormat="1">
      <c r="A19" s="1" t="s">
        <v>1398</v>
      </c>
      <c r="B19" s="1" t="s">
        <v>1399</v>
      </c>
      <c r="C19" s="1">
        <v>0.58715569230769205</v>
      </c>
      <c r="D19" s="1">
        <v>534.45335756377403</v>
      </c>
      <c r="E19" s="1">
        <v>811.98400000000004</v>
      </c>
      <c r="F19" s="1" t="s">
        <v>1400</v>
      </c>
      <c r="G19" s="3">
        <v>1247.322149120595</v>
      </c>
    </row>
    <row r="20" spans="1:7" s="1" customFormat="1">
      <c r="A20" s="1" t="s">
        <v>1410</v>
      </c>
      <c r="B20" s="1" t="s">
        <v>1411</v>
      </c>
      <c r="C20" s="1">
        <v>0.58715569230769205</v>
      </c>
      <c r="D20" s="1">
        <v>532.439223822033</v>
      </c>
      <c r="E20" s="1">
        <v>482.25650000000002</v>
      </c>
      <c r="F20" s="1" t="s">
        <v>1412</v>
      </c>
      <c r="G20" s="3">
        <v>3260.2616670248576</v>
      </c>
    </row>
    <row r="21" spans="1:7" s="1" customFormat="1">
      <c r="A21" s="1" t="s">
        <v>1425</v>
      </c>
      <c r="B21" s="1" t="s">
        <v>2880</v>
      </c>
      <c r="C21" s="1">
        <v>0.58715569230769205</v>
      </c>
      <c r="D21" s="1">
        <v>528.40597955932299</v>
      </c>
      <c r="E21" s="1">
        <v>174.88200000000001</v>
      </c>
      <c r="F21" s="1" t="s">
        <v>1426</v>
      </c>
      <c r="G21" s="3">
        <v>3106.8855610724199</v>
      </c>
    </row>
    <row r="22" spans="1:7" s="1" customFormat="1">
      <c r="A22" s="1" t="s">
        <v>1519</v>
      </c>
      <c r="B22" s="1" t="s">
        <v>2866</v>
      </c>
      <c r="C22" s="1">
        <v>0.53431453846153798</v>
      </c>
      <c r="D22" s="1">
        <v>610.62441016544801</v>
      </c>
      <c r="E22" s="1">
        <v>486.94600000000003</v>
      </c>
      <c r="F22" s="1" t="s">
        <v>1520</v>
      </c>
      <c r="G22" s="3">
        <v>2380.115588081585</v>
      </c>
    </row>
    <row r="23" spans="1:7" s="1" customFormat="1">
      <c r="A23" s="1" t="s">
        <v>1521</v>
      </c>
      <c r="B23" s="1" t="s">
        <v>1522</v>
      </c>
      <c r="C23" s="1">
        <v>0.53431453846153798</v>
      </c>
      <c r="D23" s="1">
        <v>516.43988153239798</v>
      </c>
      <c r="E23" s="1">
        <v>162.45699999999999</v>
      </c>
      <c r="F23" s="1" t="s">
        <v>1523</v>
      </c>
      <c r="G23" s="3">
        <v>668.48642194209197</v>
      </c>
    </row>
    <row r="24" spans="1:7" s="1" customFormat="1">
      <c r="A24" s="1" t="s">
        <v>1112</v>
      </c>
      <c r="B24" s="1" t="s">
        <v>1113</v>
      </c>
      <c r="C24" s="1">
        <v>0.86776092307692299</v>
      </c>
      <c r="D24" s="1">
        <v>564.50392765414495</v>
      </c>
      <c r="E24" s="1">
        <v>486.53100000000001</v>
      </c>
      <c r="F24" s="1" t="s">
        <v>1114</v>
      </c>
      <c r="G24" s="3">
        <v>801.04159167972898</v>
      </c>
    </row>
    <row r="25" spans="1:7" s="1" customFormat="1">
      <c r="A25" s="1" t="s">
        <v>1375</v>
      </c>
      <c r="B25" s="1" t="s">
        <v>2861</v>
      </c>
      <c r="C25" s="1">
        <v>0.59744238461538501</v>
      </c>
      <c r="D25" s="1">
        <v>576.51983473982</v>
      </c>
      <c r="E25" s="1">
        <v>422.43650000000002</v>
      </c>
      <c r="F25" s="1" t="s">
        <v>1376</v>
      </c>
      <c r="G25" s="3">
        <v>145636.09132634551</v>
      </c>
    </row>
    <row r="26" spans="1:7" s="1" customFormat="1">
      <c r="A26" s="1" t="s">
        <v>1145</v>
      </c>
      <c r="B26" s="1" t="s">
        <v>1146</v>
      </c>
      <c r="C26" s="1">
        <v>0.82275069230769204</v>
      </c>
      <c r="D26" s="1">
        <v>582.50593637548604</v>
      </c>
      <c r="E26" s="1">
        <v>466.12700000000001</v>
      </c>
      <c r="F26" s="1" t="s">
        <v>1147</v>
      </c>
      <c r="G26" s="3">
        <v>5940.6901800122951</v>
      </c>
    </row>
    <row r="27" spans="1:7" s="1" customFormat="1">
      <c r="A27" s="1" t="s">
        <v>1315</v>
      </c>
      <c r="B27" s="1" t="s">
        <v>1316</v>
      </c>
      <c r="C27" s="1">
        <v>0.62953692307692299</v>
      </c>
      <c r="D27" s="1">
        <v>598.54031417442195</v>
      </c>
      <c r="E27" s="1">
        <v>526.82950000000005</v>
      </c>
      <c r="F27" s="1" t="s">
        <v>1317</v>
      </c>
      <c r="G27" s="3">
        <v>3674.656735236525</v>
      </c>
    </row>
    <row r="28" spans="1:7" s="1" customFormat="1">
      <c r="A28" s="1" t="s">
        <v>1202</v>
      </c>
      <c r="B28" s="1" t="s">
        <v>1203</v>
      </c>
      <c r="C28" s="1">
        <v>0.77718984615384601</v>
      </c>
      <c r="D28" s="1">
        <v>586.54008943351903</v>
      </c>
      <c r="E28" s="1">
        <v>542.39350000000002</v>
      </c>
      <c r="F28" s="1" t="s">
        <v>1204</v>
      </c>
      <c r="G28" s="3">
        <v>2383.31875593719</v>
      </c>
    </row>
    <row r="29" spans="1:7" s="1" customFormat="1">
      <c r="A29" s="1" t="s">
        <v>1471</v>
      </c>
      <c r="B29" s="1" t="s">
        <v>1472</v>
      </c>
      <c r="C29" s="1">
        <v>0.56873669230769197</v>
      </c>
      <c r="D29" s="1">
        <v>614.57355623100102</v>
      </c>
      <c r="E29" s="1">
        <v>579.81700000000001</v>
      </c>
      <c r="F29" s="1" t="s">
        <v>1473</v>
      </c>
      <c r="G29" s="3">
        <v>2935.6219964294</v>
      </c>
    </row>
    <row r="30" spans="1:7" s="1" customFormat="1">
      <c r="A30" s="1" t="s">
        <v>497</v>
      </c>
      <c r="B30" s="1" t="s">
        <v>498</v>
      </c>
      <c r="C30" s="1">
        <v>0.90058023076923099</v>
      </c>
      <c r="D30" s="1">
        <v>612.55579210135397</v>
      </c>
      <c r="E30" s="1">
        <v>546.69349999999997</v>
      </c>
      <c r="F30" s="1" t="s">
        <v>499</v>
      </c>
      <c r="G30" s="3">
        <v>179306.74959595999</v>
      </c>
    </row>
    <row r="31" spans="1:7" s="1" customFormat="1">
      <c r="A31" s="1" t="s">
        <v>530</v>
      </c>
      <c r="B31" s="1" t="s">
        <v>531</v>
      </c>
      <c r="C31" s="1">
        <v>0.89507038461538402</v>
      </c>
      <c r="D31" s="1">
        <v>610.54013332002899</v>
      </c>
      <c r="E31" s="1">
        <v>513.70450000000005</v>
      </c>
      <c r="F31" s="1" t="s">
        <v>532</v>
      </c>
      <c r="G31" s="3">
        <v>72805.413930970506</v>
      </c>
    </row>
    <row r="32" spans="1:7" s="1" customFormat="1">
      <c r="A32" s="1" t="s">
        <v>192</v>
      </c>
      <c r="B32" s="1" t="s">
        <v>193</v>
      </c>
      <c r="C32" s="1">
        <v>0.95448638461538504</v>
      </c>
      <c r="D32" s="1">
        <v>608.52510516427401</v>
      </c>
      <c r="E32" s="1">
        <v>477.56650000000002</v>
      </c>
      <c r="F32" s="1" t="s">
        <v>194</v>
      </c>
      <c r="G32" s="3">
        <v>12124.542648998875</v>
      </c>
    </row>
    <row r="33" spans="1:7" s="1" customFormat="1">
      <c r="A33" s="1" t="s">
        <v>1563</v>
      </c>
      <c r="B33" s="1" t="s">
        <v>1564</v>
      </c>
      <c r="C33" s="1">
        <v>0.51630392307692297</v>
      </c>
      <c r="D33" s="1">
        <v>660.532728987062</v>
      </c>
      <c r="E33" s="1">
        <v>455.68</v>
      </c>
      <c r="F33" s="1" t="s">
        <v>1565</v>
      </c>
      <c r="G33" s="3">
        <v>9895.6816344212311</v>
      </c>
    </row>
    <row r="34" spans="1:7" s="1" customFormat="1">
      <c r="A34" s="1" t="s">
        <v>1127</v>
      </c>
      <c r="B34" s="1" t="s">
        <v>1128</v>
      </c>
      <c r="C34" s="1">
        <v>0.84751115384615405</v>
      </c>
      <c r="D34" s="1">
        <v>608.54955893092199</v>
      </c>
      <c r="E34" s="1">
        <v>502.54300000000001</v>
      </c>
      <c r="F34" s="1" t="s">
        <v>1129</v>
      </c>
      <c r="G34" s="3">
        <v>17835.302363266448</v>
      </c>
    </row>
    <row r="35" spans="1:7" s="1" customFormat="1">
      <c r="A35" s="1" t="s">
        <v>1208</v>
      </c>
      <c r="B35" s="1" t="s">
        <v>1209</v>
      </c>
      <c r="C35" s="1">
        <v>0.77668669230769205</v>
      </c>
      <c r="D35" s="1">
        <v>606.50795029751396</v>
      </c>
      <c r="E35" s="1">
        <v>439.70800000000003</v>
      </c>
      <c r="F35" s="1" t="s">
        <v>1210</v>
      </c>
      <c r="G35" s="3">
        <v>4688.0051389544151</v>
      </c>
    </row>
    <row r="36" spans="1:7" s="1" customFormat="1">
      <c r="A36" s="1" t="s">
        <v>1154</v>
      </c>
      <c r="B36" s="1" t="s">
        <v>1155</v>
      </c>
      <c r="C36" s="1">
        <v>0.81835753846153803</v>
      </c>
      <c r="D36" s="1">
        <v>626.57084819791305</v>
      </c>
      <c r="E36" s="1">
        <v>565.62249999999995</v>
      </c>
      <c r="F36" s="1" t="s">
        <v>1156</v>
      </c>
      <c r="G36" s="3">
        <v>12093.38105146465</v>
      </c>
    </row>
    <row r="37" spans="1:7" s="1" customFormat="1">
      <c r="A37" s="1" t="s">
        <v>1124</v>
      </c>
      <c r="B37" s="1" t="s">
        <v>1125</v>
      </c>
      <c r="C37" s="1">
        <v>0.852489692307692</v>
      </c>
      <c r="D37" s="1">
        <v>624.55579023553696</v>
      </c>
      <c r="E37" s="1">
        <v>531.99900000000002</v>
      </c>
      <c r="F37" s="1" t="s">
        <v>1126</v>
      </c>
      <c r="G37" s="3">
        <v>16621.93617386495</v>
      </c>
    </row>
    <row r="38" spans="1:7" s="1" customFormat="1">
      <c r="A38" s="1" t="s">
        <v>1205</v>
      </c>
      <c r="B38" s="1" t="s">
        <v>1206</v>
      </c>
      <c r="C38" s="1">
        <v>0.77694061538461501</v>
      </c>
      <c r="D38" s="1">
        <v>622.52927290053799</v>
      </c>
      <c r="E38" s="1">
        <v>500.57049999999998</v>
      </c>
      <c r="F38" s="1" t="s">
        <v>1207</v>
      </c>
      <c r="G38" s="3">
        <v>8394.6618924686554</v>
      </c>
    </row>
    <row r="39" spans="1:7" s="1" customFormat="1">
      <c r="A39" s="1" t="s">
        <v>1142</v>
      </c>
      <c r="B39" s="1" t="s">
        <v>1143</v>
      </c>
      <c r="C39" s="1">
        <v>0.82694361538461503</v>
      </c>
      <c r="D39" s="1">
        <v>620.52736822233601</v>
      </c>
      <c r="E39" s="1">
        <v>463.16199999999998</v>
      </c>
      <c r="F39" s="1" t="s">
        <v>1144</v>
      </c>
      <c r="G39" s="3">
        <v>13604.5114170815</v>
      </c>
    </row>
    <row r="40" spans="1:7" s="1" customFormat="1">
      <c r="A40" s="1" t="s">
        <v>1217</v>
      </c>
      <c r="B40" s="1" t="s">
        <v>1218</v>
      </c>
      <c r="C40" s="1">
        <v>0.77286084615384598</v>
      </c>
      <c r="D40" s="1">
        <v>642.60117354113504</v>
      </c>
      <c r="E40" s="1">
        <v>613.3605</v>
      </c>
      <c r="F40" s="1" t="s">
        <v>1219</v>
      </c>
      <c r="G40" s="3">
        <v>3278.4744848813798</v>
      </c>
    </row>
    <row r="41" spans="1:7" s="1" customFormat="1">
      <c r="A41" s="1" t="s">
        <v>1235</v>
      </c>
      <c r="B41" s="1" t="s">
        <v>1236</v>
      </c>
      <c r="C41" s="1">
        <v>0.73476900000000001</v>
      </c>
      <c r="D41" s="1">
        <v>640.58574329444298</v>
      </c>
      <c r="E41" s="1">
        <v>583.7115</v>
      </c>
      <c r="F41" s="1" t="s">
        <v>1237</v>
      </c>
      <c r="G41" s="3">
        <v>55315.0002767236</v>
      </c>
    </row>
    <row r="42" spans="1:7" s="1" customFormat="1">
      <c r="A42" s="1" t="s">
        <v>1766</v>
      </c>
      <c r="B42" s="1" t="s">
        <v>1767</v>
      </c>
      <c r="C42" s="1">
        <v>0.40411207692307699</v>
      </c>
      <c r="D42" s="1">
        <v>726.68519512661203</v>
      </c>
      <c r="E42" s="1">
        <v>674.73249999999996</v>
      </c>
      <c r="F42" s="1" t="s">
        <v>1768</v>
      </c>
      <c r="G42" s="3">
        <v>1342.8724042036952</v>
      </c>
    </row>
    <row r="43" spans="1:7" s="1" customFormat="1">
      <c r="A43" s="1" t="s">
        <v>78</v>
      </c>
      <c r="B43" s="1" t="s">
        <v>79</v>
      </c>
      <c r="C43" s="1">
        <v>0.98410892307692299</v>
      </c>
      <c r="D43" s="1">
        <v>638.57104528402897</v>
      </c>
      <c r="E43" s="1">
        <v>551.77850000000001</v>
      </c>
      <c r="F43" s="1" t="s">
        <v>80</v>
      </c>
      <c r="G43" s="3">
        <v>383201.35959126102</v>
      </c>
    </row>
    <row r="44" spans="1:7" s="1" customFormat="1">
      <c r="A44" s="1" t="s">
        <v>716</v>
      </c>
      <c r="B44" s="1" t="s">
        <v>717</v>
      </c>
      <c r="C44" s="1">
        <v>0.88389215384615405</v>
      </c>
      <c r="D44" s="1">
        <v>636.55475693174503</v>
      </c>
      <c r="E44" s="1">
        <v>519.24950000000001</v>
      </c>
      <c r="F44" s="1" t="s">
        <v>718</v>
      </c>
      <c r="G44" s="3">
        <v>258922.40714052701</v>
      </c>
    </row>
    <row r="45" spans="1:7" s="1" customFormat="1">
      <c r="A45" s="1" t="s">
        <v>356</v>
      </c>
      <c r="B45" s="1" t="s">
        <v>357</v>
      </c>
      <c r="C45" s="1">
        <v>0.91931761538461498</v>
      </c>
      <c r="D45" s="1">
        <v>634.54008836747801</v>
      </c>
      <c r="E45" s="1">
        <v>486.52100000000002</v>
      </c>
      <c r="F45" s="1" t="s">
        <v>358</v>
      </c>
      <c r="G45" s="3">
        <v>251275.97695951801</v>
      </c>
    </row>
    <row r="46" spans="1:7" s="1" customFormat="1">
      <c r="A46" s="1" t="s">
        <v>647</v>
      </c>
      <c r="B46" s="1" t="s">
        <v>648</v>
      </c>
      <c r="C46" s="1">
        <v>0.88802099999999995</v>
      </c>
      <c r="D46" s="1">
        <v>632.52401724808999</v>
      </c>
      <c r="E46" s="1">
        <v>451.16750000000002</v>
      </c>
      <c r="F46" s="1" t="s">
        <v>649</v>
      </c>
      <c r="G46" s="3">
        <v>108645.925019021</v>
      </c>
    </row>
    <row r="47" spans="1:7" s="1" customFormat="1">
      <c r="A47" s="1" t="s">
        <v>174</v>
      </c>
      <c r="B47" s="1" t="s">
        <v>175</v>
      </c>
      <c r="C47" s="1">
        <v>0.95791000000000004</v>
      </c>
      <c r="D47" s="1">
        <v>630.50759991196401</v>
      </c>
      <c r="E47" s="1">
        <v>416.51400000000001</v>
      </c>
      <c r="F47" s="1" t="s">
        <v>176</v>
      </c>
      <c r="G47" s="3">
        <v>36181.7914765202</v>
      </c>
    </row>
    <row r="48" spans="1:7" s="1" customFormat="1">
      <c r="A48" s="1" t="s">
        <v>1172</v>
      </c>
      <c r="B48" s="1" t="s">
        <v>1173</v>
      </c>
      <c r="C48" s="1">
        <v>0.80284676923076903</v>
      </c>
      <c r="D48" s="1">
        <v>668.61774142415697</v>
      </c>
      <c r="E48" s="1">
        <v>617.20799999999997</v>
      </c>
      <c r="F48" s="1" t="s">
        <v>1174</v>
      </c>
      <c r="G48" s="3">
        <v>3738.2841799857997</v>
      </c>
    </row>
    <row r="49" spans="1:7" s="1" customFormat="1">
      <c r="A49" s="1" t="s">
        <v>1169</v>
      </c>
      <c r="B49" s="1" t="s">
        <v>1170</v>
      </c>
      <c r="C49" s="1">
        <v>0.80328630769230802</v>
      </c>
      <c r="D49" s="1">
        <v>696.64862470884805</v>
      </c>
      <c r="E49" s="1">
        <v>646.93399999999997</v>
      </c>
      <c r="F49" s="1" t="s">
        <v>1171</v>
      </c>
      <c r="G49" s="3">
        <v>5268.9551451981497</v>
      </c>
    </row>
    <row r="50" spans="1:7" s="1" customFormat="1">
      <c r="A50" s="1" t="s">
        <v>1109</v>
      </c>
      <c r="B50" s="1" t="s">
        <v>1110</v>
      </c>
      <c r="C50" s="1">
        <v>0.86828030769230802</v>
      </c>
      <c r="D50" s="1">
        <v>694.65238708455195</v>
      </c>
      <c r="E50" s="1">
        <v>620.673</v>
      </c>
      <c r="F50" s="1" t="s">
        <v>1111</v>
      </c>
      <c r="G50" s="3">
        <v>819.8252836560315</v>
      </c>
    </row>
    <row r="51" spans="1:7" s="1" customFormat="1">
      <c r="A51" s="1" t="s">
        <v>1178</v>
      </c>
      <c r="B51" s="1" t="s">
        <v>1179</v>
      </c>
      <c r="C51" s="1">
        <v>0.79434323076923097</v>
      </c>
      <c r="D51" s="1">
        <v>724.68019289769995</v>
      </c>
      <c r="E51" s="1">
        <v>674.29750000000001</v>
      </c>
      <c r="F51" s="1" t="s">
        <v>1180</v>
      </c>
      <c r="G51" s="3">
        <v>8294.7479202214454</v>
      </c>
    </row>
    <row r="52" spans="1:7" s="1" customFormat="1">
      <c r="A52" s="1" t="s">
        <v>1139</v>
      </c>
      <c r="B52" s="1" t="s">
        <v>1140</v>
      </c>
      <c r="C52" s="1">
        <v>0.83635130769230703</v>
      </c>
      <c r="D52" s="1">
        <v>722.66722584366198</v>
      </c>
      <c r="E52" s="1">
        <v>653.36350000000004</v>
      </c>
      <c r="F52" s="1" t="s">
        <v>1141</v>
      </c>
      <c r="G52" s="3">
        <v>2672.9925219019897</v>
      </c>
    </row>
    <row r="53" spans="1:7" s="1" customFormat="1">
      <c r="A53" s="1" t="s">
        <v>1577</v>
      </c>
      <c r="B53" s="1" t="s">
        <v>1578</v>
      </c>
      <c r="C53" s="1">
        <v>0.51165461538461499</v>
      </c>
      <c r="D53" s="1">
        <v>702.544249943463</v>
      </c>
      <c r="E53" s="1">
        <v>104.83499999999999</v>
      </c>
      <c r="F53" s="1" t="s">
        <v>1579</v>
      </c>
      <c r="G53" s="3">
        <v>4562.3126101274956</v>
      </c>
    </row>
    <row r="54" spans="1:7" s="1" customFormat="1">
      <c r="A54" s="1" t="s">
        <v>1733</v>
      </c>
      <c r="B54" s="1" t="s">
        <v>1734</v>
      </c>
      <c r="C54" s="1">
        <v>0.50068653846153799</v>
      </c>
      <c r="D54" s="1">
        <v>716.552067966854</v>
      </c>
      <c r="E54" s="1">
        <v>178.61</v>
      </c>
      <c r="F54" s="1" t="s">
        <v>1735</v>
      </c>
      <c r="G54" s="3">
        <v>2185.3446519951749</v>
      </c>
    </row>
    <row r="55" spans="1:7" s="1" customFormat="1">
      <c r="A55" s="1" t="s">
        <v>1706</v>
      </c>
      <c r="B55" s="1" t="s">
        <v>1707</v>
      </c>
      <c r="C55" s="1">
        <v>0.50068653846153799</v>
      </c>
      <c r="D55" s="1">
        <v>780.68715199444796</v>
      </c>
      <c r="E55" s="1">
        <v>637.16449999999998</v>
      </c>
      <c r="F55" s="1" t="s">
        <v>1708</v>
      </c>
      <c r="G55" s="3">
        <v>1604.747900504135</v>
      </c>
    </row>
    <row r="56" spans="1:7" s="1" customFormat="1">
      <c r="A56" s="1" t="s">
        <v>1709</v>
      </c>
      <c r="B56" s="1" t="s">
        <v>1710</v>
      </c>
      <c r="C56" s="1">
        <v>0.50068653846153799</v>
      </c>
      <c r="D56" s="1">
        <v>774.62965158839199</v>
      </c>
      <c r="E56" s="1">
        <v>607.68600000000004</v>
      </c>
      <c r="F56" s="1" t="s">
        <v>1711</v>
      </c>
      <c r="G56" s="3">
        <v>15155.225166325559</v>
      </c>
    </row>
    <row r="57" spans="1:7" s="1" customFormat="1">
      <c r="A57" s="1" t="s">
        <v>1327</v>
      </c>
      <c r="B57" s="1" t="s">
        <v>1328</v>
      </c>
      <c r="C57" s="1">
        <v>0.62647138461538499</v>
      </c>
      <c r="D57" s="1">
        <v>600.48780506667299</v>
      </c>
      <c r="E57" s="1">
        <v>318.12299999999999</v>
      </c>
      <c r="F57" s="1" t="s">
        <v>1329</v>
      </c>
      <c r="G57" s="3">
        <v>5133.0118780009807</v>
      </c>
    </row>
    <row r="58" spans="1:7" s="1" customFormat="1">
      <c r="A58" s="1" t="s">
        <v>1554</v>
      </c>
      <c r="B58" s="1" t="s">
        <v>1555</v>
      </c>
      <c r="C58" s="1">
        <v>0.52196284615384603</v>
      </c>
      <c r="D58" s="1">
        <v>702.49145987360805</v>
      </c>
      <c r="E58" s="1">
        <v>546.70600000000002</v>
      </c>
      <c r="F58" s="1" t="s">
        <v>1556</v>
      </c>
      <c r="G58" s="3">
        <v>8472.8121985147609</v>
      </c>
    </row>
    <row r="59" spans="1:7" s="1" customFormat="1">
      <c r="A59" s="1" t="s">
        <v>1712</v>
      </c>
      <c r="B59" s="1" t="s">
        <v>1713</v>
      </c>
      <c r="C59" s="1">
        <v>0.50068653846153799</v>
      </c>
      <c r="D59" s="1">
        <v>794.67756552380001</v>
      </c>
      <c r="E59" s="1">
        <v>583.7115</v>
      </c>
      <c r="F59" s="1" t="s">
        <v>1714</v>
      </c>
      <c r="G59" s="3">
        <v>1501.2262026485851</v>
      </c>
    </row>
    <row r="60" spans="1:7" s="1" customFormat="1">
      <c r="A60" s="1" t="s">
        <v>1354</v>
      </c>
      <c r="B60" s="1" t="s">
        <v>1355</v>
      </c>
      <c r="C60" s="1">
        <v>0.62299576923076905</v>
      </c>
      <c r="D60" s="1">
        <v>628.49870119232298</v>
      </c>
      <c r="E60" s="1">
        <v>497.15550000000002</v>
      </c>
      <c r="F60" s="1" t="s">
        <v>1356</v>
      </c>
      <c r="G60" s="3">
        <v>19833.285270277302</v>
      </c>
    </row>
    <row r="61" spans="1:7" s="1" customFormat="1">
      <c r="A61" s="1" t="s">
        <v>1664</v>
      </c>
      <c r="B61" s="1" t="s">
        <v>1665</v>
      </c>
      <c r="C61" s="1">
        <v>0.50189930769230795</v>
      </c>
      <c r="D61" s="1">
        <v>722.60450807824498</v>
      </c>
      <c r="E61" s="1">
        <v>585.85649999999998</v>
      </c>
      <c r="F61" s="1" t="s">
        <v>1666</v>
      </c>
      <c r="G61" s="3">
        <v>16924.918748014352</v>
      </c>
    </row>
    <row r="62" spans="1:7" s="1" customFormat="1">
      <c r="A62" s="1" t="s">
        <v>1583</v>
      </c>
      <c r="B62" s="1" t="s">
        <v>1584</v>
      </c>
      <c r="C62" s="1">
        <v>0.51043046153846094</v>
      </c>
      <c r="D62" s="1">
        <v>772.61536255168903</v>
      </c>
      <c r="E62" s="1">
        <v>579.81700000000001</v>
      </c>
      <c r="F62" s="1" t="s">
        <v>1585</v>
      </c>
      <c r="G62" s="3">
        <v>12407.092972790324</v>
      </c>
    </row>
    <row r="63" spans="1:7" s="1" customFormat="1">
      <c r="A63" s="1" t="s">
        <v>1459</v>
      </c>
      <c r="B63" s="1" t="s">
        <v>1460</v>
      </c>
      <c r="C63" s="1">
        <v>0.57539969230769195</v>
      </c>
      <c r="D63" s="1">
        <v>710.61208676043998</v>
      </c>
      <c r="E63" s="1">
        <v>637.16449999999998</v>
      </c>
      <c r="F63" s="1" t="s">
        <v>1461</v>
      </c>
      <c r="G63" s="3">
        <v>1077.6079363981848</v>
      </c>
    </row>
    <row r="64" spans="1:7" s="1" customFormat="1">
      <c r="A64" s="1" t="s">
        <v>1703</v>
      </c>
      <c r="B64" s="1" t="s">
        <v>1704</v>
      </c>
      <c r="C64" s="1">
        <v>0.50068653846153799</v>
      </c>
      <c r="D64" s="1">
        <v>838.75086108508503</v>
      </c>
      <c r="E64" s="1">
        <v>669.32500000000005</v>
      </c>
      <c r="F64" s="1" t="s">
        <v>1705</v>
      </c>
      <c r="G64" s="3">
        <v>1254.62726942016</v>
      </c>
    </row>
    <row r="65" spans="1:7" s="1" customFormat="1">
      <c r="A65" s="1" t="s">
        <v>1510</v>
      </c>
      <c r="B65" s="1" t="s">
        <v>1511</v>
      </c>
      <c r="C65" s="1">
        <v>0.54528276923076902</v>
      </c>
      <c r="D65" s="1">
        <v>702.51236724711498</v>
      </c>
      <c r="E65" s="1">
        <v>391.96550000000002</v>
      </c>
      <c r="F65" s="1" t="s">
        <v>1512</v>
      </c>
      <c r="G65" s="3">
        <v>7561.6975834910299</v>
      </c>
    </row>
    <row r="66" spans="1:7" s="1" customFormat="1">
      <c r="A66" s="1" t="s">
        <v>1303</v>
      </c>
      <c r="B66" s="1" t="s">
        <v>1304</v>
      </c>
      <c r="C66" s="1">
        <v>0.63851599999999997</v>
      </c>
      <c r="D66" s="1">
        <v>684.56109500720402</v>
      </c>
      <c r="E66" s="1">
        <v>256.01100000000002</v>
      </c>
      <c r="F66" s="1" t="s">
        <v>1305</v>
      </c>
      <c r="G66" s="3">
        <v>777.08774389679149</v>
      </c>
    </row>
    <row r="67" spans="1:7" s="1" customFormat="1">
      <c r="A67" s="1" t="s">
        <v>1557</v>
      </c>
      <c r="B67" s="1" t="s">
        <v>1558</v>
      </c>
      <c r="C67" s="1">
        <v>0.51914661538461504</v>
      </c>
      <c r="D67" s="1">
        <v>782.68912106707705</v>
      </c>
      <c r="E67" s="1">
        <v>622.23050000000001</v>
      </c>
      <c r="F67" s="1" t="s">
        <v>1559</v>
      </c>
      <c r="G67" s="3">
        <v>939.42993418554056</v>
      </c>
    </row>
    <row r="68" spans="1:7" s="1" customFormat="1">
      <c r="A68" s="1" t="s">
        <v>1718</v>
      </c>
      <c r="B68" s="1" t="s">
        <v>1719</v>
      </c>
      <c r="C68" s="1">
        <v>0.50068653846153799</v>
      </c>
      <c r="D68" s="1">
        <v>768.59603520626797</v>
      </c>
      <c r="E68" s="1">
        <v>455.14150000000001</v>
      </c>
      <c r="F68" s="1" t="s">
        <v>1720</v>
      </c>
      <c r="G68" s="3">
        <v>27352.607521872451</v>
      </c>
    </row>
    <row r="69" spans="1:7" s="1" customFormat="1">
      <c r="A69" s="1" t="s">
        <v>1265</v>
      </c>
      <c r="B69" s="1" t="s">
        <v>1266</v>
      </c>
      <c r="C69" s="1">
        <v>0.69070953846153804</v>
      </c>
      <c r="D69" s="1">
        <v>738.62265477308904</v>
      </c>
      <c r="E69" s="1">
        <v>474.81900000000002</v>
      </c>
      <c r="F69" s="1" t="s">
        <v>1267</v>
      </c>
      <c r="G69" s="3">
        <v>1299.31680078318</v>
      </c>
    </row>
    <row r="70" spans="1:7" s="1" customFormat="1">
      <c r="A70" s="1" t="s">
        <v>1241</v>
      </c>
      <c r="B70" s="1" t="s">
        <v>1242</v>
      </c>
      <c r="C70" s="1">
        <v>0.72901361538461495</v>
      </c>
      <c r="D70" s="1">
        <v>736.58118199998603</v>
      </c>
      <c r="E70" s="1">
        <v>455.81150000000002</v>
      </c>
      <c r="F70" s="1" t="s">
        <v>1243</v>
      </c>
      <c r="G70" s="3">
        <v>2153.0456949641748</v>
      </c>
    </row>
    <row r="71" spans="1:7" s="1" customFormat="1">
      <c r="A71" s="1" t="s">
        <v>1477</v>
      </c>
      <c r="B71" s="1" t="s">
        <v>1478</v>
      </c>
      <c r="C71" s="1">
        <v>0.56825861538461497</v>
      </c>
      <c r="D71" s="1">
        <v>734.59395299257403</v>
      </c>
      <c r="E71" s="1">
        <v>402.13200000000001</v>
      </c>
      <c r="F71" s="1" t="s">
        <v>1479</v>
      </c>
      <c r="G71" s="3">
        <v>435.9607902679225</v>
      </c>
    </row>
    <row r="72" spans="1:7" s="1" customFormat="1">
      <c r="A72" s="1" t="s">
        <v>1649</v>
      </c>
      <c r="B72" s="1" t="s">
        <v>1650</v>
      </c>
      <c r="C72" s="1">
        <v>0.50379961538461504</v>
      </c>
      <c r="D72" s="1">
        <v>784.57752369893797</v>
      </c>
      <c r="E72" s="1">
        <v>460.19</v>
      </c>
      <c r="F72" s="1" t="s">
        <v>1651</v>
      </c>
      <c r="G72" s="3">
        <v>130814.38699391876</v>
      </c>
    </row>
    <row r="73" spans="1:7" s="1" customFormat="1">
      <c r="A73" s="1" t="s">
        <v>1348</v>
      </c>
      <c r="B73" s="1" t="s">
        <v>1349</v>
      </c>
      <c r="C73" s="1">
        <v>0.62299576923076905</v>
      </c>
      <c r="D73" s="1">
        <v>708.59069341257305</v>
      </c>
      <c r="E73" s="1">
        <v>567.78750000000002</v>
      </c>
      <c r="F73" s="1" t="s">
        <v>1350</v>
      </c>
      <c r="G73" s="3">
        <v>1386.4662206345899</v>
      </c>
    </row>
    <row r="74" spans="1:7" s="1" customFormat="1">
      <c r="A74" s="1" t="s">
        <v>1652</v>
      </c>
      <c r="B74" s="1" t="s">
        <v>1653</v>
      </c>
      <c r="C74" s="1">
        <v>0.50367830769230804</v>
      </c>
      <c r="D74" s="1">
        <v>782.56008381781601</v>
      </c>
      <c r="E74" s="1">
        <v>346.452</v>
      </c>
      <c r="F74" s="1" t="s">
        <v>1654</v>
      </c>
      <c r="G74" s="3">
        <v>72219.675438036997</v>
      </c>
    </row>
    <row r="75" spans="1:7" s="1" customFormat="1">
      <c r="A75" s="1" t="s">
        <v>1682</v>
      </c>
      <c r="B75" s="1" t="s">
        <v>1683</v>
      </c>
      <c r="C75" s="1">
        <v>0.50080592307692295</v>
      </c>
      <c r="D75" s="1">
        <v>778.58083503076296</v>
      </c>
      <c r="E75" s="1">
        <v>428.62849999999997</v>
      </c>
      <c r="F75" s="1" t="s">
        <v>1684</v>
      </c>
      <c r="G75" s="3">
        <v>366770.6667161145</v>
      </c>
    </row>
    <row r="76" spans="1:7" s="1" customFormat="1">
      <c r="A76" s="1" t="s">
        <v>1736</v>
      </c>
      <c r="B76" s="1" t="s">
        <v>1737</v>
      </c>
      <c r="C76" s="1">
        <v>0.50068653846153799</v>
      </c>
      <c r="D76" s="1">
        <v>722.50460394239803</v>
      </c>
      <c r="E76" s="1">
        <v>116.91249999999999</v>
      </c>
      <c r="F76" s="1" t="s">
        <v>1738</v>
      </c>
      <c r="G76" s="3">
        <v>3082.1304217115503</v>
      </c>
    </row>
    <row r="77" spans="1:7" s="1" customFormat="1">
      <c r="A77" s="1" t="s">
        <v>1676</v>
      </c>
      <c r="B77" s="1" t="s">
        <v>1677</v>
      </c>
      <c r="C77" s="1">
        <v>0.50083192307692304</v>
      </c>
      <c r="D77" s="1">
        <v>750.55001294805504</v>
      </c>
      <c r="E77" s="1">
        <v>375.62049999999999</v>
      </c>
      <c r="F77" s="1" t="s">
        <v>1678</v>
      </c>
      <c r="G77" s="3">
        <v>4017.3124291512249</v>
      </c>
    </row>
    <row r="78" spans="1:7" s="1" customFormat="1">
      <c r="A78" s="1" t="s">
        <v>1679</v>
      </c>
      <c r="B78" s="1" t="s">
        <v>1680</v>
      </c>
      <c r="C78" s="1">
        <v>0.50081084615384597</v>
      </c>
      <c r="D78" s="1">
        <v>780.58629391607599</v>
      </c>
      <c r="E78" s="1">
        <v>428.62849999999997</v>
      </c>
      <c r="F78" s="1" t="s">
        <v>1681</v>
      </c>
      <c r="G78" s="3">
        <v>51595.449302087247</v>
      </c>
    </row>
    <row r="79" spans="1:7" s="1" customFormat="1">
      <c r="A79" s="1" t="s">
        <v>1721</v>
      </c>
      <c r="B79" s="1" t="s">
        <v>1722</v>
      </c>
      <c r="C79" s="1">
        <v>0.50068653846153799</v>
      </c>
      <c r="D79" s="1">
        <v>776.564699777746</v>
      </c>
      <c r="E79" s="1">
        <v>395.17</v>
      </c>
      <c r="F79" s="1" t="s">
        <v>1723</v>
      </c>
      <c r="G79" s="3">
        <v>13290.013398244449</v>
      </c>
    </row>
    <row r="80" spans="1:7" s="1" customFormat="1">
      <c r="A80" s="1" t="s">
        <v>1345</v>
      </c>
      <c r="B80" s="1" t="s">
        <v>1346</v>
      </c>
      <c r="C80" s="1">
        <v>0.62299576923076905</v>
      </c>
      <c r="D80" s="1">
        <v>740.64263219413795</v>
      </c>
      <c r="E80" s="1">
        <v>576.072</v>
      </c>
      <c r="F80" s="1" t="s">
        <v>1347</v>
      </c>
      <c r="G80" s="3">
        <v>4982.5984970530799</v>
      </c>
    </row>
    <row r="81" spans="1:7" s="1" customFormat="1">
      <c r="A81" s="1" t="s">
        <v>1625</v>
      </c>
      <c r="B81" s="1" t="s">
        <v>1626</v>
      </c>
      <c r="C81" s="1">
        <v>0.50516499999999998</v>
      </c>
      <c r="D81" s="1">
        <v>766.65314848444802</v>
      </c>
      <c r="E81" s="1">
        <v>580.50900000000001</v>
      </c>
      <c r="F81" s="1" t="s">
        <v>1627</v>
      </c>
      <c r="G81" s="3">
        <v>6046.865704570725</v>
      </c>
    </row>
    <row r="82" spans="1:7" s="1" customFormat="1">
      <c r="A82" s="1" t="s">
        <v>1342</v>
      </c>
      <c r="B82" s="1" t="s">
        <v>1343</v>
      </c>
      <c r="C82" s="1">
        <v>0.62299576923076905</v>
      </c>
      <c r="D82" s="1">
        <v>736.621808884139</v>
      </c>
      <c r="E82" s="1">
        <v>601.86149999999998</v>
      </c>
      <c r="F82" s="1" t="s">
        <v>1344</v>
      </c>
      <c r="G82" s="3">
        <v>1707.2444363417501</v>
      </c>
    </row>
    <row r="83" spans="1:7" s="1" customFormat="1">
      <c r="A83" s="1" t="s">
        <v>1724</v>
      </c>
      <c r="B83" s="1" t="s">
        <v>1725</v>
      </c>
      <c r="C83" s="1">
        <v>0.50068653846153799</v>
      </c>
      <c r="D83" s="1">
        <v>796.58972971925004</v>
      </c>
      <c r="E83" s="1">
        <v>344.72699999999998</v>
      </c>
      <c r="F83" s="1" t="s">
        <v>1726</v>
      </c>
      <c r="G83" s="3">
        <v>10316.43370674888</v>
      </c>
    </row>
    <row r="84" spans="1:7" s="1" customFormat="1">
      <c r="A84" s="1" t="s">
        <v>1646</v>
      </c>
      <c r="B84" s="1" t="s">
        <v>1647</v>
      </c>
      <c r="C84" s="1">
        <v>0.50404569230769203</v>
      </c>
      <c r="D84" s="1">
        <v>794.57119846046101</v>
      </c>
      <c r="E84" s="1">
        <v>347.32499999999999</v>
      </c>
      <c r="F84" s="1" t="s">
        <v>1648</v>
      </c>
      <c r="G84" s="3">
        <v>10274.46639613761</v>
      </c>
    </row>
    <row r="85" spans="1:7" s="1" customFormat="1">
      <c r="A85" s="1" t="s">
        <v>1309</v>
      </c>
      <c r="B85" s="1" t="s">
        <v>1310</v>
      </c>
      <c r="C85" s="1">
        <v>0.63746038461538501</v>
      </c>
      <c r="D85" s="1">
        <v>768.67009489614202</v>
      </c>
      <c r="E85" s="1">
        <v>607.68600000000004</v>
      </c>
      <c r="F85" s="1" t="s">
        <v>1311</v>
      </c>
      <c r="G85" s="3">
        <v>6954.7513729000802</v>
      </c>
    </row>
    <row r="86" spans="1:7" s="1" customFormat="1">
      <c r="A86" s="1" t="s">
        <v>1643</v>
      </c>
      <c r="B86" s="1" t="s">
        <v>1644</v>
      </c>
      <c r="C86" s="1">
        <v>0.50422223076923101</v>
      </c>
      <c r="D86" s="1">
        <v>814.62242206997496</v>
      </c>
      <c r="E86" s="1">
        <v>548.39599999999996</v>
      </c>
      <c r="F86" s="1" t="s">
        <v>1645</v>
      </c>
      <c r="G86" s="3">
        <v>864.67857990440552</v>
      </c>
    </row>
    <row r="87" spans="1:7" s="1" customFormat="1">
      <c r="A87" s="1" t="s">
        <v>1324</v>
      </c>
      <c r="B87" s="1" t="s">
        <v>1325</v>
      </c>
      <c r="C87" s="1">
        <v>0.62658753846153803</v>
      </c>
      <c r="D87" s="1">
        <v>756.59750716021199</v>
      </c>
      <c r="E87" s="1">
        <v>427.35849999999999</v>
      </c>
      <c r="F87" s="1" t="s">
        <v>1326</v>
      </c>
      <c r="G87" s="3">
        <v>155759.98262868548</v>
      </c>
    </row>
    <row r="88" spans="1:7" s="1" customFormat="1">
      <c r="A88" s="1" t="s">
        <v>1628</v>
      </c>
      <c r="B88" s="1" t="s">
        <v>1629</v>
      </c>
      <c r="C88" s="1">
        <v>0.50491953846153803</v>
      </c>
      <c r="D88" s="1">
        <v>806.61122123406801</v>
      </c>
      <c r="E88" s="1">
        <v>475.39150000000001</v>
      </c>
      <c r="F88" s="1" t="s">
        <v>1630</v>
      </c>
      <c r="G88" s="3">
        <v>13985.340686111151</v>
      </c>
    </row>
    <row r="89" spans="1:7" s="1" customFormat="1">
      <c r="A89" s="1" t="s">
        <v>1306</v>
      </c>
      <c r="B89" s="1" t="s">
        <v>1307</v>
      </c>
      <c r="C89" s="1">
        <v>0.63844561538461497</v>
      </c>
      <c r="D89" s="1">
        <v>796.70145011645695</v>
      </c>
      <c r="E89" s="1">
        <v>637.16449999999998</v>
      </c>
      <c r="F89" s="1" t="s">
        <v>1308</v>
      </c>
      <c r="G89" s="3">
        <v>3657.69245515477</v>
      </c>
    </row>
    <row r="90" spans="1:7" s="1" customFormat="1">
      <c r="A90" s="1" t="s">
        <v>1560</v>
      </c>
      <c r="B90" s="1" t="s">
        <v>1561</v>
      </c>
      <c r="C90" s="1">
        <v>0.51795000000000002</v>
      </c>
      <c r="D90" s="1">
        <v>794.69636670838304</v>
      </c>
      <c r="E90" s="1">
        <v>637.43700000000001</v>
      </c>
      <c r="F90" s="1" t="s">
        <v>1562</v>
      </c>
      <c r="G90" s="3">
        <v>1610.5639847995199</v>
      </c>
    </row>
    <row r="91" spans="1:7" s="1" customFormat="1">
      <c r="A91" s="1" t="s">
        <v>1530</v>
      </c>
      <c r="B91" s="1" t="s">
        <v>1531</v>
      </c>
      <c r="C91" s="1">
        <v>0.52861553846153797</v>
      </c>
      <c r="D91" s="1">
        <v>838.70001992064704</v>
      </c>
      <c r="E91" s="1">
        <v>617.62300000000005</v>
      </c>
      <c r="F91" s="1" t="s">
        <v>1532</v>
      </c>
      <c r="G91" s="3">
        <v>2650.5402548888951</v>
      </c>
    </row>
    <row r="92" spans="1:7" s="1" customFormat="1">
      <c r="A92" s="1" t="s">
        <v>1551</v>
      </c>
      <c r="B92" s="1" t="s">
        <v>1552</v>
      </c>
      <c r="C92" s="1">
        <v>0.52281553846153805</v>
      </c>
      <c r="D92" s="1">
        <v>864.76349072351297</v>
      </c>
      <c r="E92" s="1">
        <v>672.77499999999998</v>
      </c>
      <c r="F92" s="1" t="s">
        <v>1553</v>
      </c>
      <c r="G92" s="3">
        <v>1516.31541508331</v>
      </c>
    </row>
    <row r="93" spans="1:7" s="1" customFormat="1">
      <c r="A93" s="1" t="s">
        <v>1566</v>
      </c>
      <c r="B93" s="1" t="s">
        <v>1567</v>
      </c>
      <c r="C93" s="1">
        <v>0.51581369230769203</v>
      </c>
      <c r="D93" s="1">
        <v>774.61848278312902</v>
      </c>
      <c r="E93" s="1">
        <v>585.42650000000003</v>
      </c>
      <c r="F93" s="1" t="s">
        <v>1568</v>
      </c>
      <c r="G93" s="3">
        <v>6135.1981819258854</v>
      </c>
    </row>
    <row r="94" spans="1:7" s="1" customFormat="1">
      <c r="A94" s="1" t="s">
        <v>1321</v>
      </c>
      <c r="B94" s="1" t="s">
        <v>1322</v>
      </c>
      <c r="C94" s="1">
        <v>0.62855323076923098</v>
      </c>
      <c r="D94" s="1">
        <v>792.66703993119404</v>
      </c>
      <c r="E94" s="1">
        <v>583.97900000000004</v>
      </c>
      <c r="F94" s="1" t="s">
        <v>1323</v>
      </c>
      <c r="G94" s="3">
        <v>4787.3232189645396</v>
      </c>
    </row>
    <row r="95" spans="1:7" s="1" customFormat="1">
      <c r="A95" s="1" t="s">
        <v>1489</v>
      </c>
      <c r="B95" s="1" t="s">
        <v>1490</v>
      </c>
      <c r="C95" s="1">
        <v>0.564017461538461</v>
      </c>
      <c r="D95" s="1">
        <v>510.35654951482599</v>
      </c>
      <c r="E95" s="1">
        <v>173.8245</v>
      </c>
      <c r="F95" s="1" t="s">
        <v>1491</v>
      </c>
      <c r="G95" s="3">
        <v>3014.7513053666253</v>
      </c>
    </row>
    <row r="96" spans="1:7" s="1" customFormat="1">
      <c r="A96" s="1" t="s">
        <v>1580</v>
      </c>
      <c r="B96" s="1" t="s">
        <v>1581</v>
      </c>
      <c r="C96" s="1">
        <v>0.51096761538461499</v>
      </c>
      <c r="D96" s="1">
        <v>536.36161378520205</v>
      </c>
      <c r="E96" s="1">
        <v>229.67699999999999</v>
      </c>
      <c r="F96" s="1" t="s">
        <v>1582</v>
      </c>
      <c r="G96" s="3">
        <v>1388.79932764106</v>
      </c>
    </row>
    <row r="97" spans="1:7" s="1" customFormat="1">
      <c r="A97" s="1" t="s">
        <v>1539</v>
      </c>
      <c r="B97" s="1" t="s">
        <v>1540</v>
      </c>
      <c r="C97" s="1">
        <v>0.52626838461538505</v>
      </c>
      <c r="D97" s="1">
        <v>534.35311149311701</v>
      </c>
      <c r="E97" s="1">
        <v>229.25200000000001</v>
      </c>
      <c r="F97" s="1" t="s">
        <v>1541</v>
      </c>
      <c r="G97" s="3">
        <v>15962.760680362451</v>
      </c>
    </row>
    <row r="98" spans="1:7" s="1" customFormat="1">
      <c r="A98" s="1" t="s">
        <v>1727</v>
      </c>
      <c r="B98" s="1" t="s">
        <v>1728</v>
      </c>
      <c r="C98" s="1">
        <v>0.50068653846153799</v>
      </c>
      <c r="D98" s="1">
        <v>558.43560155910598</v>
      </c>
      <c r="E98" s="1">
        <v>324.56799999999998</v>
      </c>
      <c r="F98" s="1" t="s">
        <v>1729</v>
      </c>
      <c r="G98" s="3">
        <v>9000.685801544445</v>
      </c>
    </row>
    <row r="99" spans="1:7" s="1" customFormat="1">
      <c r="A99" s="1" t="s">
        <v>1339</v>
      </c>
      <c r="B99" s="1" t="s">
        <v>1340</v>
      </c>
      <c r="C99" s="1">
        <v>0.62299576923076905</v>
      </c>
      <c r="D99" s="1">
        <v>824.73381228418305</v>
      </c>
      <c r="E99" s="1">
        <v>664.11599999999999</v>
      </c>
      <c r="F99" s="1" t="s">
        <v>1341</v>
      </c>
      <c r="G99" s="3">
        <v>1634.4597284610049</v>
      </c>
    </row>
    <row r="100" spans="1:7" s="1" customFormat="1">
      <c r="A100" s="1" t="s">
        <v>1330</v>
      </c>
      <c r="B100" s="1" t="s">
        <v>1331</v>
      </c>
      <c r="C100" s="1">
        <v>0.62636161538461499</v>
      </c>
      <c r="D100" s="1">
        <v>812.65852889130497</v>
      </c>
      <c r="E100" s="1">
        <v>647.60199999999998</v>
      </c>
      <c r="F100" s="1" t="s">
        <v>1332</v>
      </c>
      <c r="G100" s="3">
        <v>4414.0201816473746</v>
      </c>
    </row>
    <row r="101" spans="1:7" s="1" customFormat="1">
      <c r="A101" s="1" t="s">
        <v>1533</v>
      </c>
      <c r="B101" s="1" t="s">
        <v>1534</v>
      </c>
      <c r="C101" s="1">
        <v>0.52860161538461503</v>
      </c>
      <c r="D101" s="1">
        <v>834.60571508139503</v>
      </c>
      <c r="E101" s="1">
        <v>475.39150000000001</v>
      </c>
      <c r="F101" s="1" t="s">
        <v>1535</v>
      </c>
      <c r="G101" s="3">
        <v>4079.5352915783405</v>
      </c>
    </row>
    <row r="102" spans="1:7" s="1" customFormat="1">
      <c r="A102" s="1" t="s">
        <v>1574</v>
      </c>
      <c r="B102" s="1" t="s">
        <v>1575</v>
      </c>
      <c r="C102" s="1">
        <v>0.51283069230769196</v>
      </c>
      <c r="D102" s="1">
        <v>778.67175955422101</v>
      </c>
      <c r="E102" s="1">
        <v>608.55550000000005</v>
      </c>
      <c r="F102" s="1" t="s">
        <v>1576</v>
      </c>
      <c r="G102" s="3">
        <v>1729.2884431859252</v>
      </c>
    </row>
    <row r="103" spans="1:7" s="1" customFormat="1">
      <c r="A103" s="1" t="s">
        <v>1670</v>
      </c>
      <c r="B103" s="1" t="s">
        <v>1671</v>
      </c>
      <c r="C103" s="1">
        <v>0.50139869230769196</v>
      </c>
      <c r="D103" s="1">
        <v>796.58988350503705</v>
      </c>
      <c r="E103" s="1">
        <v>329.85250000000002</v>
      </c>
      <c r="F103" s="1" t="s">
        <v>1672</v>
      </c>
      <c r="G103" s="3">
        <v>10850.498822433456</v>
      </c>
    </row>
    <row r="104" spans="1:7" s="1" customFormat="1">
      <c r="A104" s="1" t="s">
        <v>1318</v>
      </c>
      <c r="B104" s="1" t="s">
        <v>1319</v>
      </c>
      <c r="C104" s="1">
        <v>0.629003538461538</v>
      </c>
      <c r="D104" s="1">
        <v>844.66435644104695</v>
      </c>
      <c r="E104" s="1">
        <v>617.62300000000005</v>
      </c>
      <c r="F104" s="1" t="s">
        <v>1320</v>
      </c>
      <c r="G104" s="3">
        <v>839.25950692379047</v>
      </c>
    </row>
    <row r="105" spans="1:7" s="1" customFormat="1">
      <c r="A105" s="1" t="s">
        <v>1351</v>
      </c>
      <c r="B105" s="1" t="s">
        <v>1352</v>
      </c>
      <c r="C105" s="1">
        <v>0.62299576923076905</v>
      </c>
      <c r="D105" s="1">
        <v>868.68973190503095</v>
      </c>
      <c r="E105" s="1">
        <v>548.39599999999996</v>
      </c>
      <c r="F105" s="1" t="s">
        <v>1353</v>
      </c>
      <c r="G105" s="3">
        <v>2865.5633538155548</v>
      </c>
    </row>
    <row r="106" spans="1:7" s="1" customFormat="1">
      <c r="A106" s="1" t="s">
        <v>1333</v>
      </c>
      <c r="B106" s="1" t="s">
        <v>1334</v>
      </c>
      <c r="C106" s="1">
        <v>0.62299576923076905</v>
      </c>
      <c r="D106" s="1">
        <v>908.82557735000898</v>
      </c>
      <c r="E106" s="1">
        <v>928.80200000000002</v>
      </c>
      <c r="F106" s="1" t="s">
        <v>1335</v>
      </c>
      <c r="G106" s="3">
        <v>1564.02673355864</v>
      </c>
    </row>
    <row r="107" spans="1:7" s="1" customFormat="1">
      <c r="A107" s="1" t="s">
        <v>1516</v>
      </c>
      <c r="B107" s="1" t="s">
        <v>1517</v>
      </c>
      <c r="C107" s="1">
        <v>0.54366099999999995</v>
      </c>
      <c r="D107" s="1">
        <v>922.87130277249503</v>
      </c>
      <c r="E107" s="1">
        <v>756.78949999999998</v>
      </c>
      <c r="F107" s="1" t="s">
        <v>1518</v>
      </c>
      <c r="G107" s="3">
        <v>12654.592351810948</v>
      </c>
    </row>
    <row r="108" spans="1:7" s="1" customFormat="1">
      <c r="A108" s="1" t="s">
        <v>1637</v>
      </c>
      <c r="B108" s="1" t="s">
        <v>1638</v>
      </c>
      <c r="C108" s="1">
        <v>0.50437830769230796</v>
      </c>
      <c r="D108" s="1">
        <v>920.82673116029002</v>
      </c>
      <c r="E108" s="1">
        <v>718.30100000000004</v>
      </c>
      <c r="F108" s="1" t="s">
        <v>1639</v>
      </c>
      <c r="G108" s="3">
        <v>8243.6378700508048</v>
      </c>
    </row>
    <row r="109" spans="1:7" s="1" customFormat="1">
      <c r="A109" s="1" t="s">
        <v>1486</v>
      </c>
      <c r="B109" s="1" t="s">
        <v>1487</v>
      </c>
      <c r="C109" s="1">
        <v>0.56671923076923103</v>
      </c>
      <c r="D109" s="1">
        <v>822.714368694315</v>
      </c>
      <c r="E109" s="1">
        <v>639.66700000000003</v>
      </c>
      <c r="F109" s="1" t="s">
        <v>1488</v>
      </c>
      <c r="G109" s="3">
        <v>410.65627552052149</v>
      </c>
    </row>
    <row r="110" spans="1:7" s="1" customFormat="1">
      <c r="A110" s="1" t="s">
        <v>1336</v>
      </c>
      <c r="B110" s="1" t="s">
        <v>1337</v>
      </c>
      <c r="C110" s="1">
        <v>0.62299576923076905</v>
      </c>
      <c r="D110" s="1">
        <v>936.86006871850202</v>
      </c>
      <c r="E110" s="1">
        <v>694.60500000000002</v>
      </c>
      <c r="F110" s="1" t="s">
        <v>1338</v>
      </c>
      <c r="G110" s="3">
        <v>882.86719758590652</v>
      </c>
    </row>
    <row r="111" spans="1:7" s="1" customFormat="1">
      <c r="A111" s="1" t="s">
        <v>1688</v>
      </c>
      <c r="B111" s="1" t="s">
        <v>1689</v>
      </c>
      <c r="C111" s="1">
        <v>0.50068653846153799</v>
      </c>
      <c r="D111" s="1">
        <v>962.87699723276796</v>
      </c>
      <c r="E111" s="1">
        <v>696.33150000000001</v>
      </c>
      <c r="F111" s="1" t="s">
        <v>1690</v>
      </c>
      <c r="G111" s="3">
        <v>1746.1240268370202</v>
      </c>
    </row>
    <row r="112" spans="1:7" s="1" customFormat="1">
      <c r="A112" s="1" t="s">
        <v>1640</v>
      </c>
      <c r="B112" s="1" t="s">
        <v>1641</v>
      </c>
      <c r="C112" s="1">
        <v>0.504286846153846</v>
      </c>
      <c r="D112" s="1">
        <v>888.76550779037404</v>
      </c>
      <c r="E112" s="1">
        <v>656.94849999999997</v>
      </c>
      <c r="F112" s="1" t="s">
        <v>1642</v>
      </c>
      <c r="G112" s="3">
        <v>1702.9537823205201</v>
      </c>
    </row>
    <row r="113" spans="1:7" s="1" customFormat="1">
      <c r="A113" s="1" t="s">
        <v>1586</v>
      </c>
      <c r="B113" s="1" t="s">
        <v>1587</v>
      </c>
      <c r="C113" s="1">
        <v>0.51011130769230795</v>
      </c>
      <c r="D113" s="1">
        <v>898.75336226657805</v>
      </c>
      <c r="E113" s="1">
        <v>695.45699999999999</v>
      </c>
      <c r="F113" s="1" t="s">
        <v>1588</v>
      </c>
      <c r="G113" s="3">
        <v>28244.739830801849</v>
      </c>
    </row>
    <row r="114" spans="1:7" s="1" customFormat="1">
      <c r="A114" s="1" t="s">
        <v>1655</v>
      </c>
      <c r="B114" s="1" t="s">
        <v>1656</v>
      </c>
      <c r="C114" s="1">
        <v>0.50302538461538504</v>
      </c>
      <c r="D114" s="1">
        <v>954.81429597768602</v>
      </c>
      <c r="E114" s="1">
        <v>738.73199999999997</v>
      </c>
      <c r="F114" s="1" t="s">
        <v>1657</v>
      </c>
      <c r="G114" s="3">
        <v>1604.0673934306651</v>
      </c>
    </row>
    <row r="115" spans="1:7" s="1" customFormat="1">
      <c r="A115" s="1" t="s">
        <v>1661</v>
      </c>
      <c r="B115" s="1" t="s">
        <v>1662</v>
      </c>
      <c r="C115" s="1">
        <v>0.502482076923077</v>
      </c>
      <c r="D115" s="1">
        <v>952.817393508603</v>
      </c>
      <c r="E115" s="1">
        <v>730.08299999999997</v>
      </c>
      <c r="F115" s="1" t="s">
        <v>1663</v>
      </c>
      <c r="G115" s="3">
        <v>5446.0117137153547</v>
      </c>
    </row>
    <row r="116" spans="1:7" s="1" customFormat="1">
      <c r="A116" s="1" t="s">
        <v>1673</v>
      </c>
      <c r="B116" s="1" t="s">
        <v>1674</v>
      </c>
      <c r="C116" s="1">
        <v>0.50086030769230805</v>
      </c>
      <c r="D116" s="1">
        <v>862.67565505893799</v>
      </c>
      <c r="E116" s="1">
        <v>557.59500000000003</v>
      </c>
      <c r="F116" s="1" t="s">
        <v>1675</v>
      </c>
      <c r="G116" s="3">
        <v>8672.2158273459099</v>
      </c>
    </row>
    <row r="117" spans="1:7" s="1" customFormat="1">
      <c r="A117" s="1" t="s">
        <v>1715</v>
      </c>
      <c r="B117" s="1" t="s">
        <v>1716</v>
      </c>
      <c r="C117" s="1">
        <v>0.50068653846153799</v>
      </c>
      <c r="D117" s="1">
        <v>888.65673552880196</v>
      </c>
      <c r="E117" s="1">
        <v>563.87099999999998</v>
      </c>
      <c r="F117" s="1" t="s">
        <v>1717</v>
      </c>
      <c r="G117" s="3">
        <v>1154.569933663425</v>
      </c>
    </row>
    <row r="118" spans="1:7" s="1" customFormat="1">
      <c r="A118" s="1" t="s">
        <v>1507</v>
      </c>
      <c r="B118" s="1" t="s">
        <v>1508</v>
      </c>
      <c r="C118" s="1">
        <v>0.54686130769230801</v>
      </c>
      <c r="D118" s="1">
        <v>864.76554527566805</v>
      </c>
      <c r="E118" s="1">
        <v>611.94799999999998</v>
      </c>
      <c r="F118" s="1" t="s">
        <v>1509</v>
      </c>
      <c r="G118" s="3">
        <v>672.91610323696057</v>
      </c>
    </row>
    <row r="119" spans="1:7" s="1" customFormat="1">
      <c r="A119" s="1" t="s">
        <v>1619</v>
      </c>
      <c r="B119" s="1" t="s">
        <v>1620</v>
      </c>
      <c r="C119" s="1">
        <v>0.50598784615384595</v>
      </c>
      <c r="D119" s="1">
        <v>914.77217624223795</v>
      </c>
      <c r="E119" s="1">
        <v>660.23099999999999</v>
      </c>
      <c r="F119" s="1" t="s">
        <v>1621</v>
      </c>
      <c r="G119" s="3">
        <v>2592.1171793869398</v>
      </c>
    </row>
    <row r="120" spans="1:7" s="1" customFormat="1">
      <c r="A120" s="1" t="s">
        <v>1622</v>
      </c>
      <c r="B120" s="1" t="s">
        <v>1623</v>
      </c>
      <c r="C120" s="1">
        <v>0.50523538461538497</v>
      </c>
      <c r="D120" s="1">
        <v>912.73451717655803</v>
      </c>
      <c r="E120" s="1">
        <v>640.41200000000003</v>
      </c>
      <c r="F120" s="1" t="s">
        <v>1624</v>
      </c>
      <c r="G120" s="3">
        <v>2104.777944572329</v>
      </c>
    </row>
    <row r="121" spans="1:7" s="1" customFormat="1">
      <c r="A121" s="1" t="s">
        <v>1604</v>
      </c>
      <c r="B121" s="1" t="s">
        <v>1605</v>
      </c>
      <c r="C121" s="1">
        <v>0.50711038461538505</v>
      </c>
      <c r="D121" s="1">
        <v>850.74565536806404</v>
      </c>
      <c r="E121" s="1">
        <v>668.46500000000003</v>
      </c>
      <c r="F121" s="1" t="s">
        <v>1606</v>
      </c>
      <c r="G121" s="3">
        <v>5159.2759362534798</v>
      </c>
    </row>
    <row r="122" spans="1:7" s="1" customFormat="1">
      <c r="A122" s="1" t="s">
        <v>1536</v>
      </c>
      <c r="B122" s="1" t="s">
        <v>1537</v>
      </c>
      <c r="C122" s="1">
        <v>0.52713569230769197</v>
      </c>
      <c r="D122" s="1">
        <v>870.704706551134</v>
      </c>
      <c r="E122" s="1">
        <v>738.76</v>
      </c>
      <c r="F122" s="1" t="s">
        <v>1538</v>
      </c>
      <c r="G122" s="3">
        <v>7471.3472108175756</v>
      </c>
    </row>
    <row r="123" spans="1:7" s="1" customFormat="1">
      <c r="A123" s="1" t="s">
        <v>1595</v>
      </c>
      <c r="B123" s="1" t="s">
        <v>1596</v>
      </c>
      <c r="C123" s="1">
        <v>0.50920299999999996</v>
      </c>
      <c r="D123" s="1">
        <v>892.79783086519001</v>
      </c>
      <c r="E123" s="1">
        <v>696.31899999999996</v>
      </c>
      <c r="F123" s="1" t="s">
        <v>1597</v>
      </c>
      <c r="G123" s="3">
        <v>8981.2550124990048</v>
      </c>
    </row>
    <row r="124" spans="1:7" s="1" customFormat="1">
      <c r="A124" s="1" t="s">
        <v>1601</v>
      </c>
      <c r="B124" s="1" t="s">
        <v>1602</v>
      </c>
      <c r="C124" s="1">
        <v>0.50719646153846099</v>
      </c>
      <c r="D124" s="1">
        <v>982.85226868608197</v>
      </c>
      <c r="E124" s="1">
        <v>758.06949999999995</v>
      </c>
      <c r="F124" s="1" t="s">
        <v>1603</v>
      </c>
      <c r="G124" s="3">
        <v>3821.9324810867047</v>
      </c>
    </row>
    <row r="125" spans="1:7" s="1" customFormat="1">
      <c r="A125" s="1" t="s">
        <v>1592</v>
      </c>
      <c r="B125" s="1" t="s">
        <v>1593</v>
      </c>
      <c r="C125" s="1">
        <v>0.50944284615384605</v>
      </c>
      <c r="D125" s="1">
        <v>980.83474751444896</v>
      </c>
      <c r="E125" s="1">
        <v>743.11699999999996</v>
      </c>
      <c r="F125" s="1" t="s">
        <v>1594</v>
      </c>
      <c r="G125" s="3">
        <v>701.24153099742</v>
      </c>
    </row>
    <row r="126" spans="1:7" s="1" customFormat="1">
      <c r="A126" s="1" t="s">
        <v>1700</v>
      </c>
      <c r="B126" s="1" t="s">
        <v>1701</v>
      </c>
      <c r="C126" s="1">
        <v>0.50068653846153799</v>
      </c>
      <c r="D126" s="1">
        <v>890.77940158742695</v>
      </c>
      <c r="E126" s="1">
        <v>676.04250000000002</v>
      </c>
      <c r="F126" s="1" t="s">
        <v>1702</v>
      </c>
      <c r="G126" s="3">
        <v>2553.2366435348449</v>
      </c>
    </row>
    <row r="127" spans="1:7" s="1" customFormat="1">
      <c r="A127" s="1" t="s">
        <v>1613</v>
      </c>
      <c r="B127" s="1" t="s">
        <v>1614</v>
      </c>
      <c r="C127" s="1">
        <v>0.50655061538461499</v>
      </c>
      <c r="D127" s="1">
        <v>884.74232813267702</v>
      </c>
      <c r="E127" s="1">
        <v>684.78</v>
      </c>
      <c r="F127" s="1" t="s">
        <v>1615</v>
      </c>
      <c r="G127" s="3">
        <v>2964.5902657404149</v>
      </c>
    </row>
    <row r="128" spans="1:7" s="1" customFormat="1">
      <c r="A128" s="1" t="s">
        <v>1598</v>
      </c>
      <c r="B128" s="1" t="s">
        <v>1599</v>
      </c>
      <c r="C128" s="1">
        <v>0.50831730769230798</v>
      </c>
      <c r="D128" s="1">
        <v>906.70420848421497</v>
      </c>
      <c r="E128" s="1">
        <v>715.36300000000006</v>
      </c>
      <c r="F128" s="1" t="s">
        <v>1600</v>
      </c>
      <c r="G128" s="3">
        <v>3523.6675437503</v>
      </c>
    </row>
    <row r="129" spans="1:7" s="1" customFormat="1">
      <c r="A129" s="1" t="s">
        <v>1694</v>
      </c>
      <c r="B129" s="1" t="s">
        <v>1695</v>
      </c>
      <c r="C129" s="1">
        <v>0.50068653846153799</v>
      </c>
      <c r="D129" s="1">
        <v>904.79856184923699</v>
      </c>
      <c r="E129" s="1">
        <v>686.78</v>
      </c>
      <c r="F129" s="1" t="s">
        <v>1696</v>
      </c>
      <c r="G129" s="3">
        <v>1884.799146093575</v>
      </c>
    </row>
    <row r="130" spans="1:7" s="1" customFormat="1">
      <c r="A130" s="1" t="s">
        <v>1697</v>
      </c>
      <c r="B130" s="1" t="s">
        <v>1698</v>
      </c>
      <c r="C130" s="1">
        <v>0.50068653846153799</v>
      </c>
      <c r="D130" s="1">
        <v>916.79632421257202</v>
      </c>
      <c r="E130" s="1">
        <v>679.09749999999997</v>
      </c>
      <c r="F130" s="1" t="s">
        <v>1699</v>
      </c>
      <c r="G130" s="3">
        <v>4583.1383539649905</v>
      </c>
    </row>
    <row r="131" spans="1:7" s="1" customFormat="1">
      <c r="A131" s="1" t="s">
        <v>1527</v>
      </c>
      <c r="B131" s="1" t="s">
        <v>1528</v>
      </c>
      <c r="C131" s="1">
        <v>0.53222584615384605</v>
      </c>
      <c r="D131" s="1">
        <v>912.78669266439601</v>
      </c>
      <c r="E131" s="1">
        <v>930.60199999999998</v>
      </c>
      <c r="F131" s="1" t="s">
        <v>1529</v>
      </c>
      <c r="G131" s="3">
        <v>2143.3922489042552</v>
      </c>
    </row>
    <row r="132" spans="1:7" s="1" customFormat="1">
      <c r="A132" s="1" t="s">
        <v>1685</v>
      </c>
      <c r="B132" s="1" t="s">
        <v>1686</v>
      </c>
      <c r="C132" s="1">
        <v>0.50068653846153799</v>
      </c>
      <c r="D132" s="1">
        <v>942.80439333053505</v>
      </c>
      <c r="E132" s="1">
        <v>928.80200000000002</v>
      </c>
      <c r="F132" s="1" t="s">
        <v>1687</v>
      </c>
      <c r="G132" s="3">
        <v>1034.87318082099</v>
      </c>
    </row>
    <row r="133" spans="1:7" s="1" customFormat="1">
      <c r="A133" s="1" t="s">
        <v>1524</v>
      </c>
      <c r="B133" s="1" t="s">
        <v>1525</v>
      </c>
      <c r="C133" s="1">
        <v>0.53419530769230805</v>
      </c>
      <c r="D133" s="1">
        <v>940.810824638442</v>
      </c>
      <c r="E133" s="1">
        <v>925.23249999999996</v>
      </c>
      <c r="F133" s="1" t="s">
        <v>1526</v>
      </c>
      <c r="G133" s="3">
        <v>5282.3750045977404</v>
      </c>
    </row>
    <row r="134" spans="1:7" s="1" customFormat="1">
      <c r="A134" s="1" t="s">
        <v>1691</v>
      </c>
      <c r="B134" s="1" t="s">
        <v>1692</v>
      </c>
      <c r="C134" s="1">
        <v>0.50068653846153799</v>
      </c>
      <c r="D134" s="1">
        <v>976.89163907959698</v>
      </c>
      <c r="E134" s="1">
        <v>695.47400000000005</v>
      </c>
      <c r="F134" s="1" t="s">
        <v>1693</v>
      </c>
      <c r="G134" s="3">
        <v>1121.004590418205</v>
      </c>
    </row>
    <row r="135" spans="1:7" s="1" customFormat="1">
      <c r="A135" s="1" t="s">
        <v>1589</v>
      </c>
      <c r="B135" s="1" t="s">
        <v>1590</v>
      </c>
      <c r="C135" s="1">
        <v>0.51009907692307699</v>
      </c>
      <c r="D135" s="1">
        <v>446.30257456705101</v>
      </c>
      <c r="E135" s="1">
        <v>202.92349999999999</v>
      </c>
      <c r="F135" s="1" t="s">
        <v>1591</v>
      </c>
      <c r="G135" s="3">
        <v>1783.6630257760548</v>
      </c>
    </row>
    <row r="136" spans="1:7" s="1" customFormat="1">
      <c r="A136" s="1" t="s">
        <v>1730</v>
      </c>
      <c r="B136" s="1" t="s">
        <v>1731</v>
      </c>
      <c r="C136" s="1">
        <v>0.50068653846153799</v>
      </c>
      <c r="D136" s="1">
        <v>522.35416832624003</v>
      </c>
      <c r="E136" s="1">
        <v>212.6225</v>
      </c>
      <c r="F136" s="1" t="s">
        <v>1732</v>
      </c>
      <c r="G136" s="3">
        <v>3573.0254956060899</v>
      </c>
    </row>
    <row r="137" spans="1:7" s="1" customFormat="1">
      <c r="A137" s="1" t="s">
        <v>1634</v>
      </c>
      <c r="B137" s="1" t="s">
        <v>1635</v>
      </c>
      <c r="C137" s="1">
        <v>0.50460869230769201</v>
      </c>
      <c r="D137" s="1">
        <v>662.50312640889399</v>
      </c>
      <c r="E137" s="1">
        <v>550.93600000000004</v>
      </c>
      <c r="F137" s="1" t="s">
        <v>1636</v>
      </c>
      <c r="G137" s="3">
        <v>5464.4047988156544</v>
      </c>
    </row>
    <row r="138" spans="1:7" s="1" customFormat="1">
      <c r="A138" s="1" t="s">
        <v>1357</v>
      </c>
      <c r="B138" s="1" t="s">
        <v>1358</v>
      </c>
      <c r="C138" s="1">
        <v>0.62299576923076905</v>
      </c>
      <c r="D138" s="1">
        <v>376.25837917507198</v>
      </c>
      <c r="E138" s="1">
        <v>93.02</v>
      </c>
      <c r="F138" s="1" t="s">
        <v>1359</v>
      </c>
      <c r="G138" s="3">
        <v>14663.3951411743</v>
      </c>
    </row>
    <row r="139" spans="1:7" s="1" customFormat="1">
      <c r="A139" s="1" t="s">
        <v>1667</v>
      </c>
      <c r="B139" s="1" t="s">
        <v>1668</v>
      </c>
      <c r="C139" s="1">
        <v>0.50151515384615397</v>
      </c>
      <c r="D139" s="1">
        <v>694.57670957024902</v>
      </c>
      <c r="E139" s="1">
        <v>548.81349999999998</v>
      </c>
      <c r="F139" s="1" t="s">
        <v>1669</v>
      </c>
      <c r="G139" s="3">
        <v>2758.9261063014301</v>
      </c>
    </row>
    <row r="140" spans="1:7" s="1" customFormat="1">
      <c r="A140" s="1" t="s">
        <v>1513</v>
      </c>
      <c r="B140" s="1" t="s">
        <v>1514</v>
      </c>
      <c r="C140" s="1">
        <v>0.54491861538461495</v>
      </c>
      <c r="D140" s="1">
        <v>584.47281594964397</v>
      </c>
      <c r="E140" s="1">
        <v>465.28699999999998</v>
      </c>
      <c r="F140" s="1" t="s">
        <v>1515</v>
      </c>
      <c r="G140" s="3">
        <v>8146.776030502755</v>
      </c>
    </row>
    <row r="141" spans="1:7" s="1" customFormat="1">
      <c r="A141" s="1" t="s">
        <v>1607</v>
      </c>
      <c r="B141" s="1" t="s">
        <v>1608</v>
      </c>
      <c r="C141" s="1">
        <v>0.50681415384615403</v>
      </c>
      <c r="D141" s="1">
        <v>614.48303116216005</v>
      </c>
      <c r="E141" s="1">
        <v>1007.13</v>
      </c>
      <c r="F141" s="1" t="s">
        <v>1609</v>
      </c>
      <c r="G141" s="3">
        <v>1116.2287239331649</v>
      </c>
    </row>
    <row r="142" spans="1:7" s="1" customFormat="1">
      <c r="A142" s="1" t="s">
        <v>1616</v>
      </c>
      <c r="B142" s="1" t="s">
        <v>1617</v>
      </c>
      <c r="C142" s="1">
        <v>0.50612469230769197</v>
      </c>
      <c r="D142" s="1">
        <v>682.57897154067996</v>
      </c>
      <c r="E142" s="1">
        <v>388.923</v>
      </c>
      <c r="F142" s="1" t="s">
        <v>1618</v>
      </c>
      <c r="G142" s="3">
        <v>2310.3549526650099</v>
      </c>
    </row>
    <row r="143" spans="1:7" s="1" customFormat="1">
      <c r="A143" s="1" t="s">
        <v>1610</v>
      </c>
      <c r="B143" s="1" t="s">
        <v>1611</v>
      </c>
      <c r="C143" s="1">
        <v>0.50659607692307695</v>
      </c>
      <c r="D143" s="1">
        <v>726.62895798160503</v>
      </c>
      <c r="E143" s="1">
        <v>946.28599999999994</v>
      </c>
      <c r="F143" s="1" t="s">
        <v>1612</v>
      </c>
      <c r="G143" s="3">
        <v>1321.56454031514</v>
      </c>
    </row>
    <row r="144" spans="1:7" s="1" customFormat="1">
      <c r="A144" s="1" t="s">
        <v>1542</v>
      </c>
      <c r="B144" s="1" t="s">
        <v>1543</v>
      </c>
      <c r="C144" s="1">
        <v>0.52621046153846196</v>
      </c>
      <c r="D144" s="1">
        <v>614.48400444038202</v>
      </c>
      <c r="E144" s="1">
        <v>416.51400000000001</v>
      </c>
      <c r="F144" s="1" t="s">
        <v>1544</v>
      </c>
      <c r="G144" s="3">
        <v>13813.806027988951</v>
      </c>
    </row>
    <row r="145" spans="1:7" s="1" customFormat="1">
      <c r="A145" s="1" t="s">
        <v>1545</v>
      </c>
      <c r="B145" s="1" t="s">
        <v>1546</v>
      </c>
      <c r="C145" s="1">
        <v>0.52504676923076898</v>
      </c>
      <c r="D145" s="1">
        <v>502.373257466089</v>
      </c>
      <c r="E145" s="1">
        <v>124.9015</v>
      </c>
      <c r="F145" s="1" t="s">
        <v>1547</v>
      </c>
      <c r="G145" s="3">
        <v>2466.4158098042999</v>
      </c>
    </row>
    <row r="146" spans="1:7" s="1" customFormat="1">
      <c r="A146" s="1" t="s">
        <v>1739</v>
      </c>
      <c r="B146" s="1" t="s">
        <v>1740</v>
      </c>
      <c r="C146" s="1">
        <v>0.50068653846153799</v>
      </c>
      <c r="D146" s="1">
        <v>688.53023830300799</v>
      </c>
      <c r="E146" s="1">
        <v>107.027</v>
      </c>
      <c r="F146" s="1" t="s">
        <v>1741</v>
      </c>
      <c r="G146" s="3">
        <v>1430.89301635069</v>
      </c>
    </row>
    <row r="147" spans="1:7" s="1" customFormat="1">
      <c r="A147" s="1" t="s">
        <v>1569</v>
      </c>
      <c r="B147" s="1" t="s">
        <v>2881</v>
      </c>
      <c r="C147" s="1">
        <v>0.51372330769230801</v>
      </c>
      <c r="D147" s="1">
        <v>754.65542527199102</v>
      </c>
      <c r="E147" s="1">
        <v>592.58900000000006</v>
      </c>
      <c r="F147" s="1" t="s">
        <v>1570</v>
      </c>
      <c r="G147" s="3">
        <v>1304.1875060921784</v>
      </c>
    </row>
    <row r="148" spans="1:7" s="1" customFormat="1">
      <c r="A148" s="1" t="s">
        <v>1211</v>
      </c>
      <c r="B148" s="1" t="s">
        <v>1212</v>
      </c>
      <c r="C148" s="1">
        <v>0.77621246153846102</v>
      </c>
      <c r="D148" s="1">
        <v>738.58758368889596</v>
      </c>
      <c r="E148" s="1">
        <v>427.35849999999999</v>
      </c>
      <c r="F148" s="1" t="s">
        <v>1213</v>
      </c>
      <c r="G148" s="3">
        <v>294441.451318676</v>
      </c>
    </row>
    <row r="149" spans="1:7" s="1" customFormat="1">
      <c r="A149" s="1" t="s">
        <v>1769</v>
      </c>
      <c r="B149" s="1" t="s">
        <v>2862</v>
      </c>
      <c r="C149" s="1">
        <v>0.394301615384615</v>
      </c>
      <c r="D149" s="1">
        <v>766.61932847406604</v>
      </c>
      <c r="E149" s="1">
        <v>475.39150000000001</v>
      </c>
      <c r="F149" s="1" t="s">
        <v>1770</v>
      </c>
      <c r="G149" s="3">
        <v>2338.5875082542398</v>
      </c>
    </row>
    <row r="150" spans="1:7" s="1" customFormat="1">
      <c r="A150" s="1" t="s">
        <v>1157</v>
      </c>
      <c r="B150" s="1" t="s">
        <v>1158</v>
      </c>
      <c r="C150" s="1">
        <v>0.81817084615384605</v>
      </c>
      <c r="D150" s="1">
        <v>522.35430696114895</v>
      </c>
      <c r="E150" s="1">
        <v>130.887</v>
      </c>
      <c r="F150" s="1" t="s">
        <v>1159</v>
      </c>
      <c r="G150" s="3">
        <v>8279.7358232085444</v>
      </c>
    </row>
    <row r="151" spans="1:7" s="1" customFormat="1">
      <c r="A151" s="1" t="s">
        <v>1268</v>
      </c>
      <c r="B151" s="1" t="s">
        <v>1269</v>
      </c>
      <c r="C151" s="1">
        <v>0.68919600000000003</v>
      </c>
      <c r="D151" s="1">
        <v>520.33814374360395</v>
      </c>
      <c r="E151" s="1">
        <v>115.617</v>
      </c>
      <c r="F151" s="1" t="s">
        <v>1270</v>
      </c>
      <c r="G151" s="3">
        <v>4180.6629994431496</v>
      </c>
    </row>
    <row r="152" spans="1:7" s="1" customFormat="1">
      <c r="A152" s="1" t="s">
        <v>87</v>
      </c>
      <c r="B152" s="1" t="s">
        <v>88</v>
      </c>
      <c r="C152" s="1">
        <v>0.98339046153846099</v>
      </c>
      <c r="D152" s="1">
        <v>454.29286394736499</v>
      </c>
      <c r="E152" s="1">
        <v>455.14150000000001</v>
      </c>
      <c r="F152" s="1" t="s">
        <v>89</v>
      </c>
      <c r="G152" s="3">
        <v>11343.63650874375</v>
      </c>
    </row>
    <row r="153" spans="1:7" s="1" customFormat="1">
      <c r="A153" s="1" t="s">
        <v>153</v>
      </c>
      <c r="B153" s="1" t="s">
        <v>154</v>
      </c>
      <c r="C153" s="1">
        <v>0.96118930769230804</v>
      </c>
      <c r="D153" s="1">
        <v>480.308229369966</v>
      </c>
      <c r="E153" s="1">
        <v>460.61200000000002</v>
      </c>
      <c r="F153" s="1" t="s">
        <v>155</v>
      </c>
      <c r="G153" s="3">
        <v>11087.7705585034</v>
      </c>
    </row>
    <row r="154" spans="1:7" s="1" customFormat="1">
      <c r="A154" s="1" t="s">
        <v>1226</v>
      </c>
      <c r="B154" s="1" t="s">
        <v>1227</v>
      </c>
      <c r="C154" s="1">
        <v>0.75568092307692303</v>
      </c>
      <c r="D154" s="1">
        <v>476.27643574286299</v>
      </c>
      <c r="E154" s="1">
        <v>388.57049999999998</v>
      </c>
      <c r="F154" s="1" t="s">
        <v>1228</v>
      </c>
      <c r="G154" s="3">
        <v>3600.441983443895</v>
      </c>
    </row>
    <row r="155" spans="1:7" s="1" customFormat="1">
      <c r="A155" s="1" t="s">
        <v>1214</v>
      </c>
      <c r="B155" s="1" t="s">
        <v>1215</v>
      </c>
      <c r="C155" s="1">
        <v>0.77495323076923095</v>
      </c>
      <c r="D155" s="1">
        <v>732.55286131674097</v>
      </c>
      <c r="E155" s="1">
        <v>407.86799999999999</v>
      </c>
      <c r="F155" s="1" t="s">
        <v>1216</v>
      </c>
      <c r="G155" s="3">
        <v>48661.724351859346</v>
      </c>
    </row>
    <row r="156" spans="1:7" s="1" customFormat="1">
      <c r="A156" s="1" t="s">
        <v>1274</v>
      </c>
      <c r="B156" s="1" t="s">
        <v>1275</v>
      </c>
      <c r="C156" s="1">
        <v>0.67686284615384595</v>
      </c>
      <c r="D156" s="1">
        <v>734.56089599816005</v>
      </c>
      <c r="E156" s="1">
        <v>477.95150000000001</v>
      </c>
      <c r="F156" s="1" t="s">
        <v>1276</v>
      </c>
      <c r="G156" s="3">
        <v>5829.3737165878756</v>
      </c>
    </row>
    <row r="157" spans="1:7" s="1" customFormat="1">
      <c r="A157" s="1" t="s">
        <v>1262</v>
      </c>
      <c r="B157" s="1" t="s">
        <v>1263</v>
      </c>
      <c r="C157" s="1">
        <v>0.70406176923076902</v>
      </c>
      <c r="D157" s="1">
        <v>746.56124586859698</v>
      </c>
      <c r="E157" s="1">
        <v>460.61200000000002</v>
      </c>
      <c r="F157" s="1" t="s">
        <v>1264</v>
      </c>
      <c r="G157" s="3">
        <v>215168.25489813997</v>
      </c>
    </row>
    <row r="158" spans="1:7" s="1" customFormat="1">
      <c r="A158" s="1" t="s">
        <v>90</v>
      </c>
      <c r="B158" s="1" t="s">
        <v>91</v>
      </c>
      <c r="C158" s="1">
        <v>0.98332430769230805</v>
      </c>
      <c r="D158" s="1">
        <v>760.58462400351505</v>
      </c>
      <c r="E158" s="1">
        <v>461.03699999999998</v>
      </c>
      <c r="F158" s="1" t="s">
        <v>92</v>
      </c>
      <c r="G158" s="3">
        <v>1579409.946769465</v>
      </c>
    </row>
    <row r="159" spans="1:7" s="1" customFormat="1">
      <c r="A159" s="1" t="s">
        <v>1133</v>
      </c>
      <c r="B159" s="1" t="s">
        <v>1134</v>
      </c>
      <c r="C159" s="1">
        <v>0.84287092307692302</v>
      </c>
      <c r="D159" s="1">
        <v>756.54359843781697</v>
      </c>
      <c r="E159" s="1">
        <v>407.31299999999999</v>
      </c>
      <c r="F159" s="1" t="s">
        <v>1135</v>
      </c>
      <c r="G159" s="3">
        <v>9415.1277080769451</v>
      </c>
    </row>
    <row r="160" spans="1:7" s="1" customFormat="1">
      <c r="A160" s="1" t="s">
        <v>1190</v>
      </c>
      <c r="B160" s="1" t="s">
        <v>1191</v>
      </c>
      <c r="C160" s="1">
        <v>0.79153230769230798</v>
      </c>
      <c r="D160" s="1">
        <v>730.54059301639097</v>
      </c>
      <c r="E160" s="1">
        <v>387.233</v>
      </c>
      <c r="F160" s="1" t="s">
        <v>1192</v>
      </c>
      <c r="G160" s="3">
        <v>4650.7169578795801</v>
      </c>
    </row>
    <row r="161" spans="1:7" s="1" customFormat="1">
      <c r="A161" s="1" t="s">
        <v>1372</v>
      </c>
      <c r="B161" s="1" t="s">
        <v>1373</v>
      </c>
      <c r="C161" s="1">
        <v>0.60039369230769202</v>
      </c>
      <c r="D161" s="1">
        <v>750.50647381826502</v>
      </c>
      <c r="E161" s="1">
        <v>259.61099999999999</v>
      </c>
      <c r="F161" s="1" t="s">
        <v>1374</v>
      </c>
      <c r="G161" s="3">
        <v>1116.033951398555</v>
      </c>
    </row>
    <row r="162" spans="1:7" s="1" customFormat="1">
      <c r="A162" s="1" t="s">
        <v>1279</v>
      </c>
      <c r="B162" s="1" t="s">
        <v>1280</v>
      </c>
      <c r="C162" s="1">
        <v>0.67359315384615404</v>
      </c>
      <c r="D162" s="1">
        <v>752.52179061078402</v>
      </c>
      <c r="E162" s="1">
        <v>294.09449999999998</v>
      </c>
      <c r="F162" s="1" t="s">
        <v>1281</v>
      </c>
      <c r="G162" s="3">
        <v>5755.9780953367845</v>
      </c>
    </row>
    <row r="163" spans="1:7" s="1" customFormat="1">
      <c r="A163" s="1" t="s">
        <v>1193</v>
      </c>
      <c r="B163" s="1" t="s">
        <v>1194</v>
      </c>
      <c r="C163" s="1">
        <v>0.79025000000000001</v>
      </c>
      <c r="D163" s="1">
        <v>832.57116269028302</v>
      </c>
      <c r="E163" s="1">
        <v>345.58499999999998</v>
      </c>
      <c r="F163" s="1" t="s">
        <v>1195</v>
      </c>
      <c r="G163" s="3">
        <v>5452.3739539431253</v>
      </c>
    </row>
    <row r="164" spans="1:7" s="1" customFormat="1">
      <c r="A164" s="1" t="s">
        <v>1271</v>
      </c>
      <c r="B164" s="1" t="s">
        <v>1272</v>
      </c>
      <c r="C164" s="1">
        <v>0.68239061538461498</v>
      </c>
      <c r="D164" s="1">
        <v>774.60153718089396</v>
      </c>
      <c r="E164" s="1">
        <v>487.36599999999999</v>
      </c>
      <c r="F164" s="1" t="s">
        <v>1273</v>
      </c>
      <c r="G164" s="3">
        <v>23713.186983027597</v>
      </c>
    </row>
    <row r="165" spans="1:7" s="1" customFormat="1">
      <c r="A165" s="1" t="s">
        <v>1121</v>
      </c>
      <c r="B165" s="1" t="s">
        <v>1122</v>
      </c>
      <c r="C165" s="1">
        <v>0.86182461538461597</v>
      </c>
      <c r="D165" s="1">
        <v>758.56965446696995</v>
      </c>
      <c r="E165" s="1">
        <v>420.98349999999999</v>
      </c>
      <c r="F165" s="1" t="s">
        <v>1123</v>
      </c>
      <c r="G165" s="3">
        <v>608901.18187027052</v>
      </c>
    </row>
    <row r="166" spans="1:7" s="1" customFormat="1">
      <c r="A166" s="1" t="s">
        <v>1175</v>
      </c>
      <c r="B166" s="1" t="s">
        <v>1176</v>
      </c>
      <c r="C166" s="1">
        <v>0.79735999999999996</v>
      </c>
      <c r="D166" s="1">
        <v>772.58478417345304</v>
      </c>
      <c r="E166" s="1">
        <v>441.863</v>
      </c>
      <c r="F166" s="1" t="s">
        <v>1177</v>
      </c>
      <c r="G166" s="3">
        <v>111419.00361916801</v>
      </c>
    </row>
    <row r="167" spans="1:7" s="1" customFormat="1">
      <c r="A167" s="1" t="s">
        <v>1229</v>
      </c>
      <c r="B167" s="1" t="s">
        <v>1230</v>
      </c>
      <c r="C167" s="1">
        <v>0.75075223076923103</v>
      </c>
      <c r="D167" s="1">
        <v>770.56816711636895</v>
      </c>
      <c r="E167" s="1">
        <v>400.28449999999998</v>
      </c>
      <c r="F167" s="1" t="s">
        <v>1231</v>
      </c>
      <c r="G167" s="3">
        <v>54995.056950216953</v>
      </c>
    </row>
    <row r="168" spans="1:7" s="1" customFormat="1">
      <c r="A168" s="1" t="s">
        <v>1253</v>
      </c>
      <c r="B168" s="1" t="s">
        <v>1254</v>
      </c>
      <c r="C168" s="1">
        <v>0.72112453846153801</v>
      </c>
      <c r="D168" s="1">
        <v>754.53735925741103</v>
      </c>
      <c r="E168" s="1">
        <v>333.78250000000003</v>
      </c>
      <c r="F168" s="1" t="s">
        <v>1255</v>
      </c>
      <c r="G168" s="3">
        <v>26520.4149096082</v>
      </c>
    </row>
    <row r="169" spans="1:7" s="1" customFormat="1">
      <c r="A169" s="1" t="s">
        <v>1380</v>
      </c>
      <c r="B169" s="1" t="s">
        <v>1381</v>
      </c>
      <c r="C169" s="1">
        <v>0.59429169230769197</v>
      </c>
      <c r="D169" s="1">
        <v>766.53630405868398</v>
      </c>
      <c r="E169" s="1">
        <v>320.59800000000001</v>
      </c>
      <c r="F169" s="1" t="s">
        <v>1382</v>
      </c>
      <c r="G169" s="3">
        <v>4063.4966701399298</v>
      </c>
    </row>
    <row r="170" spans="1:7" s="1" customFormat="1">
      <c r="A170" s="1" t="s">
        <v>1100</v>
      </c>
      <c r="B170" s="1" t="s">
        <v>1101</v>
      </c>
      <c r="C170" s="1">
        <v>0.87569607692307705</v>
      </c>
      <c r="D170" s="1">
        <v>816.57401823285602</v>
      </c>
      <c r="E170" s="1">
        <v>269.47250000000003</v>
      </c>
      <c r="F170" s="1" t="s">
        <v>1102</v>
      </c>
      <c r="G170" s="3">
        <v>3430.2247359573248</v>
      </c>
    </row>
    <row r="171" spans="1:7" s="1" customFormat="1">
      <c r="A171" s="1" t="s">
        <v>1247</v>
      </c>
      <c r="B171" s="1" t="s">
        <v>1248</v>
      </c>
      <c r="C171" s="1">
        <v>0.72639676923076901</v>
      </c>
      <c r="D171" s="1">
        <v>788.61670183712295</v>
      </c>
      <c r="E171" s="1">
        <v>512.84950000000003</v>
      </c>
      <c r="F171" s="1" t="s">
        <v>1249</v>
      </c>
      <c r="G171" s="3">
        <v>59759.13545147665</v>
      </c>
    </row>
    <row r="172" spans="1:7" s="1" customFormat="1">
      <c r="A172" s="1" t="s">
        <v>875</v>
      </c>
      <c r="B172" s="1" t="s">
        <v>876</v>
      </c>
      <c r="C172" s="1">
        <v>0.87984138461538497</v>
      </c>
      <c r="D172" s="1">
        <v>786.60232431077895</v>
      </c>
      <c r="E172" s="1">
        <v>465.28199999999998</v>
      </c>
      <c r="F172" s="1" t="s">
        <v>877</v>
      </c>
      <c r="G172" s="3">
        <v>4967823.4507868644</v>
      </c>
    </row>
    <row r="173" spans="1:7" s="1" customFormat="1">
      <c r="A173" s="1" t="s">
        <v>132</v>
      </c>
      <c r="B173" s="1" t="s">
        <v>133</v>
      </c>
      <c r="C173" s="1">
        <v>0.97328638461538497</v>
      </c>
      <c r="D173" s="1">
        <v>784.58611866698698</v>
      </c>
      <c r="E173" s="1">
        <v>425.6635</v>
      </c>
      <c r="F173" s="1" t="s">
        <v>134</v>
      </c>
      <c r="G173" s="3">
        <v>5070789.5275973249</v>
      </c>
    </row>
    <row r="174" spans="1:7" s="1" customFormat="1">
      <c r="A174" s="1" t="s">
        <v>171</v>
      </c>
      <c r="B174" s="1" t="s">
        <v>172</v>
      </c>
      <c r="C174" s="1">
        <v>0.95832830769230803</v>
      </c>
      <c r="D174" s="1">
        <v>782.56236964693198</v>
      </c>
      <c r="E174" s="1">
        <v>419.58350000000002</v>
      </c>
      <c r="F174" s="1" t="s">
        <v>173</v>
      </c>
      <c r="G174" s="3">
        <v>163935.63373912702</v>
      </c>
    </row>
    <row r="175" spans="1:7" s="1" customFormat="1">
      <c r="A175" s="1" t="s">
        <v>1501</v>
      </c>
      <c r="B175" s="1" t="s">
        <v>1502</v>
      </c>
      <c r="C175" s="1">
        <v>0.54918961538461497</v>
      </c>
      <c r="D175" s="1">
        <v>800.61594101651497</v>
      </c>
      <c r="E175" s="1">
        <v>490.75049999999999</v>
      </c>
      <c r="F175" s="1" t="s">
        <v>1503</v>
      </c>
      <c r="G175" s="3">
        <v>6365.7690943276748</v>
      </c>
    </row>
    <row r="176" spans="1:7" s="1" customFormat="1">
      <c r="A176" s="1" t="s">
        <v>1745</v>
      </c>
      <c r="B176" s="1" t="s">
        <v>1746</v>
      </c>
      <c r="C176" s="1">
        <v>0.48621700000000001</v>
      </c>
      <c r="D176" s="1">
        <v>812.61008225311502</v>
      </c>
      <c r="E176" s="1">
        <v>471.04899999999998</v>
      </c>
      <c r="F176" s="1" t="s">
        <v>1747</v>
      </c>
      <c r="G176" s="3">
        <v>5249.1094374873601</v>
      </c>
    </row>
    <row r="177" spans="1:7" s="1" customFormat="1">
      <c r="A177" s="1" t="s">
        <v>1495</v>
      </c>
      <c r="B177" s="1" t="s">
        <v>1496</v>
      </c>
      <c r="C177" s="1">
        <v>0.55570284615384602</v>
      </c>
      <c r="D177" s="1">
        <v>818.59450207597797</v>
      </c>
      <c r="E177" s="1">
        <v>303.40899999999999</v>
      </c>
      <c r="F177" s="1" t="s">
        <v>1497</v>
      </c>
      <c r="G177" s="3">
        <v>2195.5706939814299</v>
      </c>
    </row>
    <row r="178" spans="1:7" s="1" customFormat="1">
      <c r="A178" s="1" t="s">
        <v>1136</v>
      </c>
      <c r="B178" s="1" t="s">
        <v>1137</v>
      </c>
      <c r="C178" s="1">
        <v>0.84155992307692296</v>
      </c>
      <c r="D178" s="1">
        <v>780.54609676225505</v>
      </c>
      <c r="E178" s="1">
        <v>383.34050000000002</v>
      </c>
      <c r="F178" s="1" t="s">
        <v>1138</v>
      </c>
      <c r="G178" s="3">
        <v>6915.1451181121402</v>
      </c>
    </row>
    <row r="179" spans="1:7" s="1" customFormat="1">
      <c r="A179" s="1" t="s">
        <v>1160</v>
      </c>
      <c r="B179" s="1" t="s">
        <v>1161</v>
      </c>
      <c r="C179" s="1">
        <v>0.81137446153846104</v>
      </c>
      <c r="D179" s="1">
        <v>778.53712218131795</v>
      </c>
      <c r="E179" s="1">
        <v>308.2835</v>
      </c>
      <c r="F179" s="1" t="s">
        <v>1162</v>
      </c>
      <c r="G179" s="3">
        <v>95595.913057280952</v>
      </c>
    </row>
    <row r="180" spans="1:7" s="1" customFormat="1">
      <c r="A180" s="1" t="s">
        <v>1571</v>
      </c>
      <c r="B180" s="1" t="s">
        <v>1572</v>
      </c>
      <c r="C180" s="1">
        <v>0.51320553846153805</v>
      </c>
      <c r="D180" s="1">
        <v>806.55706008238303</v>
      </c>
      <c r="E180" s="1">
        <v>388.57049999999998</v>
      </c>
      <c r="F180" s="1" t="s">
        <v>1573</v>
      </c>
      <c r="G180" s="3">
        <v>112411.6446026885</v>
      </c>
    </row>
    <row r="181" spans="1:7" s="1" customFormat="1">
      <c r="A181" s="1" t="s">
        <v>1369</v>
      </c>
      <c r="B181" s="1" t="s">
        <v>1370</v>
      </c>
      <c r="C181" s="1">
        <v>0.60969530769230795</v>
      </c>
      <c r="D181" s="1">
        <v>814.55725695027195</v>
      </c>
      <c r="E181" s="1">
        <v>206.9435</v>
      </c>
      <c r="F181" s="1" t="s">
        <v>1371</v>
      </c>
      <c r="G181" s="3">
        <v>1758.4624034362</v>
      </c>
    </row>
    <row r="182" spans="1:7" s="1" customFormat="1">
      <c r="A182" s="1" t="s">
        <v>1312</v>
      </c>
      <c r="B182" s="1" t="s">
        <v>1313</v>
      </c>
      <c r="C182" s="1">
        <v>0.63014907692307698</v>
      </c>
      <c r="D182" s="1">
        <v>812.54395542806105</v>
      </c>
      <c r="E182" s="1">
        <v>206.9435</v>
      </c>
      <c r="F182" s="1" t="s">
        <v>1314</v>
      </c>
      <c r="G182" s="3">
        <v>5754.6252138700602</v>
      </c>
    </row>
    <row r="183" spans="1:7" s="1" customFormat="1">
      <c r="A183" s="1" t="s">
        <v>1285</v>
      </c>
      <c r="B183" s="1" t="s">
        <v>1286</v>
      </c>
      <c r="C183" s="1">
        <v>0.66482761538461499</v>
      </c>
      <c r="D183" s="1">
        <v>798.599843531906</v>
      </c>
      <c r="E183" s="1">
        <v>454.17250000000001</v>
      </c>
      <c r="F183" s="1" t="s">
        <v>1287</v>
      </c>
      <c r="G183" s="3">
        <v>9085.4725666296654</v>
      </c>
    </row>
    <row r="184" spans="1:7" s="1" customFormat="1">
      <c r="A184" s="1" t="s">
        <v>1763</v>
      </c>
      <c r="B184" s="1" t="s">
        <v>1764</v>
      </c>
      <c r="C184" s="1">
        <v>0.405020923076923</v>
      </c>
      <c r="D184" s="1">
        <v>810.59045615425896</v>
      </c>
      <c r="E184" s="1">
        <v>465.70699999999999</v>
      </c>
      <c r="F184" s="1" t="s">
        <v>1765</v>
      </c>
      <c r="G184" s="3">
        <v>112844.08898920749</v>
      </c>
    </row>
    <row r="185" spans="1:7" s="1" customFormat="1">
      <c r="A185" s="1" t="s">
        <v>1492</v>
      </c>
      <c r="B185" s="1" t="s">
        <v>1493</v>
      </c>
      <c r="C185" s="1">
        <v>0.55855638461538504</v>
      </c>
      <c r="D185" s="1">
        <v>808.55756820538602</v>
      </c>
      <c r="E185" s="1">
        <v>399.42450000000002</v>
      </c>
      <c r="F185" s="1" t="s">
        <v>1494</v>
      </c>
      <c r="G185" s="3">
        <v>1996.381739282715</v>
      </c>
    </row>
    <row r="186" spans="1:7" s="1" customFormat="1">
      <c r="A186" s="1" t="s">
        <v>1103</v>
      </c>
      <c r="B186" s="1" t="s">
        <v>1104</v>
      </c>
      <c r="C186" s="1">
        <v>0.86930884615384596</v>
      </c>
      <c r="D186" s="1">
        <v>834.58864719333997</v>
      </c>
      <c r="E186" s="1">
        <v>372.48099999999999</v>
      </c>
      <c r="F186" s="1" t="s">
        <v>1105</v>
      </c>
      <c r="G186" s="3">
        <v>3318.6926525607901</v>
      </c>
    </row>
    <row r="187" spans="1:7" s="1" customFormat="1">
      <c r="A187" s="1" t="s">
        <v>1115</v>
      </c>
      <c r="B187" s="1" t="s">
        <v>1116</v>
      </c>
      <c r="C187" s="1">
        <v>0.86739823076923095</v>
      </c>
      <c r="D187" s="1">
        <v>830.55313300227499</v>
      </c>
      <c r="E187" s="1">
        <v>303.03100000000001</v>
      </c>
      <c r="F187" s="1" t="s">
        <v>1117</v>
      </c>
      <c r="G187" s="3">
        <v>3844.1761636696451</v>
      </c>
    </row>
    <row r="188" spans="1:7" s="1" customFormat="1">
      <c r="A188" s="1" t="s">
        <v>1631</v>
      </c>
      <c r="B188" s="1" t="s">
        <v>1632</v>
      </c>
      <c r="C188" s="1">
        <v>0.50477461538461499</v>
      </c>
      <c r="D188" s="1">
        <v>820.56878743893299</v>
      </c>
      <c r="E188" s="1">
        <v>358.51900000000001</v>
      </c>
      <c r="F188" s="1" t="s">
        <v>1633</v>
      </c>
      <c r="G188" s="3">
        <v>1315.5177724350915</v>
      </c>
    </row>
    <row r="189" spans="1:7" s="1" customFormat="1">
      <c r="A189" s="1" t="s">
        <v>1754</v>
      </c>
      <c r="B189" s="1" t="s">
        <v>1755</v>
      </c>
      <c r="C189" s="1">
        <v>0.433213615384615</v>
      </c>
      <c r="D189" s="1">
        <v>808.572942302608</v>
      </c>
      <c r="E189" s="1">
        <v>426.08850000000001</v>
      </c>
      <c r="F189" s="1" t="s">
        <v>1756</v>
      </c>
      <c r="G189" s="3">
        <v>96313.453767640953</v>
      </c>
    </row>
    <row r="190" spans="1:7" s="1" customFormat="1">
      <c r="A190" s="1" t="s">
        <v>1386</v>
      </c>
      <c r="B190" s="1" t="s">
        <v>1387</v>
      </c>
      <c r="C190" s="1">
        <v>0.59106646153846198</v>
      </c>
      <c r="D190" s="1">
        <v>882.609189542992</v>
      </c>
      <c r="E190" s="1">
        <v>386.87549999999999</v>
      </c>
      <c r="F190" s="1" t="s">
        <v>1388</v>
      </c>
      <c r="G190" s="3">
        <v>4460.1657359849096</v>
      </c>
    </row>
    <row r="191" spans="1:7" s="1" customFormat="1">
      <c r="A191" s="1" t="s">
        <v>1250</v>
      </c>
      <c r="B191" s="1" t="s">
        <v>1251</v>
      </c>
      <c r="C191" s="1">
        <v>0.72232115384615403</v>
      </c>
      <c r="D191" s="1">
        <v>704.52318580445899</v>
      </c>
      <c r="E191" s="1">
        <v>355.07150000000001</v>
      </c>
      <c r="F191" s="1" t="s">
        <v>1252</v>
      </c>
      <c r="G191" s="3">
        <v>8395.36928497802</v>
      </c>
    </row>
    <row r="192" spans="1:7" s="1" customFormat="1">
      <c r="A192" s="1" t="s">
        <v>1360</v>
      </c>
      <c r="B192" s="1" t="s">
        <v>1361</v>
      </c>
      <c r="C192" s="1">
        <v>0.62085407692307704</v>
      </c>
      <c r="D192" s="1">
        <v>718.53798768520801</v>
      </c>
      <c r="E192" s="1">
        <v>392.08749999999998</v>
      </c>
      <c r="F192" s="1" t="s">
        <v>1362</v>
      </c>
      <c r="G192" s="3">
        <v>33353.443719225448</v>
      </c>
    </row>
    <row r="193" spans="1:7" s="1" customFormat="1">
      <c r="A193" s="1" t="s">
        <v>1151</v>
      </c>
      <c r="B193" s="1" t="s">
        <v>1152</v>
      </c>
      <c r="C193" s="1">
        <v>0.81960138461538501</v>
      </c>
      <c r="D193" s="1">
        <v>692.52536621600598</v>
      </c>
      <c r="E193" s="1">
        <v>464.43</v>
      </c>
      <c r="F193" s="1" t="s">
        <v>1153</v>
      </c>
      <c r="G193" s="3">
        <v>6776.4475973977496</v>
      </c>
    </row>
    <row r="194" spans="1:7" s="1" customFormat="1">
      <c r="A194" s="1" t="s">
        <v>81</v>
      </c>
      <c r="B194" s="1" t="s">
        <v>82</v>
      </c>
      <c r="C194" s="1">
        <v>0.98397807692307704</v>
      </c>
      <c r="D194" s="1">
        <v>718.53855177229104</v>
      </c>
      <c r="E194" s="1">
        <v>455.14150000000001</v>
      </c>
      <c r="F194" s="1" t="s">
        <v>83</v>
      </c>
      <c r="G194" s="3">
        <v>2295649.3355593351</v>
      </c>
    </row>
    <row r="195" spans="1:7" s="1" customFormat="1">
      <c r="A195" s="1" t="s">
        <v>135</v>
      </c>
      <c r="B195" s="1" t="s">
        <v>136</v>
      </c>
      <c r="C195" s="1">
        <v>0.97264261538461505</v>
      </c>
      <c r="D195" s="1">
        <v>716.52274096565202</v>
      </c>
      <c r="E195" s="1">
        <v>417.49650000000003</v>
      </c>
      <c r="F195" s="1" t="s">
        <v>137</v>
      </c>
      <c r="G195" s="3">
        <v>571731.08984882256</v>
      </c>
    </row>
    <row r="196" spans="1:7" s="1" customFormat="1">
      <c r="A196" s="1" t="s">
        <v>66</v>
      </c>
      <c r="B196" s="1" t="s">
        <v>67</v>
      </c>
      <c r="C196" s="1">
        <v>0.98684815384615399</v>
      </c>
      <c r="D196" s="1">
        <v>690.50699520807098</v>
      </c>
      <c r="E196" s="1">
        <v>390.62299999999999</v>
      </c>
      <c r="F196" s="1" t="s">
        <v>68</v>
      </c>
      <c r="G196" s="3">
        <v>5844.4333164649397</v>
      </c>
    </row>
    <row r="197" spans="1:7" s="1" customFormat="1">
      <c r="A197" s="1" t="s">
        <v>1294</v>
      </c>
      <c r="B197" s="1" t="s">
        <v>1295</v>
      </c>
      <c r="C197" s="1">
        <v>0.64566584615384603</v>
      </c>
      <c r="D197" s="1">
        <v>716.55054551346802</v>
      </c>
      <c r="E197" s="1">
        <v>456.78</v>
      </c>
      <c r="F197" s="1" t="s">
        <v>1296</v>
      </c>
      <c r="G197" s="3">
        <v>2098.2718632619749</v>
      </c>
    </row>
    <row r="198" spans="1:7" s="1" customFormat="1">
      <c r="A198" s="1" t="s">
        <v>1771</v>
      </c>
      <c r="B198" s="1" t="s">
        <v>1772</v>
      </c>
      <c r="C198" s="1">
        <v>0.379595615384615</v>
      </c>
      <c r="D198" s="1">
        <v>712.49124010864102</v>
      </c>
      <c r="E198" s="1">
        <v>285.22899999999998</v>
      </c>
      <c r="F198" s="1" t="s">
        <v>1773</v>
      </c>
      <c r="G198" s="3">
        <v>13282.89180095365</v>
      </c>
    </row>
    <row r="199" spans="1:7" s="1" customFormat="1">
      <c r="A199" s="1" t="s">
        <v>108</v>
      </c>
      <c r="B199" s="1" t="s">
        <v>109</v>
      </c>
      <c r="C199" s="1">
        <v>0.97791723076923098</v>
      </c>
      <c r="D199" s="1">
        <v>744.55451516758899</v>
      </c>
      <c r="E199" s="1">
        <v>461.03699999999998</v>
      </c>
      <c r="F199" s="1" t="s">
        <v>110</v>
      </c>
      <c r="G199" s="3">
        <v>1562907.126592295</v>
      </c>
    </row>
    <row r="200" spans="1:7" s="1" customFormat="1">
      <c r="A200" s="1" t="s">
        <v>93</v>
      </c>
      <c r="B200" s="1" t="s">
        <v>94</v>
      </c>
      <c r="C200" s="1">
        <v>0.98262569230769203</v>
      </c>
      <c r="D200" s="1">
        <v>742.53814897043799</v>
      </c>
      <c r="E200" s="1">
        <v>423.54349999999999</v>
      </c>
      <c r="F200" s="1" t="s">
        <v>95</v>
      </c>
      <c r="G200" s="3">
        <v>1259389.259228745</v>
      </c>
    </row>
    <row r="201" spans="1:7" s="1" customFormat="1">
      <c r="A201" s="1" t="s">
        <v>141</v>
      </c>
      <c r="B201" s="1" t="s">
        <v>142</v>
      </c>
      <c r="C201" s="1">
        <v>0.97140853846153796</v>
      </c>
      <c r="D201" s="1">
        <v>740.51207129731301</v>
      </c>
      <c r="E201" s="1">
        <v>417.642</v>
      </c>
      <c r="F201" s="1" t="s">
        <v>143</v>
      </c>
      <c r="G201" s="3">
        <v>8071.10445512357</v>
      </c>
    </row>
    <row r="202" spans="1:7" s="1" customFormat="1">
      <c r="A202" s="1" t="s">
        <v>54</v>
      </c>
      <c r="B202" s="1" t="s">
        <v>55</v>
      </c>
      <c r="C202" s="1">
        <v>0.98934769230769204</v>
      </c>
      <c r="D202" s="1">
        <v>704.52453504021901</v>
      </c>
      <c r="E202" s="1">
        <v>430.036</v>
      </c>
      <c r="F202" s="1" t="s">
        <v>56</v>
      </c>
      <c r="G202" s="3">
        <v>22767.525858018002</v>
      </c>
    </row>
    <row r="203" spans="1:7" s="1" customFormat="1">
      <c r="A203" s="1" t="s">
        <v>60</v>
      </c>
      <c r="B203" s="1" t="s">
        <v>61</v>
      </c>
      <c r="C203" s="1">
        <v>0.98695107692307704</v>
      </c>
      <c r="D203" s="1">
        <v>714.50553514884803</v>
      </c>
      <c r="E203" s="1">
        <v>382.91550000000001</v>
      </c>
      <c r="F203" s="1" t="s">
        <v>62</v>
      </c>
      <c r="G203" s="3">
        <v>50325.443650952002</v>
      </c>
    </row>
    <row r="204" spans="1:7" s="1" customFormat="1">
      <c r="A204" s="1" t="s">
        <v>1282</v>
      </c>
      <c r="B204" s="1" t="s">
        <v>1283</v>
      </c>
      <c r="C204" s="1">
        <v>0.667736</v>
      </c>
      <c r="D204" s="1">
        <v>746.61538632984002</v>
      </c>
      <c r="E204" s="1">
        <v>454.59750000000003</v>
      </c>
      <c r="F204" s="1" t="s">
        <v>1284</v>
      </c>
      <c r="G204" s="3">
        <v>7598.5296218094609</v>
      </c>
    </row>
    <row r="205" spans="1:7" s="1" customFormat="1">
      <c r="A205" s="1" t="s">
        <v>72</v>
      </c>
      <c r="B205" s="1" t="s">
        <v>73</v>
      </c>
      <c r="C205" s="1">
        <v>0.98516646153846099</v>
      </c>
      <c r="D205" s="1">
        <v>688.48970448415002</v>
      </c>
      <c r="E205" s="1">
        <v>359.53649999999999</v>
      </c>
      <c r="F205" s="1" t="s">
        <v>74</v>
      </c>
      <c r="G205" s="3">
        <v>12484.5137573232</v>
      </c>
    </row>
    <row r="206" spans="1:7" s="1" customFormat="1">
      <c r="A206" s="1" t="s">
        <v>317</v>
      </c>
      <c r="B206" s="1" t="s">
        <v>318</v>
      </c>
      <c r="C206" s="1">
        <v>0.93570799999999998</v>
      </c>
      <c r="D206" s="1">
        <v>716.517908105537</v>
      </c>
      <c r="E206" s="1">
        <v>383.34050000000002</v>
      </c>
      <c r="F206" s="1" t="s">
        <v>319</v>
      </c>
      <c r="G206" s="3">
        <v>13770.6783482151</v>
      </c>
    </row>
    <row r="207" spans="1:7" s="1" customFormat="1">
      <c r="A207" s="1" t="s">
        <v>123</v>
      </c>
      <c r="B207" s="1" t="s">
        <v>124</v>
      </c>
      <c r="C207" s="1">
        <v>0.97517846153846199</v>
      </c>
      <c r="D207" s="1">
        <v>714.505258666332</v>
      </c>
      <c r="E207" s="1">
        <v>357.25150000000002</v>
      </c>
      <c r="F207" s="1" t="s">
        <v>125</v>
      </c>
      <c r="G207" s="3">
        <v>14872.91175018005</v>
      </c>
    </row>
    <row r="208" spans="1:7" s="1" customFormat="1">
      <c r="A208" s="1" t="s">
        <v>311</v>
      </c>
      <c r="B208" s="1" t="s">
        <v>312</v>
      </c>
      <c r="C208" s="1">
        <v>0.93616299999999997</v>
      </c>
      <c r="D208" s="1">
        <v>710.48281519677596</v>
      </c>
      <c r="E208" s="1">
        <v>282.59899999999999</v>
      </c>
      <c r="F208" s="1" t="s">
        <v>313</v>
      </c>
      <c r="G208" s="3">
        <v>601.07507427902249</v>
      </c>
    </row>
    <row r="209" spans="1:7" s="1" customFormat="1">
      <c r="A209" s="1" t="s">
        <v>69</v>
      </c>
      <c r="B209" s="1" t="s">
        <v>70</v>
      </c>
      <c r="C209" s="1">
        <v>0.98579015384615398</v>
      </c>
      <c r="D209" s="1">
        <v>732.55326056283502</v>
      </c>
      <c r="E209" s="1">
        <v>458.91250000000002</v>
      </c>
      <c r="F209" s="1" t="s">
        <v>71</v>
      </c>
      <c r="G209" s="3">
        <v>20875.4810866556</v>
      </c>
    </row>
    <row r="210" spans="1:7" s="1" customFormat="1">
      <c r="A210" s="1" t="s">
        <v>105</v>
      </c>
      <c r="B210" s="1" t="s">
        <v>106</v>
      </c>
      <c r="C210" s="1">
        <v>0.97858938461538503</v>
      </c>
      <c r="D210" s="1">
        <v>730.53772418468202</v>
      </c>
      <c r="E210" s="1">
        <v>437.98849999999999</v>
      </c>
      <c r="F210" s="1" t="s">
        <v>107</v>
      </c>
      <c r="G210" s="3">
        <v>45161.969664845354</v>
      </c>
    </row>
    <row r="211" spans="1:7" s="1" customFormat="1">
      <c r="A211" s="1" t="s">
        <v>168</v>
      </c>
      <c r="B211" s="1" t="s">
        <v>169</v>
      </c>
      <c r="C211" s="1">
        <v>0.95895438461538496</v>
      </c>
      <c r="D211" s="1">
        <v>728.52084484285297</v>
      </c>
      <c r="E211" s="1">
        <v>399.43</v>
      </c>
      <c r="F211" s="1" t="s">
        <v>170</v>
      </c>
      <c r="G211" s="3">
        <v>13414.383484852349</v>
      </c>
    </row>
    <row r="212" spans="1:7" s="1" customFormat="1">
      <c r="A212" s="1" t="s">
        <v>111</v>
      </c>
      <c r="B212" s="1" t="s">
        <v>112</v>
      </c>
      <c r="C212" s="1">
        <v>0.97646192307692303</v>
      </c>
      <c r="D212" s="1">
        <v>726.50621708462904</v>
      </c>
      <c r="E212" s="1">
        <v>359.53649999999999</v>
      </c>
      <c r="F212" s="1" t="s">
        <v>113</v>
      </c>
      <c r="G212" s="3">
        <v>29680.278665792801</v>
      </c>
    </row>
    <row r="213" spans="1:7" s="1" customFormat="1">
      <c r="A213" s="1" t="s">
        <v>117</v>
      </c>
      <c r="B213" s="1" t="s">
        <v>118</v>
      </c>
      <c r="C213" s="1">
        <v>0.97597215384615399</v>
      </c>
      <c r="D213" s="1">
        <v>712.49506924273805</v>
      </c>
      <c r="E213" s="1">
        <v>358.12150000000003</v>
      </c>
      <c r="F213" s="1" t="s">
        <v>119</v>
      </c>
      <c r="G213" s="3">
        <v>3214.2160025992653</v>
      </c>
    </row>
    <row r="214" spans="1:7" s="1" customFormat="1">
      <c r="A214" s="1" t="s">
        <v>102</v>
      </c>
      <c r="B214" s="1" t="s">
        <v>103</v>
      </c>
      <c r="C214" s="1">
        <v>0.97876484615384596</v>
      </c>
      <c r="D214" s="1">
        <v>724.49456258227406</v>
      </c>
      <c r="E214" s="1">
        <v>321.91300000000001</v>
      </c>
      <c r="F214" s="1" t="s">
        <v>104</v>
      </c>
      <c r="G214" s="3">
        <v>1341.163397518475</v>
      </c>
    </row>
    <row r="215" spans="1:7" s="1" customFormat="1">
      <c r="A215" s="1" t="s">
        <v>114</v>
      </c>
      <c r="B215" s="1" t="s">
        <v>115</v>
      </c>
      <c r="C215" s="1">
        <v>0.97611692307692299</v>
      </c>
      <c r="D215" s="1">
        <v>746.56325405348298</v>
      </c>
      <c r="E215" s="1">
        <v>519.68200000000002</v>
      </c>
      <c r="F215" s="1" t="s">
        <v>116</v>
      </c>
      <c r="G215" s="3">
        <v>4703.2364168531249</v>
      </c>
    </row>
    <row r="216" spans="1:7" s="1" customFormat="1">
      <c r="A216" s="1" t="s">
        <v>1297</v>
      </c>
      <c r="B216" s="1" t="s">
        <v>1298</v>
      </c>
      <c r="C216" s="1">
        <v>0.64254646153846195</v>
      </c>
      <c r="D216" s="1">
        <v>740.51915171405301</v>
      </c>
      <c r="E216" s="1">
        <v>455.14150000000001</v>
      </c>
      <c r="F216" s="1" t="s">
        <v>1299</v>
      </c>
      <c r="G216" s="3">
        <v>269266.74020055402</v>
      </c>
    </row>
    <row r="217" spans="1:7" s="1" customFormat="1">
      <c r="A217" s="1" t="s">
        <v>150</v>
      </c>
      <c r="B217" s="1" t="s">
        <v>151</v>
      </c>
      <c r="C217" s="1">
        <v>0.96509592307692305</v>
      </c>
      <c r="D217" s="1">
        <v>738.50590525214204</v>
      </c>
      <c r="E217" s="1">
        <v>347.32499999999999</v>
      </c>
      <c r="F217" s="1" t="s">
        <v>152</v>
      </c>
      <c r="G217" s="3">
        <v>184830.34772502049</v>
      </c>
    </row>
    <row r="218" spans="1:7" s="1" customFormat="1">
      <c r="A218" s="1" t="s">
        <v>147</v>
      </c>
      <c r="B218" s="1" t="s">
        <v>148</v>
      </c>
      <c r="C218" s="1">
        <v>0.96602600000000005</v>
      </c>
      <c r="D218" s="1">
        <v>736.48958062693305</v>
      </c>
      <c r="E218" s="1">
        <v>310.0335</v>
      </c>
      <c r="F218" s="1" t="s">
        <v>149</v>
      </c>
      <c r="G218" s="3">
        <v>23941.7970864378</v>
      </c>
    </row>
    <row r="219" spans="1:7" s="1" customFormat="1">
      <c r="A219" s="1" t="s">
        <v>1363</v>
      </c>
      <c r="B219" s="1" t="s">
        <v>1364</v>
      </c>
      <c r="C219" s="1">
        <v>0.61776723076923101</v>
      </c>
      <c r="D219" s="1">
        <v>802.63093489860205</v>
      </c>
      <c r="E219" s="1">
        <v>579.26</v>
      </c>
      <c r="F219" s="1" t="s">
        <v>1365</v>
      </c>
      <c r="G219" s="3">
        <v>841.10224121365309</v>
      </c>
    </row>
    <row r="220" spans="1:7" s="1" customFormat="1">
      <c r="A220" s="1" t="s">
        <v>1742</v>
      </c>
      <c r="B220" s="1" t="s">
        <v>1743</v>
      </c>
      <c r="C220" s="1">
        <v>0.48749146153846201</v>
      </c>
      <c r="D220" s="1">
        <v>760.55019292783197</v>
      </c>
      <c r="E220" s="1">
        <v>358.25049999999999</v>
      </c>
      <c r="F220" s="1" t="s">
        <v>1744</v>
      </c>
      <c r="G220" s="3">
        <v>6563.11573268949</v>
      </c>
    </row>
    <row r="221" spans="1:7" s="1" customFormat="1">
      <c r="A221" s="1" t="s">
        <v>1504</v>
      </c>
      <c r="B221" s="1" t="s">
        <v>1505</v>
      </c>
      <c r="C221" s="1">
        <v>0.54838530769230798</v>
      </c>
      <c r="D221" s="1">
        <v>690.50550825984101</v>
      </c>
      <c r="E221" s="1">
        <v>356.38150000000002</v>
      </c>
      <c r="F221" s="1" t="s">
        <v>1506</v>
      </c>
      <c r="G221" s="3">
        <v>34447.0033390955</v>
      </c>
    </row>
    <row r="222" spans="1:7" s="1" customFormat="1">
      <c r="A222" s="1" t="s">
        <v>828</v>
      </c>
      <c r="B222" s="1" t="s">
        <v>829</v>
      </c>
      <c r="C222" s="1">
        <v>0.88012330769230795</v>
      </c>
      <c r="D222" s="1">
        <v>732.54465952798205</v>
      </c>
      <c r="E222" s="1">
        <v>437.71600000000001</v>
      </c>
      <c r="F222" s="1" t="s">
        <v>830</v>
      </c>
      <c r="G222" s="3">
        <v>7769.4016080072197</v>
      </c>
    </row>
    <row r="223" spans="1:7" s="1" customFormat="1">
      <c r="A223" s="1" t="s">
        <v>822</v>
      </c>
      <c r="B223" s="1" t="s">
        <v>823</v>
      </c>
      <c r="C223" s="1">
        <v>0.88012330769230795</v>
      </c>
      <c r="D223" s="1">
        <v>756.54157270300198</v>
      </c>
      <c r="E223" s="1">
        <v>477.68400000000003</v>
      </c>
      <c r="F223" s="1" t="s">
        <v>824</v>
      </c>
      <c r="G223" s="3">
        <v>1764.30883034935</v>
      </c>
    </row>
    <row r="224" spans="1:7" s="1" customFormat="1">
      <c r="A224" s="1" t="s">
        <v>811</v>
      </c>
      <c r="B224" s="1" t="s">
        <v>812</v>
      </c>
      <c r="C224" s="1">
        <v>0.88012330769230795</v>
      </c>
      <c r="D224" s="1">
        <v>790.64423990649902</v>
      </c>
      <c r="E224" s="1">
        <v>554.46100000000001</v>
      </c>
      <c r="F224" s="1" t="s">
        <v>813</v>
      </c>
      <c r="G224" s="3">
        <v>1249.7467524403219</v>
      </c>
    </row>
    <row r="225" spans="1:7" s="1" customFormat="1">
      <c r="A225" s="1" t="s">
        <v>825</v>
      </c>
      <c r="B225" s="1" t="s">
        <v>826</v>
      </c>
      <c r="C225" s="1">
        <v>0.88012330769230795</v>
      </c>
      <c r="D225" s="1">
        <v>722.50422054718695</v>
      </c>
      <c r="E225" s="1">
        <v>452.14400000000001</v>
      </c>
      <c r="F225" s="1" t="s">
        <v>827</v>
      </c>
      <c r="G225" s="3">
        <v>1829.5739975056399</v>
      </c>
    </row>
    <row r="226" spans="1:7" s="1" customFormat="1">
      <c r="A226" s="1" t="s">
        <v>293</v>
      </c>
      <c r="B226" s="1" t="s">
        <v>294</v>
      </c>
      <c r="C226" s="1">
        <v>0.938863</v>
      </c>
      <c r="D226" s="1">
        <v>754.53586167326296</v>
      </c>
      <c r="E226" s="1">
        <v>478.38150000000002</v>
      </c>
      <c r="F226" s="1" t="s">
        <v>295</v>
      </c>
      <c r="G226" s="3">
        <v>8990.7878186968646</v>
      </c>
    </row>
    <row r="227" spans="1:7" s="1" customFormat="1">
      <c r="A227" s="1" t="s">
        <v>842</v>
      </c>
      <c r="B227" s="1" t="s">
        <v>843</v>
      </c>
      <c r="C227" s="1">
        <v>0.88012330769230795</v>
      </c>
      <c r="D227" s="1">
        <v>742.52794617393101</v>
      </c>
      <c r="E227" s="1">
        <v>387.72550000000001</v>
      </c>
      <c r="F227" s="1" t="s">
        <v>844</v>
      </c>
      <c r="G227" s="3">
        <v>125451.03079487949</v>
      </c>
    </row>
    <row r="228" spans="1:7" s="1" customFormat="1">
      <c r="A228" s="1" t="s">
        <v>296</v>
      </c>
      <c r="B228" s="1" t="s">
        <v>297</v>
      </c>
      <c r="C228" s="1">
        <v>0.938863</v>
      </c>
      <c r="D228" s="1">
        <v>744.54314178940001</v>
      </c>
      <c r="E228" s="1">
        <v>423.54349999999999</v>
      </c>
      <c r="F228" s="1" t="s">
        <v>298</v>
      </c>
      <c r="G228" s="3">
        <v>145871.48386843951</v>
      </c>
    </row>
    <row r="229" spans="1:7" s="1" customFormat="1">
      <c r="A229" s="1" t="s">
        <v>845</v>
      </c>
      <c r="B229" s="1" t="s">
        <v>846</v>
      </c>
      <c r="C229" s="1">
        <v>0.88012330769230795</v>
      </c>
      <c r="D229" s="1">
        <v>768.55358705499998</v>
      </c>
      <c r="E229" s="1">
        <v>359.53649999999999</v>
      </c>
      <c r="F229" s="1" t="s">
        <v>847</v>
      </c>
      <c r="G229" s="3">
        <v>79067.771328279501</v>
      </c>
    </row>
    <row r="230" spans="1:7" s="1" customFormat="1">
      <c r="A230" s="1" t="s">
        <v>814</v>
      </c>
      <c r="B230" s="1" t="s">
        <v>815</v>
      </c>
      <c r="C230" s="1">
        <v>0.88012330769230795</v>
      </c>
      <c r="D230" s="1">
        <v>814.63643567872305</v>
      </c>
      <c r="E230" s="1">
        <v>514.577</v>
      </c>
      <c r="F230" s="1" t="s">
        <v>816</v>
      </c>
      <c r="G230" s="3">
        <v>8856.1994160992999</v>
      </c>
    </row>
    <row r="231" spans="1:7" s="1" customFormat="1">
      <c r="A231" s="1" t="s">
        <v>837</v>
      </c>
      <c r="B231" s="1" t="s">
        <v>838</v>
      </c>
      <c r="C231" s="1">
        <v>0.88012330769230795</v>
      </c>
      <c r="D231" s="1">
        <v>768.55352168110403</v>
      </c>
      <c r="E231" s="1">
        <v>391.1155</v>
      </c>
      <c r="F231" s="1" t="s">
        <v>839</v>
      </c>
      <c r="G231" s="3">
        <v>37446.374790311704</v>
      </c>
    </row>
    <row r="232" spans="1:7" s="1" customFormat="1">
      <c r="A232" s="1" t="s">
        <v>831</v>
      </c>
      <c r="B232" s="1" t="s">
        <v>832</v>
      </c>
      <c r="C232" s="1">
        <v>0.88012330769230795</v>
      </c>
      <c r="D232" s="1">
        <v>766.52773835021299</v>
      </c>
      <c r="E232" s="1">
        <v>422.69850000000002</v>
      </c>
      <c r="F232" s="1" t="s">
        <v>833</v>
      </c>
      <c r="G232" s="3">
        <v>18163.7340746804</v>
      </c>
    </row>
    <row r="233" spans="1:7" s="1" customFormat="1">
      <c r="A233" s="1" t="s">
        <v>1389</v>
      </c>
      <c r="B233" s="1" t="s">
        <v>1390</v>
      </c>
      <c r="C233" s="1">
        <v>0.58832553846153801</v>
      </c>
      <c r="D233" s="1">
        <v>736.49010455453197</v>
      </c>
      <c r="E233" s="1">
        <v>382.84800000000001</v>
      </c>
      <c r="F233" s="1" t="s">
        <v>1391</v>
      </c>
      <c r="G233" s="3">
        <v>6191.8192368484306</v>
      </c>
    </row>
    <row r="234" spans="1:7" s="1" customFormat="1">
      <c r="A234" s="1" t="s">
        <v>299</v>
      </c>
      <c r="B234" s="1" t="s">
        <v>300</v>
      </c>
      <c r="C234" s="1">
        <v>0.93868830769230804</v>
      </c>
      <c r="D234" s="1">
        <v>762.50269304070105</v>
      </c>
      <c r="E234" s="1">
        <v>387.72550000000001</v>
      </c>
      <c r="F234" s="1" t="s">
        <v>301</v>
      </c>
      <c r="G234" s="3">
        <v>80424.031740160804</v>
      </c>
    </row>
    <row r="235" spans="1:7" s="1" customFormat="1">
      <c r="A235" s="1" t="s">
        <v>596</v>
      </c>
      <c r="B235" s="1" t="s">
        <v>597</v>
      </c>
      <c r="C235" s="1">
        <v>0.88953076923076901</v>
      </c>
      <c r="D235" s="1">
        <v>760.48901456209103</v>
      </c>
      <c r="E235" s="1">
        <v>347.31700000000001</v>
      </c>
      <c r="F235" s="1" t="s">
        <v>598</v>
      </c>
      <c r="G235" s="3">
        <v>22139.320891692601</v>
      </c>
    </row>
    <row r="236" spans="1:7" s="1" customFormat="1">
      <c r="A236" s="1" t="s">
        <v>854</v>
      </c>
      <c r="B236" s="1" t="s">
        <v>855</v>
      </c>
      <c r="C236" s="1">
        <v>0.88012330769230795</v>
      </c>
      <c r="D236" s="1">
        <v>758.47554572986303</v>
      </c>
      <c r="E236" s="1">
        <v>310.851</v>
      </c>
      <c r="F236" s="1" t="s">
        <v>856</v>
      </c>
      <c r="G236" s="3">
        <v>3256.7451710945652</v>
      </c>
    </row>
    <row r="237" spans="1:7" s="1" customFormat="1">
      <c r="A237" s="1" t="s">
        <v>834</v>
      </c>
      <c r="B237" s="1" t="s">
        <v>835</v>
      </c>
      <c r="C237" s="1">
        <v>0.88012330769230795</v>
      </c>
      <c r="D237" s="1">
        <v>780.55154696782699</v>
      </c>
      <c r="E237" s="1">
        <v>419.58350000000002</v>
      </c>
      <c r="F237" s="1" t="s">
        <v>836</v>
      </c>
      <c r="G237" s="3">
        <v>217782.26548736051</v>
      </c>
    </row>
    <row r="238" spans="1:7" s="1" customFormat="1">
      <c r="A238" s="1" t="s">
        <v>227</v>
      </c>
      <c r="B238" s="1" t="s">
        <v>228</v>
      </c>
      <c r="C238" s="1">
        <v>0.94651476923076905</v>
      </c>
      <c r="D238" s="1">
        <v>718.529611798122</v>
      </c>
      <c r="E238" s="1">
        <v>417.49650000000003</v>
      </c>
      <c r="F238" s="1" t="s">
        <v>229</v>
      </c>
      <c r="G238" s="3">
        <v>68441.915250740247</v>
      </c>
    </row>
    <row r="239" spans="1:7" s="1" customFormat="1">
      <c r="A239" s="1" t="s">
        <v>1300</v>
      </c>
      <c r="B239" s="1" t="s">
        <v>1301</v>
      </c>
      <c r="C239" s="1">
        <v>0.63966299999999998</v>
      </c>
      <c r="D239" s="1">
        <v>750.50573215441602</v>
      </c>
      <c r="E239" s="1">
        <v>325.8725</v>
      </c>
      <c r="F239" s="1" t="s">
        <v>1302</v>
      </c>
      <c r="G239" s="3">
        <v>1926.2362728068601</v>
      </c>
    </row>
    <row r="240" spans="1:7" s="1" customFormat="1">
      <c r="A240" s="1" t="s">
        <v>819</v>
      </c>
      <c r="B240" s="1" t="s">
        <v>820</v>
      </c>
      <c r="C240" s="1">
        <v>0.88012330769230795</v>
      </c>
      <c r="D240" s="1">
        <v>776.516916554555</v>
      </c>
      <c r="E240" s="1">
        <v>478.38150000000002</v>
      </c>
      <c r="F240" s="1" t="s">
        <v>821</v>
      </c>
      <c r="G240" s="3">
        <v>10138.071893661581</v>
      </c>
    </row>
    <row r="241" spans="1:7" s="1" customFormat="1">
      <c r="A241" s="1" t="s">
        <v>230</v>
      </c>
      <c r="B241" s="1" t="s">
        <v>231</v>
      </c>
      <c r="C241" s="1">
        <v>0.94651476923076905</v>
      </c>
      <c r="D241" s="1">
        <v>738.50337913075805</v>
      </c>
      <c r="E241" s="1">
        <v>417.49650000000003</v>
      </c>
      <c r="F241" s="1" t="s">
        <v>232</v>
      </c>
      <c r="G241" s="3">
        <v>53040.464517963599</v>
      </c>
    </row>
    <row r="242" spans="1:7" s="1" customFormat="1">
      <c r="A242" s="1" t="s">
        <v>198</v>
      </c>
      <c r="B242" s="1" t="s">
        <v>199</v>
      </c>
      <c r="C242" s="1">
        <v>0.95397376923076904</v>
      </c>
      <c r="D242" s="1">
        <v>764.51965912508501</v>
      </c>
      <c r="E242" s="1">
        <v>423.54349999999999</v>
      </c>
      <c r="F242" s="1" t="s">
        <v>200</v>
      </c>
      <c r="G242" s="3">
        <v>90934.026447208395</v>
      </c>
    </row>
    <row r="243" spans="1:7" s="1" customFormat="1">
      <c r="A243" s="1" t="s">
        <v>224</v>
      </c>
      <c r="B243" s="1" t="s">
        <v>225</v>
      </c>
      <c r="C243" s="1">
        <v>0.94651476923076905</v>
      </c>
      <c r="D243" s="1">
        <v>770.55489660030798</v>
      </c>
      <c r="E243" s="1">
        <v>459.34</v>
      </c>
      <c r="F243" s="1" t="s">
        <v>226</v>
      </c>
      <c r="G243" s="3">
        <v>4262.9540059754499</v>
      </c>
    </row>
    <row r="244" spans="1:7" s="1" customFormat="1">
      <c r="A244" s="1" t="s">
        <v>221</v>
      </c>
      <c r="B244" s="1" t="s">
        <v>222</v>
      </c>
      <c r="C244" s="1">
        <v>0.94651476923076905</v>
      </c>
      <c r="D244" s="1">
        <v>794.56633870329301</v>
      </c>
      <c r="E244" s="1">
        <v>465.28</v>
      </c>
      <c r="F244" s="1" t="s">
        <v>223</v>
      </c>
      <c r="G244" s="3">
        <v>20701.329074543202</v>
      </c>
    </row>
    <row r="245" spans="1:7" s="1" customFormat="1">
      <c r="A245" s="1" t="s">
        <v>290</v>
      </c>
      <c r="B245" s="1" t="s">
        <v>291</v>
      </c>
      <c r="C245" s="1">
        <v>0.94154530769230704</v>
      </c>
      <c r="D245" s="1">
        <v>768.55320643166499</v>
      </c>
      <c r="E245" s="1">
        <v>501.387</v>
      </c>
      <c r="F245" s="1" t="s">
        <v>292</v>
      </c>
      <c r="G245" s="3">
        <v>21449.642785561151</v>
      </c>
    </row>
    <row r="246" spans="1:7" s="1" customFormat="1">
      <c r="A246" s="1" t="s">
        <v>308</v>
      </c>
      <c r="B246" s="1" t="s">
        <v>309</v>
      </c>
      <c r="C246" s="1">
        <v>0.93646930769230796</v>
      </c>
      <c r="D246" s="1">
        <v>766.53657135475601</v>
      </c>
      <c r="E246" s="1">
        <v>460.61200000000002</v>
      </c>
      <c r="F246" s="1" t="s">
        <v>310</v>
      </c>
      <c r="G246" s="3">
        <v>151681.38544614002</v>
      </c>
    </row>
    <row r="247" spans="1:7" s="1" customFormat="1">
      <c r="A247" s="1" t="s">
        <v>1148</v>
      </c>
      <c r="B247" s="1" t="s">
        <v>1149</v>
      </c>
      <c r="C247" s="1">
        <v>0.81982730769230805</v>
      </c>
      <c r="D247" s="1">
        <v>918.74344450061699</v>
      </c>
      <c r="E247" s="1">
        <v>708.20899999999995</v>
      </c>
      <c r="F247" s="1" t="s">
        <v>1150</v>
      </c>
      <c r="G247" s="3">
        <v>21687.067250924651</v>
      </c>
    </row>
    <row r="248" spans="1:7" s="1" customFormat="1">
      <c r="A248" s="1" t="s">
        <v>860</v>
      </c>
      <c r="B248" s="1" t="s">
        <v>861</v>
      </c>
      <c r="C248" s="1">
        <v>0.88012330769230795</v>
      </c>
      <c r="D248" s="1">
        <v>904.68932377717897</v>
      </c>
      <c r="E248" s="1">
        <v>234.899</v>
      </c>
      <c r="F248" s="1" t="s">
        <v>862</v>
      </c>
      <c r="G248" s="3">
        <v>805.45496650718849</v>
      </c>
    </row>
    <row r="249" spans="1:7" s="1" customFormat="1">
      <c r="A249" s="1" t="s">
        <v>808</v>
      </c>
      <c r="B249" s="1" t="s">
        <v>809</v>
      </c>
      <c r="C249" s="1">
        <v>0.88012330769230795</v>
      </c>
      <c r="D249" s="1">
        <v>866.66668098059699</v>
      </c>
      <c r="E249" s="1">
        <v>603.18050000000005</v>
      </c>
      <c r="F249" s="1" t="s">
        <v>810</v>
      </c>
      <c r="G249" s="3">
        <v>1390.0407940437349</v>
      </c>
    </row>
    <row r="250" spans="1:7" s="1" customFormat="1">
      <c r="A250" s="1" t="s">
        <v>806</v>
      </c>
      <c r="B250" s="1" t="s">
        <v>2882</v>
      </c>
      <c r="C250" s="1">
        <v>0.88012330769230795</v>
      </c>
      <c r="D250" s="1">
        <v>896.71807759053297</v>
      </c>
      <c r="E250" s="1">
        <v>610.30050000000006</v>
      </c>
      <c r="F250" s="1" t="s">
        <v>807</v>
      </c>
      <c r="G250" s="3">
        <v>1406.476621154738</v>
      </c>
    </row>
    <row r="251" spans="1:7" s="1" customFormat="1">
      <c r="A251" s="1" t="s">
        <v>36</v>
      </c>
      <c r="B251" s="1" t="s">
        <v>37</v>
      </c>
      <c r="C251" s="1">
        <v>0.99346161538461497</v>
      </c>
      <c r="D251" s="1">
        <v>766.55859588009196</v>
      </c>
      <c r="E251" s="1">
        <v>357.649</v>
      </c>
      <c r="F251" s="1" t="s">
        <v>38</v>
      </c>
      <c r="G251" s="3">
        <v>39976.153339051751</v>
      </c>
    </row>
    <row r="252" spans="1:7" s="1" customFormat="1">
      <c r="A252" s="1" t="s">
        <v>33</v>
      </c>
      <c r="B252" s="1" t="s">
        <v>34</v>
      </c>
      <c r="C252" s="1">
        <v>0.99400900000000003</v>
      </c>
      <c r="D252" s="1">
        <v>764.54520775716503</v>
      </c>
      <c r="E252" s="1">
        <v>321.73</v>
      </c>
      <c r="F252" s="1" t="s">
        <v>35</v>
      </c>
      <c r="G252" s="3">
        <v>2378.8191853322251</v>
      </c>
    </row>
    <row r="253" spans="1:7" s="1" customFormat="1">
      <c r="A253" s="1" t="s">
        <v>183</v>
      </c>
      <c r="B253" s="1" t="s">
        <v>184</v>
      </c>
      <c r="C253" s="1">
        <v>0.95553530769230799</v>
      </c>
      <c r="D253" s="1">
        <v>790.56512704670604</v>
      </c>
      <c r="E253" s="1">
        <v>328.55250000000001</v>
      </c>
      <c r="F253" s="1" t="s">
        <v>185</v>
      </c>
      <c r="G253" s="3">
        <v>884.83450485051708</v>
      </c>
    </row>
    <row r="254" spans="1:7" s="1" customFormat="1">
      <c r="A254" s="1" t="s">
        <v>39</v>
      </c>
      <c r="B254" s="1" t="s">
        <v>40</v>
      </c>
      <c r="C254" s="1">
        <v>0.99178192307692303</v>
      </c>
      <c r="D254" s="1">
        <v>788.52033938041495</v>
      </c>
      <c r="E254" s="1">
        <v>320.59800000000001</v>
      </c>
      <c r="F254" s="1" t="s">
        <v>41</v>
      </c>
      <c r="G254" s="3">
        <v>2297.8427469619451</v>
      </c>
    </row>
    <row r="255" spans="1:7" s="1" customFormat="1">
      <c r="A255" s="1" t="s">
        <v>18</v>
      </c>
      <c r="B255" s="1" t="s">
        <v>19</v>
      </c>
      <c r="C255" s="1">
        <v>0.99785307692307701</v>
      </c>
      <c r="D255" s="1">
        <v>788.54392581214904</v>
      </c>
      <c r="E255" s="1">
        <v>294.09449999999998</v>
      </c>
      <c r="F255" s="1" t="s">
        <v>20</v>
      </c>
      <c r="G255" s="3">
        <v>1971.45363299818</v>
      </c>
    </row>
    <row r="256" spans="1:7" s="1" customFormat="1">
      <c r="A256" s="1" t="s">
        <v>162</v>
      </c>
      <c r="B256" s="1" t="s">
        <v>163</v>
      </c>
      <c r="C256" s="1">
        <v>0.959145769230769</v>
      </c>
      <c r="D256" s="1">
        <v>786.52487275901206</v>
      </c>
      <c r="E256" s="1">
        <v>260.04599999999999</v>
      </c>
      <c r="F256" s="1" t="s">
        <v>164</v>
      </c>
      <c r="G256" s="3">
        <v>746.44283414327549</v>
      </c>
    </row>
    <row r="257" spans="1:7" s="1" customFormat="1">
      <c r="A257" s="1" t="s">
        <v>2883</v>
      </c>
      <c r="B257" s="1" t="s">
        <v>840</v>
      </c>
      <c r="C257" s="1">
        <v>0.88012330769230795</v>
      </c>
      <c r="D257" s="1">
        <v>732.55153005924603</v>
      </c>
      <c r="E257" s="1">
        <v>388.08300000000003</v>
      </c>
      <c r="F257" s="1" t="s">
        <v>841</v>
      </c>
      <c r="G257" s="3">
        <v>5329.3204540445749</v>
      </c>
    </row>
    <row r="258" spans="1:7" s="1" customFormat="1">
      <c r="A258" s="1" t="s">
        <v>848</v>
      </c>
      <c r="B258" s="1" t="s">
        <v>849</v>
      </c>
      <c r="C258" s="1">
        <v>0.88012330769230795</v>
      </c>
      <c r="D258" s="1">
        <v>662.47720363962299</v>
      </c>
      <c r="E258" s="1">
        <v>349.02699999999999</v>
      </c>
      <c r="F258" s="1" t="s">
        <v>850</v>
      </c>
      <c r="G258" s="3">
        <v>18047.209118152299</v>
      </c>
    </row>
    <row r="259" spans="1:7" s="1" customFormat="1">
      <c r="A259" s="1" t="s">
        <v>851</v>
      </c>
      <c r="B259" s="1" t="s">
        <v>852</v>
      </c>
      <c r="C259" s="1">
        <v>0.88012330769230795</v>
      </c>
      <c r="D259" s="1">
        <v>714.50505111921905</v>
      </c>
      <c r="E259" s="1">
        <v>324.12299999999999</v>
      </c>
      <c r="F259" s="1" t="s">
        <v>853</v>
      </c>
      <c r="G259" s="3">
        <v>27220.0800341756</v>
      </c>
    </row>
    <row r="260" spans="1:7" s="1" customFormat="1">
      <c r="A260" s="1" t="s">
        <v>803</v>
      </c>
      <c r="B260" s="1" t="s">
        <v>804</v>
      </c>
      <c r="C260" s="1">
        <v>0.88012330769230795</v>
      </c>
      <c r="D260" s="1">
        <v>802.62050168168298</v>
      </c>
      <c r="E260" s="1">
        <v>944.48900000000003</v>
      </c>
      <c r="F260" s="1" t="s">
        <v>805</v>
      </c>
      <c r="G260" s="3">
        <v>911.23258171839257</v>
      </c>
    </row>
    <row r="261" spans="1:7" s="1" customFormat="1">
      <c r="A261" s="1" t="s">
        <v>305</v>
      </c>
      <c r="B261" s="1" t="s">
        <v>306</v>
      </c>
      <c r="C261" s="1">
        <v>0.93770569230769196</v>
      </c>
      <c r="D261" s="1">
        <v>730.536112764976</v>
      </c>
      <c r="E261" s="1">
        <v>359.10649999999998</v>
      </c>
      <c r="F261" s="1" t="s">
        <v>307</v>
      </c>
      <c r="G261" s="3">
        <v>26106.1411784841</v>
      </c>
    </row>
    <row r="262" spans="1:7" s="1" customFormat="1">
      <c r="A262" s="1" t="s">
        <v>233</v>
      </c>
      <c r="B262" s="1" t="s">
        <v>234</v>
      </c>
      <c r="C262" s="1">
        <v>0.94651476923076905</v>
      </c>
      <c r="D262" s="1">
        <v>728.52217107100205</v>
      </c>
      <c r="E262" s="1">
        <v>326.13049999999998</v>
      </c>
      <c r="F262" s="1" t="s">
        <v>235</v>
      </c>
      <c r="G262" s="3">
        <v>4584.0937489866001</v>
      </c>
    </row>
    <row r="263" spans="1:7" s="1" customFormat="1">
      <c r="A263" s="1" t="s">
        <v>857</v>
      </c>
      <c r="B263" s="1" t="s">
        <v>858</v>
      </c>
      <c r="C263" s="1">
        <v>0.88012330769230795</v>
      </c>
      <c r="D263" s="1">
        <v>794.575155343338</v>
      </c>
      <c r="E263" s="1">
        <v>270.34550000000002</v>
      </c>
      <c r="F263" s="1" t="s">
        <v>859</v>
      </c>
      <c r="G263" s="3">
        <v>966.78058568621941</v>
      </c>
    </row>
    <row r="264" spans="1:7" s="1" customFormat="1">
      <c r="A264" s="1" t="s">
        <v>817</v>
      </c>
      <c r="B264" s="1" t="s">
        <v>2884</v>
      </c>
      <c r="C264" s="1">
        <v>0.88012330769230795</v>
      </c>
      <c r="D264" s="1">
        <v>790.53429866382498</v>
      </c>
      <c r="E264" s="1">
        <v>501.11500000000001</v>
      </c>
      <c r="F264" s="1" t="s">
        <v>818</v>
      </c>
      <c r="G264" s="3">
        <v>21777.939068388951</v>
      </c>
    </row>
    <row r="265" spans="1:7" s="1" customFormat="1">
      <c r="A265" s="1" t="s">
        <v>75</v>
      </c>
      <c r="B265" s="1" t="s">
        <v>76</v>
      </c>
      <c r="C265" s="1">
        <v>0.98471361538461499</v>
      </c>
      <c r="D265" s="1">
        <v>788.52282281070802</v>
      </c>
      <c r="E265" s="1">
        <v>349.904</v>
      </c>
      <c r="F265" s="1" t="s">
        <v>77</v>
      </c>
      <c r="G265" s="3">
        <v>1544.061092194195</v>
      </c>
    </row>
    <row r="266" spans="1:7" s="1" customFormat="1">
      <c r="A266" s="1" t="s">
        <v>42</v>
      </c>
      <c r="B266" s="1" t="s">
        <v>43</v>
      </c>
      <c r="C266" s="1">
        <v>0.99101600000000001</v>
      </c>
      <c r="D266" s="1">
        <v>762.52684927047198</v>
      </c>
      <c r="E266" s="1">
        <v>376.91050000000001</v>
      </c>
      <c r="F266" s="1" t="s">
        <v>44</v>
      </c>
      <c r="G266" s="3">
        <v>7724.5155489256395</v>
      </c>
    </row>
    <row r="267" spans="1:7" s="1" customFormat="1">
      <c r="A267" s="1" t="s">
        <v>368</v>
      </c>
      <c r="B267" s="1" t="s">
        <v>369</v>
      </c>
      <c r="C267" s="1">
        <v>0.91617969230769203</v>
      </c>
      <c r="D267" s="1">
        <v>760.51279291524702</v>
      </c>
      <c r="E267" s="1">
        <v>320.33600000000001</v>
      </c>
      <c r="F267" s="1" t="s">
        <v>370</v>
      </c>
      <c r="G267" s="3">
        <v>1303.7014904487301</v>
      </c>
    </row>
    <row r="268" spans="1:7" s="1" customFormat="1">
      <c r="A268" s="1" t="s">
        <v>1498</v>
      </c>
      <c r="B268" s="1" t="s">
        <v>1499</v>
      </c>
      <c r="C268" s="1">
        <v>0.55218138461538502</v>
      </c>
      <c r="D268" s="1">
        <v>796.54863039021598</v>
      </c>
      <c r="E268" s="1">
        <v>250.309</v>
      </c>
      <c r="F268" s="1" t="s">
        <v>1500</v>
      </c>
      <c r="G268" s="3">
        <v>3091.1260248255703</v>
      </c>
    </row>
    <row r="269" spans="1:7" s="1" customFormat="1">
      <c r="A269" s="1" t="s">
        <v>1450</v>
      </c>
      <c r="B269" s="1" t="s">
        <v>1451</v>
      </c>
      <c r="C269" s="1">
        <v>0.58536961538461496</v>
      </c>
      <c r="D269" s="1">
        <v>710.46804204211003</v>
      </c>
      <c r="E269" s="1">
        <v>251.23099999999999</v>
      </c>
      <c r="F269" s="1" t="s">
        <v>1452</v>
      </c>
      <c r="G269" s="3">
        <v>3359.9023469424401</v>
      </c>
    </row>
    <row r="270" spans="1:7" s="1" customFormat="1">
      <c r="A270" s="1" t="s">
        <v>1277</v>
      </c>
      <c r="B270" s="1" t="s">
        <v>2859</v>
      </c>
      <c r="C270" s="1">
        <v>0.67486369230769205</v>
      </c>
      <c r="D270" s="1">
        <v>822.559928934151</v>
      </c>
      <c r="E270" s="1">
        <v>270.81799999999998</v>
      </c>
      <c r="F270" s="1" t="s">
        <v>1278</v>
      </c>
      <c r="G270" s="3">
        <v>1047.7602414763351</v>
      </c>
    </row>
    <row r="271" spans="1:7" s="1" customFormat="1">
      <c r="A271" s="1" t="s">
        <v>216</v>
      </c>
      <c r="B271" s="1" t="s">
        <v>2885</v>
      </c>
      <c r="C271" s="1">
        <v>0.94883007692307697</v>
      </c>
      <c r="D271" s="1">
        <v>661.53038282759303</v>
      </c>
      <c r="E271" s="1">
        <v>451.16750000000002</v>
      </c>
      <c r="F271" s="1" t="s">
        <v>217</v>
      </c>
      <c r="G271" s="3">
        <v>3505.3504519900498</v>
      </c>
    </row>
    <row r="272" spans="1:7" s="1" customFormat="1">
      <c r="A272" s="1" t="s">
        <v>740</v>
      </c>
      <c r="B272" s="1" t="s">
        <v>741</v>
      </c>
      <c r="C272" s="1">
        <v>0.88254376923076905</v>
      </c>
      <c r="D272" s="1">
        <v>659.52071423459802</v>
      </c>
      <c r="E272" s="1">
        <v>393.05849999999998</v>
      </c>
      <c r="F272" s="1" t="s">
        <v>742</v>
      </c>
      <c r="G272" s="3">
        <v>5726.6780647155556</v>
      </c>
    </row>
    <row r="273" spans="1:7" s="1" customFormat="1">
      <c r="A273" s="1" t="s">
        <v>1085</v>
      </c>
      <c r="B273" s="1" t="s">
        <v>1086</v>
      </c>
      <c r="C273" s="1">
        <v>0.87599684615384599</v>
      </c>
      <c r="D273" s="1">
        <v>657.50706873628701</v>
      </c>
      <c r="E273" s="1">
        <v>414.779</v>
      </c>
      <c r="F273" s="1" t="s">
        <v>1087</v>
      </c>
      <c r="G273" s="3">
        <v>8154.0330696713045</v>
      </c>
    </row>
    <row r="274" spans="1:7" s="1" customFormat="1">
      <c r="A274" s="1" t="s">
        <v>1037</v>
      </c>
      <c r="B274" s="1" t="s">
        <v>1038</v>
      </c>
      <c r="C274" s="1">
        <v>0.87599684615384599</v>
      </c>
      <c r="D274" s="1">
        <v>687.56031179380295</v>
      </c>
      <c r="E274" s="1">
        <v>609.51300000000003</v>
      </c>
      <c r="F274" s="1" t="s">
        <v>1039</v>
      </c>
      <c r="G274" s="3">
        <v>551.79075111459156</v>
      </c>
    </row>
    <row r="275" spans="1:7" s="1" customFormat="1">
      <c r="A275" s="1" t="s">
        <v>1052</v>
      </c>
      <c r="B275" s="1" t="s">
        <v>1053</v>
      </c>
      <c r="C275" s="1">
        <v>0.87599684615384599</v>
      </c>
      <c r="D275" s="1">
        <v>685.50038703792495</v>
      </c>
      <c r="E275" s="1">
        <v>546.68100000000004</v>
      </c>
      <c r="F275" s="1" t="s">
        <v>1054</v>
      </c>
      <c r="G275" s="3">
        <v>5192.1059671616149</v>
      </c>
    </row>
    <row r="276" spans="1:7" s="1" customFormat="1">
      <c r="A276" s="1" t="s">
        <v>1088</v>
      </c>
      <c r="B276" s="1" t="s">
        <v>1089</v>
      </c>
      <c r="C276" s="1">
        <v>0.87599684615384599</v>
      </c>
      <c r="D276" s="1">
        <v>683.52332501451997</v>
      </c>
      <c r="E276" s="1">
        <v>374.32549999999998</v>
      </c>
      <c r="F276" s="1" t="s">
        <v>1090</v>
      </c>
      <c r="G276" s="3">
        <v>1108.64427145284</v>
      </c>
    </row>
    <row r="277" spans="1:7" s="1" customFormat="1">
      <c r="A277" s="1" t="s">
        <v>1016</v>
      </c>
      <c r="B277" s="1" t="s">
        <v>1017</v>
      </c>
      <c r="C277" s="1">
        <v>0.87599684615384599</v>
      </c>
      <c r="D277" s="1">
        <v>727.56727741145096</v>
      </c>
      <c r="E277" s="1">
        <v>691.12199999999996</v>
      </c>
      <c r="F277" s="1" t="s">
        <v>1018</v>
      </c>
      <c r="G277" s="3">
        <v>1142.66192245403</v>
      </c>
    </row>
    <row r="278" spans="1:7" s="1" customFormat="1">
      <c r="A278" s="1" t="s">
        <v>1076</v>
      </c>
      <c r="B278" s="1" t="s">
        <v>1077</v>
      </c>
      <c r="C278" s="1">
        <v>0.87599684615384599</v>
      </c>
      <c r="D278" s="1">
        <v>735.57380207834501</v>
      </c>
      <c r="E278" s="1">
        <v>456.23649999999998</v>
      </c>
      <c r="F278" s="1" t="s">
        <v>1078</v>
      </c>
      <c r="G278" s="3">
        <v>5768.8340280623197</v>
      </c>
    </row>
    <row r="279" spans="1:7" s="1" customFormat="1">
      <c r="A279" s="1" t="s">
        <v>650</v>
      </c>
      <c r="B279" s="1" t="s">
        <v>651</v>
      </c>
      <c r="C279" s="1">
        <v>0.88783553846153795</v>
      </c>
      <c r="D279" s="1">
        <v>757.66686775857499</v>
      </c>
      <c r="E279" s="1">
        <v>699.83900000000006</v>
      </c>
      <c r="F279" s="1" t="s">
        <v>652</v>
      </c>
      <c r="G279" s="3">
        <v>4159.2517833534494</v>
      </c>
    </row>
    <row r="280" spans="1:7" s="1" customFormat="1">
      <c r="A280" s="1" t="s">
        <v>1022</v>
      </c>
      <c r="B280" s="1" t="s">
        <v>1023</v>
      </c>
      <c r="C280" s="1">
        <v>0.87599684615384599</v>
      </c>
      <c r="D280" s="1">
        <v>769.632243943861</v>
      </c>
      <c r="E280" s="1">
        <v>671.57550000000003</v>
      </c>
      <c r="F280" s="1" t="s">
        <v>1024</v>
      </c>
      <c r="G280" s="3">
        <v>1914.3460220076399</v>
      </c>
    </row>
    <row r="281" spans="1:7" s="1" customFormat="1">
      <c r="A281" s="1" t="s">
        <v>1094</v>
      </c>
      <c r="B281" s="1" t="s">
        <v>1095</v>
      </c>
      <c r="C281" s="1">
        <v>0.87599684615384599</v>
      </c>
      <c r="D281" s="1">
        <v>653.47581706536198</v>
      </c>
      <c r="E281" s="1">
        <v>304.52499999999998</v>
      </c>
      <c r="F281" s="1" t="s">
        <v>1096</v>
      </c>
      <c r="G281" s="3">
        <v>2904.3880382369953</v>
      </c>
    </row>
    <row r="282" spans="1:7" s="1" customFormat="1">
      <c r="A282" s="1" t="s">
        <v>488</v>
      </c>
      <c r="B282" s="1" t="s">
        <v>489</v>
      </c>
      <c r="C282" s="1">
        <v>0.90137592307692305</v>
      </c>
      <c r="D282" s="1">
        <v>821.66345248966502</v>
      </c>
      <c r="E282" s="1">
        <v>676.91800000000001</v>
      </c>
      <c r="F282" s="1" t="s">
        <v>490</v>
      </c>
      <c r="G282" s="3">
        <v>4118.7526522121652</v>
      </c>
    </row>
    <row r="283" spans="1:7" s="1" customFormat="1">
      <c r="A283" s="1" t="s">
        <v>899</v>
      </c>
      <c r="B283" s="1" t="s">
        <v>900</v>
      </c>
      <c r="C283" s="1">
        <v>0.87916530769230805</v>
      </c>
      <c r="D283" s="1">
        <v>845.68003192467302</v>
      </c>
      <c r="E283" s="1">
        <v>690.25750000000005</v>
      </c>
      <c r="F283" s="1" t="s">
        <v>901</v>
      </c>
      <c r="G283" s="3">
        <v>1545.2826583892052</v>
      </c>
    </row>
    <row r="284" spans="1:7" s="1" customFormat="1">
      <c r="A284" s="1" t="s">
        <v>344</v>
      </c>
      <c r="B284" s="1" t="s">
        <v>345</v>
      </c>
      <c r="C284" s="1">
        <v>0.921867461538461</v>
      </c>
      <c r="D284" s="1">
        <v>941.84079199196299</v>
      </c>
      <c r="E284" s="1">
        <v>809.25199999999995</v>
      </c>
      <c r="F284" s="1" t="s">
        <v>346</v>
      </c>
      <c r="G284" s="3">
        <v>49430.429126861898</v>
      </c>
    </row>
    <row r="285" spans="1:7" s="1" customFormat="1">
      <c r="A285" s="1" t="s">
        <v>974</v>
      </c>
      <c r="B285" s="1" t="s">
        <v>975</v>
      </c>
      <c r="C285" s="1">
        <v>0.87599684615384599</v>
      </c>
      <c r="D285" s="1">
        <v>929.79471145249101</v>
      </c>
      <c r="E285" s="1">
        <v>931.50400000000002</v>
      </c>
      <c r="F285" s="1" t="s">
        <v>976</v>
      </c>
      <c r="G285" s="3">
        <v>448.32014030383903</v>
      </c>
    </row>
    <row r="286" spans="1:7" s="1" customFormat="1">
      <c r="A286" s="1" t="s">
        <v>275</v>
      </c>
      <c r="B286" s="1" t="s">
        <v>276</v>
      </c>
      <c r="C286" s="1">
        <v>0.94622399999999995</v>
      </c>
      <c r="D286" s="1">
        <v>655.47011209989103</v>
      </c>
      <c r="E286" s="1">
        <v>596.37400000000002</v>
      </c>
      <c r="F286" s="1" t="s">
        <v>277</v>
      </c>
      <c r="G286" s="3">
        <v>2704.1080742537752</v>
      </c>
    </row>
    <row r="287" spans="1:7" s="1" customFormat="1">
      <c r="A287" s="1" t="s">
        <v>770</v>
      </c>
      <c r="B287" s="1" t="s">
        <v>771</v>
      </c>
      <c r="C287" s="1">
        <v>0.88135799999999997</v>
      </c>
      <c r="D287" s="1">
        <v>653.47502026285497</v>
      </c>
      <c r="E287" s="1">
        <v>353.33150000000001</v>
      </c>
      <c r="F287" s="1" t="s">
        <v>772</v>
      </c>
      <c r="G287" s="3">
        <v>3399.9015092743603</v>
      </c>
    </row>
    <row r="288" spans="1:7" s="1" customFormat="1">
      <c r="A288" s="1" t="s">
        <v>926</v>
      </c>
      <c r="B288" s="1" t="s">
        <v>927</v>
      </c>
      <c r="C288" s="1">
        <v>0.87817076923076898</v>
      </c>
      <c r="D288" s="1">
        <v>737.56399961320403</v>
      </c>
      <c r="E288" s="1">
        <v>626.88699999999994</v>
      </c>
      <c r="F288" s="1" t="s">
        <v>928</v>
      </c>
      <c r="G288" s="3">
        <v>1339.6711322594761</v>
      </c>
    </row>
    <row r="289" spans="1:7" s="1" customFormat="1">
      <c r="A289" s="1" t="s">
        <v>1031</v>
      </c>
      <c r="B289" s="1" t="s">
        <v>1032</v>
      </c>
      <c r="C289" s="1">
        <v>0.87599684615384599</v>
      </c>
      <c r="D289" s="1">
        <v>731.53892634258602</v>
      </c>
      <c r="E289" s="1">
        <v>636.01199999999994</v>
      </c>
      <c r="F289" s="1" t="s">
        <v>1033</v>
      </c>
      <c r="G289" s="3">
        <v>979.16484897317696</v>
      </c>
    </row>
    <row r="290" spans="1:7" s="1" customFormat="1">
      <c r="A290" s="1" t="s">
        <v>1019</v>
      </c>
      <c r="B290" s="1" t="s">
        <v>1020</v>
      </c>
      <c r="C290" s="1">
        <v>0.87599684615384599</v>
      </c>
      <c r="D290" s="1">
        <v>785.57295188135004</v>
      </c>
      <c r="E290" s="1">
        <v>675.39499999999998</v>
      </c>
      <c r="F290" s="1" t="s">
        <v>1021</v>
      </c>
      <c r="G290" s="3">
        <v>8616.0357512099108</v>
      </c>
    </row>
    <row r="291" spans="1:7" s="1" customFormat="1">
      <c r="A291" s="1" t="s">
        <v>914</v>
      </c>
      <c r="B291" s="1" t="s">
        <v>915</v>
      </c>
      <c r="C291" s="1">
        <v>0.87893761538461501</v>
      </c>
      <c r="D291" s="1">
        <v>815.61448046562896</v>
      </c>
      <c r="E291" s="1">
        <v>611.17049999999995</v>
      </c>
      <c r="F291" s="1" t="s">
        <v>916</v>
      </c>
      <c r="G291" s="3">
        <v>3493.9356200091097</v>
      </c>
    </row>
    <row r="292" spans="1:7" s="1" customFormat="1">
      <c r="A292" s="1" t="s">
        <v>1097</v>
      </c>
      <c r="B292" s="1" t="s">
        <v>1098</v>
      </c>
      <c r="C292" s="1">
        <v>0.87599684615384599</v>
      </c>
      <c r="D292" s="1">
        <v>807.57293685291495</v>
      </c>
      <c r="E292" s="1">
        <v>242.29650000000001</v>
      </c>
      <c r="F292" s="1" t="s">
        <v>1099</v>
      </c>
      <c r="G292" s="3">
        <v>5359.8427168463204</v>
      </c>
    </row>
    <row r="293" spans="1:7" s="1" customFormat="1">
      <c r="A293" s="1" t="s">
        <v>1061</v>
      </c>
      <c r="B293" s="1" t="s">
        <v>1062</v>
      </c>
      <c r="C293" s="1">
        <v>0.87599684615384599</v>
      </c>
      <c r="D293" s="1">
        <v>835.57436975915402</v>
      </c>
      <c r="E293" s="1">
        <v>515.40200000000004</v>
      </c>
      <c r="F293" s="1" t="s">
        <v>1063</v>
      </c>
      <c r="G293" s="3">
        <v>1123.2716444613566</v>
      </c>
    </row>
    <row r="294" spans="1:7" s="1" customFormat="1">
      <c r="A294" s="1" t="s">
        <v>1034</v>
      </c>
      <c r="B294" s="1" t="s">
        <v>1035</v>
      </c>
      <c r="C294" s="1">
        <v>0.87599684615384599</v>
      </c>
      <c r="D294" s="1">
        <v>863.62786371091499</v>
      </c>
      <c r="E294" s="1">
        <v>617.85550000000001</v>
      </c>
      <c r="F294" s="1" t="s">
        <v>1036</v>
      </c>
      <c r="G294" s="3">
        <v>6592.7997243045902</v>
      </c>
    </row>
    <row r="295" spans="1:7" s="1" customFormat="1">
      <c r="A295" s="1" t="s">
        <v>1070</v>
      </c>
      <c r="B295" s="1" t="s">
        <v>1071</v>
      </c>
      <c r="C295" s="1">
        <v>0.87599684615384599</v>
      </c>
      <c r="D295" s="1">
        <v>665.49828102452</v>
      </c>
      <c r="E295" s="1">
        <v>472.56400000000002</v>
      </c>
      <c r="F295" s="1" t="s">
        <v>1072</v>
      </c>
      <c r="G295" s="3">
        <v>3289.0397773105196</v>
      </c>
    </row>
    <row r="296" spans="1:7" s="1" customFormat="1">
      <c r="A296" s="1" t="s">
        <v>629</v>
      </c>
      <c r="B296" s="1" t="s">
        <v>630</v>
      </c>
      <c r="C296" s="1">
        <v>0.88831830769230802</v>
      </c>
      <c r="D296" s="1">
        <v>703.50348661083399</v>
      </c>
      <c r="E296" s="1">
        <v>583.10900000000004</v>
      </c>
      <c r="F296" s="1" t="s">
        <v>631</v>
      </c>
      <c r="G296" s="3">
        <v>1821.5862308496849</v>
      </c>
    </row>
    <row r="297" spans="1:7" s="1" customFormat="1">
      <c r="A297" s="1" t="s">
        <v>1046</v>
      </c>
      <c r="B297" s="1" t="s">
        <v>1047</v>
      </c>
      <c r="C297" s="1">
        <v>0.87599684615384599</v>
      </c>
      <c r="D297" s="1">
        <v>701.48717251072696</v>
      </c>
      <c r="E297" s="1">
        <v>550.92849999999999</v>
      </c>
      <c r="F297" s="1" t="s">
        <v>1048</v>
      </c>
      <c r="G297" s="3">
        <v>4751.1987258464596</v>
      </c>
    </row>
    <row r="298" spans="1:7" s="1" customFormat="1">
      <c r="A298" s="1" t="s">
        <v>1055</v>
      </c>
      <c r="B298" s="1" t="s">
        <v>1056</v>
      </c>
      <c r="C298" s="1">
        <v>0.87599684615384599</v>
      </c>
      <c r="D298" s="1">
        <v>699.46999891867802</v>
      </c>
      <c r="E298" s="1">
        <v>519.67449999999997</v>
      </c>
      <c r="F298" s="1" t="s">
        <v>1057</v>
      </c>
      <c r="G298" s="3">
        <v>3289.1958604628899</v>
      </c>
    </row>
    <row r="299" spans="1:7" s="1" customFormat="1">
      <c r="A299" s="1" t="s">
        <v>1040</v>
      </c>
      <c r="B299" s="1" t="s">
        <v>1041</v>
      </c>
      <c r="C299" s="1">
        <v>0.87599684615384599</v>
      </c>
      <c r="D299" s="1">
        <v>729.52163075556405</v>
      </c>
      <c r="E299" s="1">
        <v>609.42550000000006</v>
      </c>
      <c r="F299" s="1" t="s">
        <v>1042</v>
      </c>
      <c r="G299" s="3">
        <v>1092.1342525032319</v>
      </c>
    </row>
    <row r="300" spans="1:7" s="1" customFormat="1">
      <c r="A300" s="1" t="s">
        <v>953</v>
      </c>
      <c r="B300" s="1" t="s">
        <v>954</v>
      </c>
      <c r="C300" s="1">
        <v>0.87674738461538504</v>
      </c>
      <c r="D300" s="1">
        <v>663.45378469776904</v>
      </c>
      <c r="E300" s="1">
        <v>501.11500000000001</v>
      </c>
      <c r="F300" s="1" t="s">
        <v>955</v>
      </c>
      <c r="G300" s="3">
        <v>906419.14530195051</v>
      </c>
    </row>
    <row r="301" spans="1:7" s="1" customFormat="1">
      <c r="A301" s="1" t="s">
        <v>1064</v>
      </c>
      <c r="B301" s="1" t="s">
        <v>1065</v>
      </c>
      <c r="C301" s="1">
        <v>0.87599684615384599</v>
      </c>
      <c r="D301" s="1">
        <v>661.46117143307004</v>
      </c>
      <c r="E301" s="1">
        <v>506.01499999999999</v>
      </c>
      <c r="F301" s="1" t="s">
        <v>1066</v>
      </c>
      <c r="G301" s="3">
        <v>3569.7104720178595</v>
      </c>
    </row>
    <row r="302" spans="1:7" s="1" customFormat="1">
      <c r="A302" s="1" t="s">
        <v>1058</v>
      </c>
      <c r="B302" s="1" t="s">
        <v>1059</v>
      </c>
      <c r="C302" s="1">
        <v>0.87599684615384599</v>
      </c>
      <c r="D302" s="1">
        <v>673.45959490508005</v>
      </c>
      <c r="E302" s="1">
        <v>517.678</v>
      </c>
      <c r="F302" s="1" t="s">
        <v>1060</v>
      </c>
      <c r="G302" s="3">
        <v>1443.8022690009759</v>
      </c>
    </row>
    <row r="303" spans="1:7" s="1" customFormat="1">
      <c r="A303" s="1" t="s">
        <v>989</v>
      </c>
      <c r="B303" s="1" t="s">
        <v>990</v>
      </c>
      <c r="C303" s="1">
        <v>0.87599684615384599</v>
      </c>
      <c r="D303" s="1">
        <v>687.46192318871704</v>
      </c>
      <c r="E303" s="1">
        <v>826.68650000000002</v>
      </c>
      <c r="F303" s="1" t="s">
        <v>991</v>
      </c>
      <c r="G303" s="3">
        <v>1470.0499833085801</v>
      </c>
    </row>
    <row r="304" spans="1:7" s="1" customFormat="1">
      <c r="A304" s="1" t="s">
        <v>1043</v>
      </c>
      <c r="B304" s="1" t="s">
        <v>1044</v>
      </c>
      <c r="C304" s="1">
        <v>0.87599684615384599</v>
      </c>
      <c r="D304" s="1">
        <v>685.43248218796396</v>
      </c>
      <c r="E304" s="1">
        <v>555.89599999999996</v>
      </c>
      <c r="F304" s="1" t="s">
        <v>1045</v>
      </c>
      <c r="G304" s="3">
        <v>13465.00408022975</v>
      </c>
    </row>
    <row r="305" spans="1:7" s="1" customFormat="1">
      <c r="A305" s="1" t="s">
        <v>557</v>
      </c>
      <c r="B305" s="1" t="s">
        <v>558</v>
      </c>
      <c r="C305" s="1">
        <v>0.89298100000000002</v>
      </c>
      <c r="D305" s="1">
        <v>705.50136755201402</v>
      </c>
      <c r="E305" s="1">
        <v>551.78099999999995</v>
      </c>
      <c r="F305" s="1" t="s">
        <v>559</v>
      </c>
      <c r="G305" s="3">
        <v>3794.9284818577853</v>
      </c>
    </row>
    <row r="306" spans="1:7" s="1" customFormat="1">
      <c r="A306" s="1" t="s">
        <v>1067</v>
      </c>
      <c r="B306" s="1" t="s">
        <v>1068</v>
      </c>
      <c r="C306" s="1">
        <v>0.87599684615384599</v>
      </c>
      <c r="D306" s="1">
        <v>697.45562825318405</v>
      </c>
      <c r="E306" s="1">
        <v>487.99299999999999</v>
      </c>
      <c r="F306" s="1" t="s">
        <v>1069</v>
      </c>
      <c r="G306" s="3">
        <v>1510.39965406838</v>
      </c>
    </row>
    <row r="307" spans="1:7" s="1" customFormat="1">
      <c r="A307" s="1" t="s">
        <v>464</v>
      </c>
      <c r="B307" s="1" t="s">
        <v>465</v>
      </c>
      <c r="C307" s="1">
        <v>0.90500369230769195</v>
      </c>
      <c r="D307" s="1">
        <v>731.52275546564897</v>
      </c>
      <c r="E307" s="1">
        <v>583.7115</v>
      </c>
      <c r="F307" s="1" t="s">
        <v>466</v>
      </c>
      <c r="G307" s="3">
        <v>2221.3161028046097</v>
      </c>
    </row>
    <row r="308" spans="1:7" s="1" customFormat="1">
      <c r="A308" s="1" t="s">
        <v>1082</v>
      </c>
      <c r="B308" s="1" t="s">
        <v>1083</v>
      </c>
      <c r="C308" s="1">
        <v>0.87599684615384599</v>
      </c>
      <c r="D308" s="1">
        <v>739.50639576205003</v>
      </c>
      <c r="E308" s="1">
        <v>417.49650000000003</v>
      </c>
      <c r="F308" s="1" t="s">
        <v>1084</v>
      </c>
      <c r="G308" s="3">
        <v>24497.954873692353</v>
      </c>
    </row>
    <row r="309" spans="1:7" s="1" customFormat="1">
      <c r="A309" s="1" t="s">
        <v>1049</v>
      </c>
      <c r="B309" s="1" t="s">
        <v>1050</v>
      </c>
      <c r="C309" s="1">
        <v>0.87599684615384599</v>
      </c>
      <c r="D309" s="1">
        <v>737.45879335202505</v>
      </c>
      <c r="E309" s="1">
        <v>547.54600000000005</v>
      </c>
      <c r="F309" s="1" t="s">
        <v>1051</v>
      </c>
      <c r="G309" s="3">
        <v>2439.4890176603399</v>
      </c>
    </row>
    <row r="310" spans="1:7" s="1" customFormat="1">
      <c r="A310" s="1" t="s">
        <v>1091</v>
      </c>
      <c r="B310" s="1" t="s">
        <v>1092</v>
      </c>
      <c r="C310" s="1">
        <v>0.87599684615384599</v>
      </c>
      <c r="D310" s="1">
        <v>767.56165296230199</v>
      </c>
      <c r="E310" s="1">
        <v>357.649</v>
      </c>
      <c r="F310" s="1" t="s">
        <v>1093</v>
      </c>
      <c r="G310" s="3">
        <v>18637.897761750151</v>
      </c>
    </row>
    <row r="311" spans="1:7" s="1" customFormat="1">
      <c r="A311" s="1" t="s">
        <v>893</v>
      </c>
      <c r="B311" s="1" t="s">
        <v>894</v>
      </c>
      <c r="C311" s="1">
        <v>0.87939569230769199</v>
      </c>
      <c r="D311" s="1">
        <v>711.56533869270697</v>
      </c>
      <c r="E311" s="1">
        <v>428.62849999999997</v>
      </c>
      <c r="F311" s="1" t="s">
        <v>895</v>
      </c>
      <c r="G311" s="3">
        <v>11011.722650655876</v>
      </c>
    </row>
    <row r="312" spans="1:7" s="1" customFormat="1">
      <c r="A312" s="1" t="s">
        <v>1079</v>
      </c>
      <c r="B312" s="1" t="s">
        <v>1080</v>
      </c>
      <c r="C312" s="1">
        <v>0.87599684615384599</v>
      </c>
      <c r="D312" s="1">
        <v>803.56027073347798</v>
      </c>
      <c r="E312" s="1">
        <v>455.14150000000001</v>
      </c>
      <c r="F312" s="1" t="s">
        <v>1081</v>
      </c>
      <c r="G312" s="3">
        <v>1324.1943362066099</v>
      </c>
    </row>
    <row r="313" spans="1:7" s="1" customFormat="1">
      <c r="A313" s="1" t="s">
        <v>539</v>
      </c>
      <c r="B313" s="1" t="s">
        <v>540</v>
      </c>
      <c r="C313" s="1">
        <v>0.89463976923076904</v>
      </c>
      <c r="D313" s="1">
        <v>771.64524813760897</v>
      </c>
      <c r="E313" s="1">
        <v>691.99199999999996</v>
      </c>
      <c r="F313" s="1" t="s">
        <v>541</v>
      </c>
      <c r="G313" s="3">
        <v>2261.8137666483549</v>
      </c>
    </row>
    <row r="314" spans="1:7" s="1" customFormat="1">
      <c r="A314" s="1" t="s">
        <v>884</v>
      </c>
      <c r="B314" s="1" t="s">
        <v>885</v>
      </c>
      <c r="C314" s="1">
        <v>0.87978246153846196</v>
      </c>
      <c r="D314" s="1">
        <v>789.59907215410794</v>
      </c>
      <c r="E314" s="1">
        <v>607.68600000000004</v>
      </c>
      <c r="F314" s="1" t="s">
        <v>886</v>
      </c>
      <c r="G314" s="3">
        <v>5057.070613629</v>
      </c>
    </row>
    <row r="315" spans="1:7" s="1" customFormat="1">
      <c r="A315" s="1" t="s">
        <v>1004</v>
      </c>
      <c r="B315" s="1" t="s">
        <v>1005</v>
      </c>
      <c r="C315" s="1">
        <v>0.87599684615384599</v>
      </c>
      <c r="D315" s="1">
        <v>809.66854916837895</v>
      </c>
      <c r="E315" s="1">
        <v>750.80700000000002</v>
      </c>
      <c r="F315" s="1" t="s">
        <v>1006</v>
      </c>
      <c r="G315" s="3">
        <v>10893.4124198668</v>
      </c>
    </row>
    <row r="316" spans="1:7" s="1" customFormat="1">
      <c r="A316" s="1" t="s">
        <v>587</v>
      </c>
      <c r="B316" s="1" t="s">
        <v>588</v>
      </c>
      <c r="C316" s="1">
        <v>0.89001846153846198</v>
      </c>
      <c r="D316" s="1">
        <v>819.62395636822805</v>
      </c>
      <c r="E316" s="1">
        <v>647.80449999999996</v>
      </c>
      <c r="F316" s="1" t="s">
        <v>589</v>
      </c>
      <c r="G316" s="3">
        <v>2098.4484631641299</v>
      </c>
    </row>
    <row r="317" spans="1:7" s="1" customFormat="1">
      <c r="A317" s="1" t="s">
        <v>1232</v>
      </c>
      <c r="B317" s="1" t="s">
        <v>1233</v>
      </c>
      <c r="C317" s="1">
        <v>0.75072638461538499</v>
      </c>
      <c r="D317" s="1">
        <v>808.740715688308</v>
      </c>
      <c r="E317" s="1">
        <v>725.37549999999999</v>
      </c>
      <c r="F317" s="1" t="s">
        <v>1234</v>
      </c>
      <c r="G317" s="3">
        <v>7359.3285309933153</v>
      </c>
    </row>
    <row r="318" spans="1:7" s="1" customFormat="1">
      <c r="A318" s="1" t="s">
        <v>626</v>
      </c>
      <c r="B318" s="1" t="s">
        <v>627</v>
      </c>
      <c r="C318" s="1">
        <v>0.88847192307692302</v>
      </c>
      <c r="D318" s="1">
        <v>839.70891615438802</v>
      </c>
      <c r="E318" s="1">
        <v>729.25049999999999</v>
      </c>
      <c r="F318" s="1" t="s">
        <v>628</v>
      </c>
      <c r="G318" s="3">
        <v>19217.003731446101</v>
      </c>
    </row>
    <row r="319" spans="1:7" s="1" customFormat="1">
      <c r="A319" s="1" t="s">
        <v>638</v>
      </c>
      <c r="B319" s="1" t="s">
        <v>639</v>
      </c>
      <c r="C319" s="1">
        <v>0.88808907692307704</v>
      </c>
      <c r="D319" s="1">
        <v>831.66158656967605</v>
      </c>
      <c r="E319" s="1">
        <v>460.61200000000002</v>
      </c>
      <c r="F319" s="1" t="s">
        <v>640</v>
      </c>
      <c r="G319" s="3">
        <v>5862.7013159578346</v>
      </c>
    </row>
    <row r="320" spans="1:7" s="1" customFormat="1">
      <c r="A320" s="1" t="s">
        <v>491</v>
      </c>
      <c r="B320" s="1" t="s">
        <v>492</v>
      </c>
      <c r="C320" s="1">
        <v>0.90109607692307703</v>
      </c>
      <c r="D320" s="1">
        <v>827.62693123272504</v>
      </c>
      <c r="E320" s="1">
        <v>387.72550000000001</v>
      </c>
      <c r="F320" s="1" t="s">
        <v>493</v>
      </c>
      <c r="G320" s="3">
        <v>4390.804234907805</v>
      </c>
    </row>
    <row r="321" spans="1:7" s="1" customFormat="1">
      <c r="A321" s="1" t="s">
        <v>977</v>
      </c>
      <c r="B321" s="1" t="s">
        <v>978</v>
      </c>
      <c r="C321" s="1">
        <v>0.87599684615384599</v>
      </c>
      <c r="D321" s="1">
        <v>923.81503910499998</v>
      </c>
      <c r="E321" s="1">
        <v>927.00649999999996</v>
      </c>
      <c r="F321" s="1" t="s">
        <v>979</v>
      </c>
      <c r="G321" s="3">
        <v>9090.6689854036849</v>
      </c>
    </row>
    <row r="322" spans="1:7" s="1" customFormat="1">
      <c r="A322" s="1" t="s">
        <v>719</v>
      </c>
      <c r="B322" s="1" t="s">
        <v>720</v>
      </c>
      <c r="C322" s="1">
        <v>0.88388361538461502</v>
      </c>
      <c r="D322" s="1">
        <v>907.70360016418601</v>
      </c>
      <c r="E322" s="1">
        <v>596.90899999999999</v>
      </c>
      <c r="F322" s="1" t="s">
        <v>721</v>
      </c>
      <c r="G322" s="3">
        <v>1923.2022117040999</v>
      </c>
    </row>
    <row r="323" spans="1:7" s="1" customFormat="1">
      <c r="A323" s="1" t="s">
        <v>707</v>
      </c>
      <c r="B323" s="1" t="s">
        <v>708</v>
      </c>
      <c r="C323" s="1">
        <v>0.88437769230769203</v>
      </c>
      <c r="D323" s="1">
        <v>767.59678821699799</v>
      </c>
      <c r="E323" s="1">
        <v>690.25</v>
      </c>
      <c r="F323" s="1" t="s">
        <v>709</v>
      </c>
      <c r="G323" s="3">
        <v>1534.8074371778148</v>
      </c>
    </row>
    <row r="324" spans="1:7" s="1" customFormat="1">
      <c r="A324" s="1" t="s">
        <v>752</v>
      </c>
      <c r="B324" s="1" t="s">
        <v>753</v>
      </c>
      <c r="C324" s="1">
        <v>0.88240069230769203</v>
      </c>
      <c r="D324" s="1">
        <v>811.671820692251</v>
      </c>
      <c r="E324" s="1">
        <v>733.56799999999998</v>
      </c>
      <c r="F324" s="1" t="s">
        <v>754</v>
      </c>
      <c r="G324" s="3">
        <v>5450.2074700034045</v>
      </c>
    </row>
    <row r="325" spans="1:7" s="1" customFormat="1">
      <c r="A325" s="1" t="s">
        <v>692</v>
      </c>
      <c r="B325" s="1" t="s">
        <v>693</v>
      </c>
      <c r="C325" s="1">
        <v>0.88473792307692301</v>
      </c>
      <c r="D325" s="1">
        <v>785.66085711176697</v>
      </c>
      <c r="E325" s="1">
        <v>701.59400000000005</v>
      </c>
      <c r="F325" s="1" t="s">
        <v>694</v>
      </c>
      <c r="G325" s="3">
        <v>2922.3428957493297</v>
      </c>
    </row>
    <row r="326" spans="1:7" s="1" customFormat="1">
      <c r="A326" s="1" t="s">
        <v>1465</v>
      </c>
      <c r="B326" s="1" t="s">
        <v>1466</v>
      </c>
      <c r="C326" s="1">
        <v>0.57279330769230796</v>
      </c>
      <c r="D326" s="1">
        <v>832.74015004087801</v>
      </c>
      <c r="E326" s="1">
        <v>709.49149999999997</v>
      </c>
      <c r="F326" s="1" t="s">
        <v>1467</v>
      </c>
      <c r="G326" s="3">
        <v>5790.035726903835</v>
      </c>
    </row>
    <row r="327" spans="1:7" s="1" customFormat="1">
      <c r="A327" s="1" t="s">
        <v>602</v>
      </c>
      <c r="B327" s="1" t="s">
        <v>603</v>
      </c>
      <c r="C327" s="1">
        <v>0.88939100000000004</v>
      </c>
      <c r="D327" s="1">
        <v>923.74553280038697</v>
      </c>
      <c r="E327" s="1">
        <v>760.62400000000002</v>
      </c>
      <c r="F327" s="1" t="s">
        <v>604</v>
      </c>
      <c r="G327" s="3">
        <v>37377.050986318049</v>
      </c>
    </row>
    <row r="328" spans="1:7" s="1" customFormat="1">
      <c r="A328" s="1" t="s">
        <v>653</v>
      </c>
      <c r="B328" s="1" t="s">
        <v>654</v>
      </c>
      <c r="C328" s="1">
        <v>0.88781653846153796</v>
      </c>
      <c r="D328" s="1">
        <v>953.84899042949496</v>
      </c>
      <c r="E328" s="1">
        <v>817.55650000000003</v>
      </c>
      <c r="F328" s="1" t="s">
        <v>655</v>
      </c>
      <c r="G328" s="3">
        <v>54344.251191483447</v>
      </c>
    </row>
    <row r="329" spans="1:7" s="1" customFormat="1">
      <c r="A329" s="1" t="s">
        <v>644</v>
      </c>
      <c r="B329" s="1" t="s">
        <v>645</v>
      </c>
      <c r="C329" s="1">
        <v>0.88802453846153895</v>
      </c>
      <c r="D329" s="1">
        <v>933.69217194959401</v>
      </c>
      <c r="E329" s="1">
        <v>639.17100000000005</v>
      </c>
      <c r="F329" s="1" t="s">
        <v>646</v>
      </c>
      <c r="G329" s="3">
        <v>880.07250029695501</v>
      </c>
    </row>
    <row r="330" spans="1:7" s="1" customFormat="1">
      <c r="A330" s="1" t="s">
        <v>944</v>
      </c>
      <c r="B330" s="1" t="s">
        <v>945</v>
      </c>
      <c r="C330" s="1">
        <v>0.87741692307692298</v>
      </c>
      <c r="D330" s="1">
        <v>929.659347936627</v>
      </c>
      <c r="E330" s="1">
        <v>548.39599999999996</v>
      </c>
      <c r="F330" s="1" t="s">
        <v>946</v>
      </c>
      <c r="G330" s="3">
        <v>629.3946716491165</v>
      </c>
    </row>
    <row r="331" spans="1:7" s="1" customFormat="1">
      <c r="A331" s="1" t="s">
        <v>272</v>
      </c>
      <c r="B331" s="1" t="s">
        <v>273</v>
      </c>
      <c r="C331" s="1">
        <v>0.94622399999999995</v>
      </c>
      <c r="D331" s="1">
        <v>745.62985200718401</v>
      </c>
      <c r="E331" s="1">
        <v>604.49599999999998</v>
      </c>
      <c r="F331" s="1" t="s">
        <v>274</v>
      </c>
      <c r="G331" s="3">
        <v>1197.201210132645</v>
      </c>
    </row>
    <row r="332" spans="1:7" s="1" customFormat="1">
      <c r="A332" s="1" t="s">
        <v>401</v>
      </c>
      <c r="B332" s="1" t="s">
        <v>402</v>
      </c>
      <c r="C332" s="1">
        <v>0.90985969230769204</v>
      </c>
      <c r="D332" s="1">
        <v>773.661592402525</v>
      </c>
      <c r="E332" s="1">
        <v>711.65899999999999</v>
      </c>
      <c r="F332" s="1" t="s">
        <v>403</v>
      </c>
      <c r="G332" s="3">
        <v>3353.92564510175</v>
      </c>
    </row>
    <row r="333" spans="1:7" s="1" customFormat="1">
      <c r="A333" s="1" t="s">
        <v>1748</v>
      </c>
      <c r="B333" s="1" t="s">
        <v>1749</v>
      </c>
      <c r="C333" s="1">
        <v>0.47307946153846198</v>
      </c>
      <c r="D333" s="1">
        <v>766.69598049728495</v>
      </c>
      <c r="E333" s="1">
        <v>692.005</v>
      </c>
      <c r="F333" s="1" t="s">
        <v>1750</v>
      </c>
      <c r="G333" s="3">
        <v>1984.511213035335</v>
      </c>
    </row>
    <row r="334" spans="1:7" s="1" customFormat="1">
      <c r="A334" s="1" t="s">
        <v>515</v>
      </c>
      <c r="B334" s="1" t="s">
        <v>516</v>
      </c>
      <c r="C334" s="1">
        <v>0.89714669230769195</v>
      </c>
      <c r="D334" s="1">
        <v>799.67800006707205</v>
      </c>
      <c r="E334" s="1">
        <v>713.93650000000002</v>
      </c>
      <c r="F334" s="1" t="s">
        <v>517</v>
      </c>
      <c r="G334" s="3">
        <v>11256.44975323425</v>
      </c>
    </row>
    <row r="335" spans="1:7" s="1" customFormat="1">
      <c r="A335" s="1" t="s">
        <v>710</v>
      </c>
      <c r="B335" s="1" t="s">
        <v>711</v>
      </c>
      <c r="C335" s="1">
        <v>0.884302769230769</v>
      </c>
      <c r="D335" s="1">
        <v>795.64859938916402</v>
      </c>
      <c r="E335" s="1">
        <v>675.17250000000001</v>
      </c>
      <c r="F335" s="1" t="s">
        <v>712</v>
      </c>
      <c r="G335" s="3">
        <v>1695.66686140508</v>
      </c>
    </row>
    <row r="336" spans="1:7" s="1" customFormat="1">
      <c r="A336" s="1" t="s">
        <v>671</v>
      </c>
      <c r="B336" s="1" t="s">
        <v>672</v>
      </c>
      <c r="C336" s="1">
        <v>0.88650869230769203</v>
      </c>
      <c r="D336" s="1">
        <v>791.60824465223698</v>
      </c>
      <c r="E336" s="1">
        <v>607.60799999999995</v>
      </c>
      <c r="F336" s="1" t="s">
        <v>673</v>
      </c>
      <c r="G336" s="3">
        <v>1504.9211759819295</v>
      </c>
    </row>
    <row r="337" spans="1:7" s="1" customFormat="1">
      <c r="A337" s="1" t="s">
        <v>563</v>
      </c>
      <c r="B337" s="1" t="s">
        <v>564</v>
      </c>
      <c r="C337" s="1">
        <v>0.89244069230769196</v>
      </c>
      <c r="D337" s="1">
        <v>833.68169763114804</v>
      </c>
      <c r="E337" s="1">
        <v>607.60799999999995</v>
      </c>
      <c r="F337" s="1" t="s">
        <v>565</v>
      </c>
      <c r="G337" s="3">
        <v>1153.9116303336884</v>
      </c>
    </row>
    <row r="338" spans="1:7" s="1" customFormat="1">
      <c r="A338" s="1" t="s">
        <v>395</v>
      </c>
      <c r="B338" s="1" t="s">
        <v>396</v>
      </c>
      <c r="C338" s="1">
        <v>0.91073269230769205</v>
      </c>
      <c r="D338" s="1">
        <v>801.69231266555903</v>
      </c>
      <c r="E338" s="1">
        <v>734.41049999999996</v>
      </c>
      <c r="F338" s="1" t="s">
        <v>397</v>
      </c>
      <c r="G338" s="3">
        <v>7437.1680949177808</v>
      </c>
    </row>
    <row r="339" spans="1:7" s="1" customFormat="1">
      <c r="A339" s="1" t="s">
        <v>189</v>
      </c>
      <c r="B339" s="1" t="s">
        <v>190</v>
      </c>
      <c r="C339" s="1">
        <v>0.95493769230769199</v>
      </c>
      <c r="D339" s="1">
        <v>822.75425855390301</v>
      </c>
      <c r="E339" s="1">
        <v>736.15049999999997</v>
      </c>
      <c r="F339" s="1" t="s">
        <v>191</v>
      </c>
      <c r="G339" s="3">
        <v>103167.8390600405</v>
      </c>
    </row>
    <row r="340" spans="1:7" s="1" customFormat="1">
      <c r="A340" s="1" t="s">
        <v>1130</v>
      </c>
      <c r="B340" s="1" t="s">
        <v>1131</v>
      </c>
      <c r="C340" s="1">
        <v>0.84466561538461504</v>
      </c>
      <c r="D340" s="1">
        <v>820.73745553294702</v>
      </c>
      <c r="E340" s="1">
        <v>717.43150000000003</v>
      </c>
      <c r="F340" s="1" t="s">
        <v>1132</v>
      </c>
      <c r="G340" s="3">
        <v>20193.835772744751</v>
      </c>
    </row>
    <row r="341" spans="1:7" s="1" customFormat="1">
      <c r="A341" s="1" t="s">
        <v>386</v>
      </c>
      <c r="B341" s="1" t="s">
        <v>387</v>
      </c>
      <c r="C341" s="1">
        <v>0.91308746153846199</v>
      </c>
      <c r="D341" s="1">
        <v>797.66481740011398</v>
      </c>
      <c r="E341" s="1">
        <v>694.58749999999998</v>
      </c>
      <c r="F341" s="1" t="s">
        <v>388</v>
      </c>
      <c r="G341" s="3">
        <v>4092.445439031625</v>
      </c>
    </row>
    <row r="342" spans="1:7" s="1" customFormat="1">
      <c r="A342" s="1" t="s">
        <v>1760</v>
      </c>
      <c r="B342" s="1" t="s">
        <v>1761</v>
      </c>
      <c r="C342" s="1">
        <v>0.41065430769230798</v>
      </c>
      <c r="D342" s="1">
        <v>816.71086611980797</v>
      </c>
      <c r="E342" s="1">
        <v>677.35299999999995</v>
      </c>
      <c r="F342" s="1" t="s">
        <v>1762</v>
      </c>
      <c r="G342" s="3">
        <v>1388.8670982640501</v>
      </c>
    </row>
    <row r="343" spans="1:7" s="1" customFormat="1">
      <c r="A343" s="1" t="s">
        <v>1223</v>
      </c>
      <c r="B343" s="1" t="s">
        <v>1224</v>
      </c>
      <c r="C343" s="1">
        <v>0.76257746153846095</v>
      </c>
      <c r="D343" s="1">
        <v>834.75319518317394</v>
      </c>
      <c r="E343" s="1">
        <v>728.39549999999997</v>
      </c>
      <c r="F343" s="1" t="s">
        <v>1225</v>
      </c>
      <c r="G343" s="3">
        <v>16216.700537739351</v>
      </c>
    </row>
    <row r="344" spans="1:7" s="1" customFormat="1">
      <c r="A344" s="1" t="s">
        <v>320</v>
      </c>
      <c r="B344" s="1" t="s">
        <v>321</v>
      </c>
      <c r="C344" s="1">
        <v>0.93514515384615404</v>
      </c>
      <c r="D344" s="1">
        <v>848.770029102492</v>
      </c>
      <c r="E344" s="1">
        <v>738.76</v>
      </c>
      <c r="F344" s="1" t="s">
        <v>322</v>
      </c>
      <c r="G344" s="3">
        <v>285754.140500493</v>
      </c>
    </row>
    <row r="345" spans="1:7" s="1" customFormat="1">
      <c r="A345" s="1" t="s">
        <v>1288</v>
      </c>
      <c r="B345" s="1" t="s">
        <v>1289</v>
      </c>
      <c r="C345" s="1">
        <v>0.664114076923077</v>
      </c>
      <c r="D345" s="1">
        <v>844.73729748469998</v>
      </c>
      <c r="E345" s="1">
        <v>701.59649999999999</v>
      </c>
      <c r="F345" s="1" t="s">
        <v>1290</v>
      </c>
      <c r="G345" s="3">
        <v>20763.336892331099</v>
      </c>
    </row>
    <row r="346" spans="1:7" s="1" customFormat="1">
      <c r="A346" s="1" t="s">
        <v>398</v>
      </c>
      <c r="B346" s="1" t="s">
        <v>399</v>
      </c>
      <c r="C346" s="1">
        <v>0.91065376923076902</v>
      </c>
      <c r="D346" s="1">
        <v>849.69271378374697</v>
      </c>
      <c r="E346" s="1">
        <v>701.59649999999999</v>
      </c>
      <c r="F346" s="1" t="s">
        <v>400</v>
      </c>
      <c r="G346" s="3">
        <v>45436.114602230256</v>
      </c>
    </row>
    <row r="347" spans="1:7" s="1" customFormat="1">
      <c r="A347" s="1" t="s">
        <v>1468</v>
      </c>
      <c r="B347" s="1" t="s">
        <v>1469</v>
      </c>
      <c r="C347" s="1">
        <v>0.57214107692307703</v>
      </c>
      <c r="D347" s="1">
        <v>842.72373389623601</v>
      </c>
      <c r="E347" s="1">
        <v>681.851</v>
      </c>
      <c r="F347" s="1" t="s">
        <v>1470</v>
      </c>
      <c r="G347" s="3">
        <v>7216.5049248963996</v>
      </c>
    </row>
    <row r="348" spans="1:7" s="1" customFormat="1">
      <c r="A348" s="1" t="s">
        <v>404</v>
      </c>
      <c r="B348" s="1" t="s">
        <v>405</v>
      </c>
      <c r="C348" s="1">
        <v>0.90940838461538498</v>
      </c>
      <c r="D348" s="1">
        <v>845.66369427721702</v>
      </c>
      <c r="E348" s="1">
        <v>661.73850000000004</v>
      </c>
      <c r="F348" s="1" t="s">
        <v>406</v>
      </c>
      <c r="G348" s="3">
        <v>5960.8420264551451</v>
      </c>
    </row>
    <row r="349" spans="1:7" s="1" customFormat="1">
      <c r="A349" s="1" t="s">
        <v>257</v>
      </c>
      <c r="B349" s="1" t="s">
        <v>258</v>
      </c>
      <c r="C349" s="1">
        <v>0.94622399999999995</v>
      </c>
      <c r="D349" s="1">
        <v>739.56635516874996</v>
      </c>
      <c r="E349" s="1">
        <v>690.25750000000005</v>
      </c>
      <c r="F349" s="1" t="s">
        <v>259</v>
      </c>
      <c r="G349" s="3">
        <v>2349.3637331140549</v>
      </c>
    </row>
    <row r="350" spans="1:7" s="1" customFormat="1">
      <c r="A350" s="1" t="s">
        <v>575</v>
      </c>
      <c r="B350" s="1" t="s">
        <v>576</v>
      </c>
      <c r="C350" s="1">
        <v>0.89132500000000003</v>
      </c>
      <c r="D350" s="1">
        <v>795.61901044514298</v>
      </c>
      <c r="E350" s="1">
        <v>691.56200000000001</v>
      </c>
      <c r="F350" s="1" t="s">
        <v>577</v>
      </c>
      <c r="G350" s="3">
        <v>2010.7551686203255</v>
      </c>
    </row>
    <row r="351" spans="1:7" s="1" customFormat="1">
      <c r="A351" s="1" t="s">
        <v>443</v>
      </c>
      <c r="B351" s="1" t="s">
        <v>444</v>
      </c>
      <c r="C351" s="1">
        <v>0.90690153846153798</v>
      </c>
      <c r="D351" s="1">
        <v>805.64565659376797</v>
      </c>
      <c r="E351" s="1">
        <v>455.2645</v>
      </c>
      <c r="F351" s="1" t="s">
        <v>445</v>
      </c>
      <c r="G351" s="3">
        <v>7210.9207424491651</v>
      </c>
    </row>
    <row r="352" spans="1:7" s="1" customFormat="1">
      <c r="A352" s="1" t="s">
        <v>1013</v>
      </c>
      <c r="B352" s="1" t="s">
        <v>1014</v>
      </c>
      <c r="C352" s="1">
        <v>0.87599684615384599</v>
      </c>
      <c r="D352" s="1">
        <v>943.70245646808803</v>
      </c>
      <c r="E352" s="1">
        <v>706.65650000000005</v>
      </c>
      <c r="F352" s="1" t="s">
        <v>1015</v>
      </c>
      <c r="G352" s="3">
        <v>2434.8155888303249</v>
      </c>
    </row>
    <row r="353" spans="1:7" s="1" customFormat="1">
      <c r="A353" s="1" t="s">
        <v>281</v>
      </c>
      <c r="B353" s="1" t="s">
        <v>282</v>
      </c>
      <c r="C353" s="1">
        <v>0.94483261538461505</v>
      </c>
      <c r="D353" s="1">
        <v>799.59861859255705</v>
      </c>
      <c r="E353" s="1">
        <v>417.89699999999999</v>
      </c>
      <c r="F353" s="1" t="s">
        <v>283</v>
      </c>
      <c r="G353" s="3">
        <v>1821.0443898377448</v>
      </c>
    </row>
    <row r="354" spans="1:7" s="1" customFormat="1">
      <c r="A354" s="1" t="s">
        <v>476</v>
      </c>
      <c r="B354" s="1" t="s">
        <v>477</v>
      </c>
      <c r="C354" s="1">
        <v>0.90275430769230702</v>
      </c>
      <c r="D354" s="1">
        <v>829.64171763997501</v>
      </c>
      <c r="E354" s="1">
        <v>424.39350000000002</v>
      </c>
      <c r="F354" s="1" t="s">
        <v>478</v>
      </c>
      <c r="G354" s="3">
        <v>3722.7648861746202</v>
      </c>
    </row>
    <row r="355" spans="1:7" s="1" customFormat="1">
      <c r="A355" s="1" t="s">
        <v>890</v>
      </c>
      <c r="B355" s="1" t="s">
        <v>891</v>
      </c>
      <c r="C355" s="1">
        <v>0.87965192307692297</v>
      </c>
      <c r="D355" s="1">
        <v>761.57098840072194</v>
      </c>
      <c r="E355" s="1">
        <v>576.06700000000001</v>
      </c>
      <c r="F355" s="1" t="s">
        <v>892</v>
      </c>
      <c r="G355" s="3">
        <v>3452.3429938440349</v>
      </c>
    </row>
    <row r="356" spans="1:7" s="1" customFormat="1">
      <c r="A356" s="1" t="s">
        <v>776</v>
      </c>
      <c r="B356" s="1" t="s">
        <v>777</v>
      </c>
      <c r="C356" s="1">
        <v>0.88122599999999995</v>
      </c>
      <c r="D356" s="1">
        <v>787.59395911767899</v>
      </c>
      <c r="E356" s="1">
        <v>424.93599999999998</v>
      </c>
      <c r="F356" s="1" t="s">
        <v>778</v>
      </c>
      <c r="G356" s="3">
        <v>112785.984305195</v>
      </c>
    </row>
    <row r="357" spans="1:7" s="1" customFormat="1">
      <c r="A357" s="1" t="s">
        <v>680</v>
      </c>
      <c r="B357" s="1" t="s">
        <v>681</v>
      </c>
      <c r="C357" s="1">
        <v>0.88609984615384596</v>
      </c>
      <c r="D357" s="1">
        <v>801.61258780768799</v>
      </c>
      <c r="E357" s="1">
        <v>455.2645</v>
      </c>
      <c r="F357" s="1" t="s">
        <v>682</v>
      </c>
      <c r="G357" s="3">
        <v>6911.0655040463807</v>
      </c>
    </row>
    <row r="358" spans="1:7" s="1" customFormat="1">
      <c r="A358" s="1" t="s">
        <v>896</v>
      </c>
      <c r="B358" s="1" t="s">
        <v>897</v>
      </c>
      <c r="C358" s="1">
        <v>0.87926323076923096</v>
      </c>
      <c r="D358" s="1">
        <v>827.62734798027998</v>
      </c>
      <c r="E358" s="1">
        <v>460.18400000000003</v>
      </c>
      <c r="F358" s="1" t="s">
        <v>898</v>
      </c>
      <c r="G358" s="3">
        <v>4233.8138178561549</v>
      </c>
    </row>
    <row r="359" spans="1:7" s="1" customFormat="1">
      <c r="A359" s="1" t="s">
        <v>872</v>
      </c>
      <c r="B359" s="1" t="s">
        <v>873</v>
      </c>
      <c r="C359" s="1">
        <v>0.87995153846153795</v>
      </c>
      <c r="D359" s="1">
        <v>833.58453056642497</v>
      </c>
      <c r="E359" s="1">
        <v>646.93399999999997</v>
      </c>
      <c r="F359" s="1" t="s">
        <v>874</v>
      </c>
      <c r="G359" s="3">
        <v>927.94912235473396</v>
      </c>
    </row>
    <row r="360" spans="1:7" s="1" customFormat="1">
      <c r="A360" s="1" t="s">
        <v>458</v>
      </c>
      <c r="B360" s="1" t="s">
        <v>459</v>
      </c>
      <c r="C360" s="1">
        <v>0.90551123076923101</v>
      </c>
      <c r="D360" s="1">
        <v>963.83396980638202</v>
      </c>
      <c r="E360" s="1">
        <v>797.19749999999999</v>
      </c>
      <c r="F360" s="1" t="s">
        <v>460</v>
      </c>
      <c r="G360" s="3">
        <v>94055.448697098036</v>
      </c>
    </row>
    <row r="361" spans="1:7" s="1" customFormat="1">
      <c r="A361" s="1" t="s">
        <v>186</v>
      </c>
      <c r="B361" s="1" t="s">
        <v>187</v>
      </c>
      <c r="C361" s="1">
        <v>0.95507853846153801</v>
      </c>
      <c r="D361" s="1">
        <v>787.67892963123904</v>
      </c>
      <c r="E361" s="1">
        <v>720.37800000000004</v>
      </c>
      <c r="F361" s="1" t="s">
        <v>188</v>
      </c>
      <c r="G361" s="3">
        <v>2105.7329506417</v>
      </c>
    </row>
    <row r="362" spans="1:7" s="1" customFormat="1">
      <c r="A362" s="1" t="s">
        <v>878</v>
      </c>
      <c r="B362" s="1" t="s">
        <v>879</v>
      </c>
      <c r="C362" s="1">
        <v>0.87980946153846096</v>
      </c>
      <c r="D362" s="1">
        <v>795.62708162773004</v>
      </c>
      <c r="E362" s="1">
        <v>647.80449999999996</v>
      </c>
      <c r="F362" s="1" t="s">
        <v>880</v>
      </c>
      <c r="G362" s="3">
        <v>2335.2490130369897</v>
      </c>
    </row>
    <row r="363" spans="1:7" s="1" customFormat="1">
      <c r="A363" s="1" t="s">
        <v>677</v>
      </c>
      <c r="B363" s="1" t="s">
        <v>678</v>
      </c>
      <c r="C363" s="1">
        <v>0.88628761538461498</v>
      </c>
      <c r="D363" s="1">
        <v>819.664358522621</v>
      </c>
      <c r="E363" s="1">
        <v>617.85550000000001</v>
      </c>
      <c r="F363" s="1" t="s">
        <v>679</v>
      </c>
      <c r="G363" s="3">
        <v>4216.3107272659599</v>
      </c>
    </row>
    <row r="364" spans="1:7" s="1" customFormat="1">
      <c r="A364" s="1" t="s">
        <v>728</v>
      </c>
      <c r="B364" s="1" t="s">
        <v>729</v>
      </c>
      <c r="C364" s="1">
        <v>0.88375307692307703</v>
      </c>
      <c r="D364" s="1">
        <v>833.68134693392403</v>
      </c>
      <c r="E364" s="1">
        <v>682.71249999999998</v>
      </c>
      <c r="F364" s="1" t="s">
        <v>730</v>
      </c>
      <c r="G364" s="3">
        <v>6761.9933398621051</v>
      </c>
    </row>
    <row r="365" spans="1:7" s="1" customFormat="1">
      <c r="A365" s="1" t="s">
        <v>1118</v>
      </c>
      <c r="B365" s="1" t="s">
        <v>1119</v>
      </c>
      <c r="C365" s="1">
        <v>0.86634715384615402</v>
      </c>
      <c r="D365" s="1">
        <v>836.769223262129</v>
      </c>
      <c r="E365" s="1">
        <v>746.48450000000003</v>
      </c>
      <c r="F365" s="1" t="s">
        <v>1120</v>
      </c>
      <c r="G365" s="3">
        <v>46058.5409268164</v>
      </c>
    </row>
    <row r="366" spans="1:7" s="1" customFormat="1">
      <c r="A366" s="1" t="s">
        <v>1480</v>
      </c>
      <c r="B366" s="1" t="s">
        <v>1481</v>
      </c>
      <c r="C366" s="1">
        <v>0.56797892307692299</v>
      </c>
      <c r="D366" s="1">
        <v>806.72460013845398</v>
      </c>
      <c r="E366" s="1">
        <v>707.64850000000001</v>
      </c>
      <c r="F366" s="1" t="s">
        <v>1482</v>
      </c>
      <c r="G366" s="3">
        <v>4506.4919475875649</v>
      </c>
    </row>
    <row r="367" spans="1:7" s="1" customFormat="1">
      <c r="A367" s="1" t="s">
        <v>407</v>
      </c>
      <c r="B367" s="1" t="s">
        <v>408</v>
      </c>
      <c r="C367" s="1">
        <v>0.90928446153846099</v>
      </c>
      <c r="D367" s="1">
        <v>867.73278993299903</v>
      </c>
      <c r="E367" s="1">
        <v>730.94299999999998</v>
      </c>
      <c r="F367" s="1" t="s">
        <v>409</v>
      </c>
      <c r="G367" s="3">
        <v>12214.96335409335</v>
      </c>
    </row>
    <row r="368" spans="1:7" s="1" customFormat="1">
      <c r="A368" s="1" t="s">
        <v>578</v>
      </c>
      <c r="B368" s="1" t="s">
        <v>579</v>
      </c>
      <c r="C368" s="1">
        <v>0.89124338461538399</v>
      </c>
      <c r="D368" s="1">
        <v>863.70846870646801</v>
      </c>
      <c r="E368" s="1">
        <v>713.50649999999996</v>
      </c>
      <c r="F368" s="1" t="s">
        <v>580</v>
      </c>
      <c r="G368" s="3">
        <v>21735.818602929499</v>
      </c>
    </row>
    <row r="369" spans="1:7" s="1" customFormat="1">
      <c r="A369" s="1" t="s">
        <v>593</v>
      </c>
      <c r="B369" s="1" t="s">
        <v>594</v>
      </c>
      <c r="C369" s="1">
        <v>0.88995730769230796</v>
      </c>
      <c r="D369" s="1">
        <v>915.76462163838096</v>
      </c>
      <c r="E369" s="1">
        <v>677.35249999999996</v>
      </c>
      <c r="F369" s="1" t="s">
        <v>595</v>
      </c>
      <c r="G369" s="3">
        <v>1180.490557858215</v>
      </c>
    </row>
    <row r="370" spans="1:7" s="1" customFormat="1">
      <c r="A370" s="1" t="s">
        <v>917</v>
      </c>
      <c r="B370" s="1" t="s">
        <v>918</v>
      </c>
      <c r="C370" s="1">
        <v>0.87892346153846101</v>
      </c>
      <c r="D370" s="1">
        <v>911.72823364160695</v>
      </c>
      <c r="E370" s="1">
        <v>639.48400000000004</v>
      </c>
      <c r="F370" s="1" t="s">
        <v>919</v>
      </c>
      <c r="G370" s="3">
        <v>4587.7065530864948</v>
      </c>
    </row>
    <row r="371" spans="1:7" s="1" customFormat="1">
      <c r="A371" s="1" t="s">
        <v>905</v>
      </c>
      <c r="B371" s="1" t="s">
        <v>906</v>
      </c>
      <c r="C371" s="1">
        <v>0.87909946153846097</v>
      </c>
      <c r="D371" s="1">
        <v>907.69192840635606</v>
      </c>
      <c r="E371" s="1">
        <v>205.61349999999999</v>
      </c>
      <c r="F371" s="1" t="s">
        <v>907</v>
      </c>
      <c r="G371" s="3">
        <v>737.90124587776745</v>
      </c>
    </row>
    <row r="372" spans="1:7" s="1" customFormat="1">
      <c r="A372" s="1" t="s">
        <v>779</v>
      </c>
      <c r="B372" s="1" t="s">
        <v>780</v>
      </c>
      <c r="C372" s="1">
        <v>0.88113723076923101</v>
      </c>
      <c r="D372" s="1">
        <v>935.73112533373501</v>
      </c>
      <c r="E372" s="1">
        <v>627.91949999999997</v>
      </c>
      <c r="F372" s="1" t="s">
        <v>781</v>
      </c>
      <c r="G372" s="3">
        <v>5208.0227578291151</v>
      </c>
    </row>
    <row r="373" spans="1:7" s="1" customFormat="1">
      <c r="A373" s="1" t="s">
        <v>1025</v>
      </c>
      <c r="B373" s="1" t="s">
        <v>1026</v>
      </c>
      <c r="C373" s="1">
        <v>0.87599684615384599</v>
      </c>
      <c r="D373" s="1">
        <v>955.65514972905498</v>
      </c>
      <c r="E373" s="1">
        <v>670.15599999999995</v>
      </c>
      <c r="F373" s="1" t="s">
        <v>1027</v>
      </c>
      <c r="G373" s="3">
        <v>956.50815315056605</v>
      </c>
    </row>
    <row r="374" spans="1:7" s="1" customFormat="1">
      <c r="A374" s="1" t="s">
        <v>260</v>
      </c>
      <c r="B374" s="1" t="s">
        <v>261</v>
      </c>
      <c r="C374" s="1">
        <v>0.94622399999999995</v>
      </c>
      <c r="D374" s="1">
        <v>781.61264965282601</v>
      </c>
      <c r="E374" s="1">
        <v>690.25750000000005</v>
      </c>
      <c r="F374" s="1" t="s">
        <v>262</v>
      </c>
      <c r="G374" s="3">
        <v>3326.4217369194548</v>
      </c>
    </row>
    <row r="375" spans="1:7" s="1" customFormat="1">
      <c r="A375" s="1" t="s">
        <v>482</v>
      </c>
      <c r="B375" s="1" t="s">
        <v>483</v>
      </c>
      <c r="C375" s="1">
        <v>0.90257423076923105</v>
      </c>
      <c r="D375" s="1">
        <v>813.69704079416397</v>
      </c>
      <c r="E375" s="1">
        <v>724.51900000000001</v>
      </c>
      <c r="F375" s="1" t="s">
        <v>484</v>
      </c>
      <c r="G375" s="3">
        <v>7851.9107805583408</v>
      </c>
    </row>
    <row r="376" spans="1:7" s="1" customFormat="1">
      <c r="A376" s="1" t="s">
        <v>1001</v>
      </c>
      <c r="B376" s="1" t="s">
        <v>1002</v>
      </c>
      <c r="C376" s="1">
        <v>0.87599684615384599</v>
      </c>
      <c r="D376" s="1">
        <v>977.851003899376</v>
      </c>
      <c r="E376" s="1">
        <v>805.35249999999996</v>
      </c>
      <c r="F376" s="1" t="s">
        <v>1003</v>
      </c>
      <c r="G376" s="3">
        <v>17245.842952011251</v>
      </c>
    </row>
    <row r="377" spans="1:7" s="1" customFormat="1">
      <c r="A377" s="1" t="s">
        <v>725</v>
      </c>
      <c r="B377" s="1" t="s">
        <v>726</v>
      </c>
      <c r="C377" s="1">
        <v>0.88375307692307703</v>
      </c>
      <c r="D377" s="1">
        <v>961.74569201080703</v>
      </c>
      <c r="E377" s="1">
        <v>750.72199999999998</v>
      </c>
      <c r="F377" s="1" t="s">
        <v>727</v>
      </c>
      <c r="G377" s="3">
        <v>3444.1279083371251</v>
      </c>
    </row>
    <row r="378" spans="1:7" s="1" customFormat="1">
      <c r="A378" s="1" t="s">
        <v>560</v>
      </c>
      <c r="B378" s="1" t="s">
        <v>561</v>
      </c>
      <c r="C378" s="1">
        <v>0.89287399999999995</v>
      </c>
      <c r="D378" s="1">
        <v>875.62267683322295</v>
      </c>
      <c r="E378" s="1">
        <v>183.642</v>
      </c>
      <c r="F378" s="1" t="s">
        <v>562</v>
      </c>
      <c r="G378" s="3">
        <v>344.03393023858149</v>
      </c>
    </row>
    <row r="379" spans="1:7" s="1" customFormat="1">
      <c r="A379" s="1" t="s">
        <v>734</v>
      </c>
      <c r="B379" s="1" t="s">
        <v>735</v>
      </c>
      <c r="C379" s="1">
        <v>0.88333600000000001</v>
      </c>
      <c r="D379" s="1">
        <v>899.60903683076299</v>
      </c>
      <c r="E379" s="1">
        <v>454.7165</v>
      </c>
      <c r="F379" s="1" t="s">
        <v>736</v>
      </c>
      <c r="G379" s="3">
        <v>2466.5726695374401</v>
      </c>
    </row>
    <row r="380" spans="1:7" s="1" customFormat="1">
      <c r="A380" s="1" t="s">
        <v>524</v>
      </c>
      <c r="B380" s="1" t="s">
        <v>525</v>
      </c>
      <c r="C380" s="1">
        <v>0.89599569230769205</v>
      </c>
      <c r="D380" s="1">
        <v>949.74408025027196</v>
      </c>
      <c r="E380" s="1">
        <v>758.49450000000002</v>
      </c>
      <c r="F380" s="1" t="s">
        <v>526</v>
      </c>
      <c r="G380" s="3">
        <v>17474.715419986998</v>
      </c>
    </row>
    <row r="381" spans="1:7" s="1" customFormat="1">
      <c r="A381" s="1" t="s">
        <v>737</v>
      </c>
      <c r="B381" s="1" t="s">
        <v>738</v>
      </c>
      <c r="C381" s="1">
        <v>0.88260446153846095</v>
      </c>
      <c r="D381" s="1">
        <v>813.61613064049004</v>
      </c>
      <c r="E381" s="1">
        <v>710.774</v>
      </c>
      <c r="F381" s="1" t="s">
        <v>739</v>
      </c>
      <c r="G381" s="3">
        <v>1475.3579189482195</v>
      </c>
    </row>
    <row r="382" spans="1:7" s="1" customFormat="1">
      <c r="A382" s="1" t="s">
        <v>962</v>
      </c>
      <c r="B382" s="1" t="s">
        <v>963</v>
      </c>
      <c r="C382" s="1">
        <v>0.87646069230769197</v>
      </c>
      <c r="D382" s="1">
        <v>841.64697066449901</v>
      </c>
      <c r="E382" s="1">
        <v>617.85550000000001</v>
      </c>
      <c r="F382" s="1" t="s">
        <v>964</v>
      </c>
      <c r="G382" s="3">
        <v>11268.486258159399</v>
      </c>
    </row>
    <row r="383" spans="1:7" s="1" customFormat="1">
      <c r="A383" s="1" t="s">
        <v>584</v>
      </c>
      <c r="B383" s="1" t="s">
        <v>585</v>
      </c>
      <c r="C383" s="1">
        <v>0.89003676923076902</v>
      </c>
      <c r="D383" s="1">
        <v>901.66910615960296</v>
      </c>
      <c r="E383" s="1">
        <v>679.09749999999997</v>
      </c>
      <c r="F383" s="1" t="s">
        <v>586</v>
      </c>
      <c r="G383" s="3">
        <v>3703.545228752625</v>
      </c>
    </row>
    <row r="384" spans="1:7" s="1" customFormat="1">
      <c r="A384" s="1" t="s">
        <v>84</v>
      </c>
      <c r="B384" s="1" t="s">
        <v>85</v>
      </c>
      <c r="C384" s="1">
        <v>0.98352484615384606</v>
      </c>
      <c r="D384" s="1">
        <v>824.77038745477705</v>
      </c>
      <c r="E384" s="1">
        <v>755.07449999999994</v>
      </c>
      <c r="F384" s="1" t="s">
        <v>86</v>
      </c>
      <c r="G384" s="3">
        <v>14303.867240891152</v>
      </c>
    </row>
    <row r="385" spans="1:7" s="1" customFormat="1">
      <c r="A385" s="1" t="s">
        <v>371</v>
      </c>
      <c r="B385" s="1" t="s">
        <v>372</v>
      </c>
      <c r="C385" s="1">
        <v>0.91539492307692305</v>
      </c>
      <c r="D385" s="1">
        <v>819.65955407672197</v>
      </c>
      <c r="E385" s="1">
        <v>455.084</v>
      </c>
      <c r="F385" s="1" t="s">
        <v>373</v>
      </c>
      <c r="G385" s="3">
        <v>5687.4379202458695</v>
      </c>
    </row>
    <row r="386" spans="1:7" s="1" customFormat="1">
      <c r="A386" s="1" t="s">
        <v>389</v>
      </c>
      <c r="B386" s="1" t="s">
        <v>390</v>
      </c>
      <c r="C386" s="1">
        <v>0.912640846153846</v>
      </c>
      <c r="D386" s="1">
        <v>843.74133964423004</v>
      </c>
      <c r="E386" s="1">
        <v>764.87400000000002</v>
      </c>
      <c r="F386" s="1" t="s">
        <v>391</v>
      </c>
      <c r="G386" s="3">
        <v>4932.5244764009803</v>
      </c>
    </row>
    <row r="387" spans="1:7" s="1" customFormat="1">
      <c r="A387" s="1" t="s">
        <v>422</v>
      </c>
      <c r="B387" s="1" t="s">
        <v>423</v>
      </c>
      <c r="C387" s="1">
        <v>0.90848738461538403</v>
      </c>
      <c r="D387" s="1">
        <v>841.72367097501501</v>
      </c>
      <c r="E387" s="1">
        <v>747.38699999999994</v>
      </c>
      <c r="F387" s="1" t="s">
        <v>424</v>
      </c>
      <c r="G387" s="3">
        <v>40359.278337517506</v>
      </c>
    </row>
    <row r="388" spans="1:7" s="1" customFormat="1">
      <c r="A388" s="1" t="s">
        <v>159</v>
      </c>
      <c r="B388" s="1" t="s">
        <v>160</v>
      </c>
      <c r="C388" s="1">
        <v>0.96058469230769195</v>
      </c>
      <c r="D388" s="1">
        <v>857.75900776668595</v>
      </c>
      <c r="E388" s="1">
        <v>741.35</v>
      </c>
      <c r="F388" s="1" t="s">
        <v>161</v>
      </c>
      <c r="G388" s="3">
        <v>13072.210042626601</v>
      </c>
    </row>
    <row r="389" spans="1:7" s="1" customFormat="1">
      <c r="A389" s="1" t="s">
        <v>57</v>
      </c>
      <c r="B389" s="1" t="s">
        <v>58</v>
      </c>
      <c r="C389" s="1">
        <v>0.98734253846153897</v>
      </c>
      <c r="D389" s="1">
        <v>855.74116614587604</v>
      </c>
      <c r="E389" s="1">
        <v>755.93949999999995</v>
      </c>
      <c r="F389" s="1" t="s">
        <v>59</v>
      </c>
      <c r="G389" s="3">
        <v>531278.57193231606</v>
      </c>
    </row>
    <row r="390" spans="1:7" s="1" customFormat="1">
      <c r="A390" s="1" t="s">
        <v>180</v>
      </c>
      <c r="B390" s="1" t="s">
        <v>181</v>
      </c>
      <c r="C390" s="1">
        <v>0.95591876923076902</v>
      </c>
      <c r="D390" s="1">
        <v>853.725565097203</v>
      </c>
      <c r="E390" s="1">
        <v>738.76</v>
      </c>
      <c r="F390" s="1" t="s">
        <v>182</v>
      </c>
      <c r="G390" s="3">
        <v>303907.53656399203</v>
      </c>
    </row>
    <row r="391" spans="1:7" s="1" customFormat="1">
      <c r="A391" s="1" t="s">
        <v>623</v>
      </c>
      <c r="B391" s="1" t="s">
        <v>624</v>
      </c>
      <c r="C391" s="1">
        <v>0.88856946153846195</v>
      </c>
      <c r="D391" s="1">
        <v>861.69581431821496</v>
      </c>
      <c r="E391" s="1">
        <v>694.58749999999998</v>
      </c>
      <c r="F391" s="1" t="s">
        <v>625</v>
      </c>
      <c r="G391" s="3">
        <v>6507.9341647522051</v>
      </c>
    </row>
    <row r="392" spans="1:7" s="1" customFormat="1">
      <c r="A392" s="1" t="s">
        <v>326</v>
      </c>
      <c r="B392" s="1" t="s">
        <v>327</v>
      </c>
      <c r="C392" s="1">
        <v>0.93149392307692302</v>
      </c>
      <c r="D392" s="1">
        <v>875.70882619662495</v>
      </c>
      <c r="E392" s="1">
        <v>705.52650000000006</v>
      </c>
      <c r="F392" s="1" t="s">
        <v>328</v>
      </c>
      <c r="G392" s="3">
        <v>176335.47760215049</v>
      </c>
    </row>
    <row r="393" spans="1:7" s="1" customFormat="1">
      <c r="A393" s="1" t="s">
        <v>416</v>
      </c>
      <c r="B393" s="1" t="s">
        <v>417</v>
      </c>
      <c r="C393" s="1">
        <v>0.90871353846153802</v>
      </c>
      <c r="D393" s="1">
        <v>903.72585489002802</v>
      </c>
      <c r="E393" s="1">
        <v>674.06600000000003</v>
      </c>
      <c r="F393" s="1" t="s">
        <v>418</v>
      </c>
      <c r="G393" s="3">
        <v>809.42145895351302</v>
      </c>
    </row>
    <row r="394" spans="1:7" s="1" customFormat="1">
      <c r="A394" s="1" t="s">
        <v>449</v>
      </c>
      <c r="B394" s="1" t="s">
        <v>450</v>
      </c>
      <c r="C394" s="1">
        <v>0.90646792307692303</v>
      </c>
      <c r="D394" s="1">
        <v>825.693091734684</v>
      </c>
      <c r="E394" s="1">
        <v>717.43150000000003</v>
      </c>
      <c r="F394" s="1" t="s">
        <v>451</v>
      </c>
      <c r="G394" s="3">
        <v>35664.024678472349</v>
      </c>
    </row>
    <row r="395" spans="1:7" s="1" customFormat="1">
      <c r="A395" s="1" t="s">
        <v>1181</v>
      </c>
      <c r="B395" s="1" t="s">
        <v>1182</v>
      </c>
      <c r="C395" s="1">
        <v>0.79433692307692305</v>
      </c>
      <c r="D395" s="1">
        <v>846.75475287410404</v>
      </c>
      <c r="E395" s="1">
        <v>720.91549999999995</v>
      </c>
      <c r="F395" s="1" t="s">
        <v>1183</v>
      </c>
      <c r="G395" s="3">
        <v>68515.44642871659</v>
      </c>
    </row>
    <row r="396" spans="1:7" s="1" customFormat="1">
      <c r="A396" s="1" t="s">
        <v>419</v>
      </c>
      <c r="B396" s="1" t="s">
        <v>420</v>
      </c>
      <c r="C396" s="1">
        <v>0.90860692307692303</v>
      </c>
      <c r="D396" s="1">
        <v>866.80742447547902</v>
      </c>
      <c r="E396" s="1">
        <v>766.154</v>
      </c>
      <c r="F396" s="1" t="s">
        <v>421</v>
      </c>
      <c r="G396" s="3">
        <v>37503.383899065448</v>
      </c>
    </row>
    <row r="397" spans="1:7" s="1" customFormat="1">
      <c r="A397" s="1" t="s">
        <v>99</v>
      </c>
      <c r="B397" s="1" t="s">
        <v>100</v>
      </c>
      <c r="C397" s="1">
        <v>0.98094484615384603</v>
      </c>
      <c r="D397" s="1">
        <v>864.801106486864</v>
      </c>
      <c r="E397" s="1">
        <v>766.154</v>
      </c>
      <c r="F397" s="1" t="s">
        <v>101</v>
      </c>
      <c r="G397" s="3">
        <v>186190.96675599448</v>
      </c>
    </row>
    <row r="398" spans="1:7" s="1" customFormat="1">
      <c r="A398" s="1" t="s">
        <v>1199</v>
      </c>
      <c r="B398" s="1" t="s">
        <v>1200</v>
      </c>
      <c r="C398" s="1">
        <v>0.77842807692307703</v>
      </c>
      <c r="D398" s="1">
        <v>922.87230814288796</v>
      </c>
      <c r="E398" s="1">
        <v>801.46749999999997</v>
      </c>
      <c r="F398" s="1" t="s">
        <v>1201</v>
      </c>
      <c r="G398" s="3">
        <v>7683.7442186514054</v>
      </c>
    </row>
    <row r="399" spans="1:7" s="1" customFormat="1">
      <c r="A399" s="1" t="s">
        <v>120</v>
      </c>
      <c r="B399" s="1" t="s">
        <v>121</v>
      </c>
      <c r="C399" s="1">
        <v>0.97573799999999999</v>
      </c>
      <c r="D399" s="1">
        <v>862.79508514737097</v>
      </c>
      <c r="E399" s="1">
        <v>775.59100000000001</v>
      </c>
      <c r="F399" s="1" t="s">
        <v>122</v>
      </c>
      <c r="G399" s="3">
        <v>4351.2690675110898</v>
      </c>
    </row>
    <row r="400" spans="1:7" s="1" customFormat="1">
      <c r="A400" s="1" t="s">
        <v>1259</v>
      </c>
      <c r="B400" s="1" t="s">
        <v>1260</v>
      </c>
      <c r="C400" s="1">
        <v>0.70780069230769205</v>
      </c>
      <c r="D400" s="1">
        <v>860.77679756965404</v>
      </c>
      <c r="E400" s="1">
        <v>758.49450000000002</v>
      </c>
      <c r="F400" s="1" t="s">
        <v>1261</v>
      </c>
      <c r="G400" s="3">
        <v>9833.3482196342702</v>
      </c>
    </row>
    <row r="401" spans="1:7" s="1" customFormat="1">
      <c r="A401" s="1" t="s">
        <v>1483</v>
      </c>
      <c r="B401" s="1" t="s">
        <v>1484</v>
      </c>
      <c r="C401" s="1">
        <v>0.56760861538461505</v>
      </c>
      <c r="D401" s="1">
        <v>858.76048584464104</v>
      </c>
      <c r="E401" s="1">
        <v>742.20950000000005</v>
      </c>
      <c r="F401" s="1" t="s">
        <v>1485</v>
      </c>
      <c r="G401" s="3">
        <v>8455.6118373683057</v>
      </c>
    </row>
    <row r="402" spans="1:7" s="1" customFormat="1">
      <c r="A402" s="1" t="s">
        <v>335</v>
      </c>
      <c r="B402" s="1" t="s">
        <v>336</v>
      </c>
      <c r="C402" s="1">
        <v>0.92622938461538395</v>
      </c>
      <c r="D402" s="1">
        <v>885.786146881283</v>
      </c>
      <c r="E402" s="1">
        <v>791.87</v>
      </c>
      <c r="F402" s="1" t="s">
        <v>337</v>
      </c>
      <c r="G402" s="3">
        <v>21889.554865866252</v>
      </c>
    </row>
    <row r="403" spans="1:7" s="1" customFormat="1">
      <c r="A403" s="1" t="s">
        <v>30</v>
      </c>
      <c r="B403" s="1" t="s">
        <v>31</v>
      </c>
      <c r="C403" s="1">
        <v>0.99454461538461503</v>
      </c>
      <c r="D403" s="1">
        <v>878.817182726449</v>
      </c>
      <c r="E403" s="1">
        <v>775.58849999999995</v>
      </c>
      <c r="F403" s="1" t="s">
        <v>32</v>
      </c>
      <c r="G403" s="3">
        <v>1238135.175958565</v>
      </c>
    </row>
    <row r="404" spans="1:7" s="1" customFormat="1">
      <c r="A404" s="1" t="s">
        <v>9</v>
      </c>
      <c r="B404" s="1" t="s">
        <v>10</v>
      </c>
      <c r="C404" s="1">
        <v>0.99873299999999998</v>
      </c>
      <c r="D404" s="1">
        <v>881.74593396305204</v>
      </c>
      <c r="E404" s="1">
        <v>741.31200000000001</v>
      </c>
      <c r="F404" s="1" t="s">
        <v>11</v>
      </c>
      <c r="G404" s="3">
        <v>106830.8146923685</v>
      </c>
    </row>
    <row r="405" spans="1:7" s="1" customFormat="1">
      <c r="A405" s="1" t="s">
        <v>45</v>
      </c>
      <c r="B405" s="1" t="s">
        <v>46</v>
      </c>
      <c r="C405" s="1">
        <v>0.99044923076923097</v>
      </c>
      <c r="D405" s="1">
        <v>879.74141839354695</v>
      </c>
      <c r="E405" s="1">
        <v>741.35</v>
      </c>
      <c r="F405" s="1" t="s">
        <v>47</v>
      </c>
      <c r="G405" s="3">
        <v>532234.64016900444</v>
      </c>
    </row>
    <row r="406" spans="1:7" s="1" customFormat="1">
      <c r="A406" s="1" t="s">
        <v>1238</v>
      </c>
      <c r="B406" s="1" t="s">
        <v>1239</v>
      </c>
      <c r="C406" s="1">
        <v>0.73160230769230805</v>
      </c>
      <c r="D406" s="1">
        <v>920.86378052008001</v>
      </c>
      <c r="E406" s="1">
        <v>801.46749999999997</v>
      </c>
      <c r="F406" s="1" t="s">
        <v>1240</v>
      </c>
      <c r="G406" s="3">
        <v>27798.933052141998</v>
      </c>
    </row>
    <row r="407" spans="1:7" s="1" customFormat="1">
      <c r="A407" s="1" t="s">
        <v>63</v>
      </c>
      <c r="B407" s="1" t="s">
        <v>64</v>
      </c>
      <c r="C407" s="1">
        <v>0.98686830769230804</v>
      </c>
      <c r="D407" s="1">
        <v>934.86911968273</v>
      </c>
      <c r="E407" s="1">
        <v>794.02499999999998</v>
      </c>
      <c r="F407" s="1" t="s">
        <v>65</v>
      </c>
      <c r="G407" s="3">
        <v>32897.843625393201</v>
      </c>
    </row>
    <row r="408" spans="1:7" s="1" customFormat="1">
      <c r="A408" s="1" t="s">
        <v>138</v>
      </c>
      <c r="B408" s="1" t="s">
        <v>139</v>
      </c>
      <c r="C408" s="1">
        <v>0.97171092307692297</v>
      </c>
      <c r="D408" s="1">
        <v>877.72492229025102</v>
      </c>
      <c r="E408" s="1">
        <v>723.96050000000002</v>
      </c>
      <c r="F408" s="1" t="s">
        <v>140</v>
      </c>
      <c r="G408" s="3">
        <v>386883.49052514799</v>
      </c>
    </row>
    <row r="409" spans="1:7" s="1" customFormat="1">
      <c r="A409" s="1" t="s">
        <v>1106</v>
      </c>
      <c r="B409" s="1" t="s">
        <v>1107</v>
      </c>
      <c r="C409" s="1">
        <v>0.868731307692308</v>
      </c>
      <c r="D409" s="1">
        <v>870.75227044492999</v>
      </c>
      <c r="E409" s="1">
        <v>706.09500000000003</v>
      </c>
      <c r="F409" s="1" t="s">
        <v>1108</v>
      </c>
      <c r="G409" s="3">
        <v>107910.92114357659</v>
      </c>
    </row>
    <row r="410" spans="1:7" s="1" customFormat="1">
      <c r="A410" s="1" t="s">
        <v>332</v>
      </c>
      <c r="B410" s="1" t="s">
        <v>333</v>
      </c>
      <c r="C410" s="1">
        <v>0.92674930769230801</v>
      </c>
      <c r="D410" s="1">
        <v>873.71920659117302</v>
      </c>
      <c r="E410" s="1">
        <v>644.51599999999996</v>
      </c>
      <c r="F410" s="1" t="s">
        <v>334</v>
      </c>
      <c r="G410" s="3">
        <v>585.05127740371802</v>
      </c>
    </row>
    <row r="411" spans="1:7" s="1" customFormat="1">
      <c r="A411" s="1" t="s">
        <v>533</v>
      </c>
      <c r="B411" s="1" t="s">
        <v>534</v>
      </c>
      <c r="C411" s="1">
        <v>0.89477069230769202</v>
      </c>
      <c r="D411" s="1">
        <v>941.85080222616796</v>
      </c>
      <c r="E411" s="1">
        <v>824.09900000000005</v>
      </c>
      <c r="F411" s="1" t="s">
        <v>535</v>
      </c>
      <c r="G411" s="3">
        <v>6483.4654018935307</v>
      </c>
    </row>
    <row r="412" spans="1:7" s="1" customFormat="1">
      <c r="A412" s="1" t="s">
        <v>983</v>
      </c>
      <c r="B412" s="1" t="s">
        <v>984</v>
      </c>
      <c r="C412" s="1">
        <v>0.87599684615384599</v>
      </c>
      <c r="D412" s="1">
        <v>981.77401312584902</v>
      </c>
      <c r="E412" s="1">
        <v>924.35850000000005</v>
      </c>
      <c r="F412" s="1" t="s">
        <v>985</v>
      </c>
      <c r="G412" s="3">
        <v>2514.9755902268298</v>
      </c>
    </row>
    <row r="413" spans="1:7" s="1" customFormat="1">
      <c r="A413" s="1" t="s">
        <v>743</v>
      </c>
      <c r="B413" s="1" t="s">
        <v>744</v>
      </c>
      <c r="C413" s="1">
        <v>0.88246330769230796</v>
      </c>
      <c r="D413" s="1">
        <v>969.71328303529106</v>
      </c>
      <c r="E413" s="1">
        <v>707.94650000000001</v>
      </c>
      <c r="F413" s="1" t="s">
        <v>745</v>
      </c>
      <c r="G413" s="3">
        <v>4539.2264380596152</v>
      </c>
    </row>
    <row r="414" spans="1:7" s="1" customFormat="1">
      <c r="A414" s="1" t="s">
        <v>207</v>
      </c>
      <c r="B414" s="1" t="s">
        <v>208</v>
      </c>
      <c r="C414" s="1">
        <v>0.95112930769230697</v>
      </c>
      <c r="D414" s="1">
        <v>818.72404288305597</v>
      </c>
      <c r="E414" s="1">
        <v>696.76649999999995</v>
      </c>
      <c r="F414" s="1" t="s">
        <v>209</v>
      </c>
      <c r="G414" s="3">
        <v>6473.2554592266151</v>
      </c>
    </row>
    <row r="415" spans="1:7" s="1" customFormat="1">
      <c r="A415" s="1" t="s">
        <v>698</v>
      </c>
      <c r="B415" s="1" t="s">
        <v>699</v>
      </c>
      <c r="C415" s="1">
        <v>0.884712230769231</v>
      </c>
      <c r="D415" s="1">
        <v>837.69302641810998</v>
      </c>
      <c r="E415" s="1">
        <v>711.77149999999995</v>
      </c>
      <c r="F415" s="1" t="s">
        <v>700</v>
      </c>
      <c r="G415" s="3">
        <v>8716.5269973066497</v>
      </c>
    </row>
    <row r="416" spans="1:7" s="1" customFormat="1">
      <c r="A416" s="1" t="s">
        <v>383</v>
      </c>
      <c r="B416" s="1" t="s">
        <v>384</v>
      </c>
      <c r="C416" s="1">
        <v>0.91409923076923105</v>
      </c>
      <c r="D416" s="1">
        <v>851.70822901725296</v>
      </c>
      <c r="E416" s="1">
        <v>720.48050000000001</v>
      </c>
      <c r="F416" s="1" t="s">
        <v>385</v>
      </c>
      <c r="G416" s="3">
        <v>109922.264992418</v>
      </c>
    </row>
    <row r="417" spans="1:7" s="1" customFormat="1">
      <c r="A417" s="1" t="s">
        <v>380</v>
      </c>
      <c r="B417" s="1" t="s">
        <v>381</v>
      </c>
      <c r="C417" s="1">
        <v>0.91474061538461504</v>
      </c>
      <c r="D417" s="1">
        <v>847.67880404847597</v>
      </c>
      <c r="E417" s="1">
        <v>681.31700000000001</v>
      </c>
      <c r="F417" s="1" t="s">
        <v>382</v>
      </c>
      <c r="G417" s="3">
        <v>17167.612964766799</v>
      </c>
    </row>
    <row r="418" spans="1:7" s="1" customFormat="1">
      <c r="A418" s="1" t="s">
        <v>551</v>
      </c>
      <c r="B418" s="1" t="s">
        <v>552</v>
      </c>
      <c r="C418" s="1">
        <v>0.89331161538461501</v>
      </c>
      <c r="D418" s="1">
        <v>857.69205057090096</v>
      </c>
      <c r="E418" s="1">
        <v>584.83900000000006</v>
      </c>
      <c r="F418" s="1" t="s">
        <v>553</v>
      </c>
      <c r="G418" s="3">
        <v>1294.739546323977</v>
      </c>
    </row>
    <row r="419" spans="1:7" s="1" customFormat="1">
      <c r="A419" s="1" t="s">
        <v>614</v>
      </c>
      <c r="B419" s="1" t="s">
        <v>615</v>
      </c>
      <c r="C419" s="1">
        <v>0.88863653846153801</v>
      </c>
      <c r="D419" s="1">
        <v>883.77200208320198</v>
      </c>
      <c r="E419" s="1">
        <v>906.08</v>
      </c>
      <c r="F419" s="1" t="s">
        <v>616</v>
      </c>
      <c r="G419" s="3">
        <v>2779.9144191354148</v>
      </c>
    </row>
    <row r="420" spans="1:7" s="1" customFormat="1">
      <c r="A420" s="1" t="s">
        <v>1383</v>
      </c>
      <c r="B420" s="1" t="s">
        <v>1384</v>
      </c>
      <c r="C420" s="1">
        <v>0.59252861538461499</v>
      </c>
      <c r="D420" s="1">
        <v>868.73942690818797</v>
      </c>
      <c r="E420" s="1">
        <v>686.78</v>
      </c>
      <c r="F420" s="1" t="s">
        <v>1385</v>
      </c>
      <c r="G420" s="3">
        <v>34808.632179532353</v>
      </c>
    </row>
    <row r="421" spans="1:7" s="1" customFormat="1">
      <c r="A421" s="1" t="s">
        <v>359</v>
      </c>
      <c r="B421" s="1" t="s">
        <v>360</v>
      </c>
      <c r="C421" s="1">
        <v>0.91762392307692298</v>
      </c>
      <c r="D421" s="1">
        <v>871.67881770183305</v>
      </c>
      <c r="E421" s="1">
        <v>664.80349999999999</v>
      </c>
      <c r="F421" s="1" t="s">
        <v>361</v>
      </c>
      <c r="G421" s="3">
        <v>24491.9614694335</v>
      </c>
    </row>
    <row r="422" spans="1:7" s="1" customFormat="1">
      <c r="A422" s="1" t="s">
        <v>1007</v>
      </c>
      <c r="B422" s="1" t="s">
        <v>1008</v>
      </c>
      <c r="C422" s="1">
        <v>0.87599684615384599</v>
      </c>
      <c r="D422" s="1">
        <v>975.73939976909298</v>
      </c>
      <c r="E422" s="1">
        <v>732.66300000000001</v>
      </c>
      <c r="F422" s="1" t="s">
        <v>1009</v>
      </c>
      <c r="G422" s="3">
        <v>381.479434683877</v>
      </c>
    </row>
    <row r="423" spans="1:7" s="1" customFormat="1">
      <c r="A423" s="1" t="s">
        <v>1010</v>
      </c>
      <c r="B423" s="1" t="s">
        <v>1011</v>
      </c>
      <c r="C423" s="1">
        <v>0.87599684615384599</v>
      </c>
      <c r="D423" s="1">
        <v>971.73025816362804</v>
      </c>
      <c r="E423" s="1">
        <v>727.10050000000001</v>
      </c>
      <c r="F423" s="1" t="s">
        <v>1012</v>
      </c>
      <c r="G423" s="3">
        <v>6674.2945515701995</v>
      </c>
    </row>
    <row r="424" spans="1:7" s="1" customFormat="1">
      <c r="A424" s="1" t="s">
        <v>269</v>
      </c>
      <c r="B424" s="1" t="s">
        <v>270</v>
      </c>
      <c r="C424" s="1">
        <v>0.94622399999999995</v>
      </c>
      <c r="D424" s="1">
        <v>817.61177617810699</v>
      </c>
      <c r="E424" s="1">
        <v>647.13599999999997</v>
      </c>
      <c r="F424" s="1" t="s">
        <v>271</v>
      </c>
      <c r="G424" s="3">
        <v>7986.6136842293854</v>
      </c>
    </row>
    <row r="425" spans="1:7" s="1" customFormat="1">
      <c r="A425" s="1" t="s">
        <v>548</v>
      </c>
      <c r="B425" s="1" t="s">
        <v>549</v>
      </c>
      <c r="C425" s="1">
        <v>0.89381723076923103</v>
      </c>
      <c r="D425" s="1">
        <v>843.64641792185603</v>
      </c>
      <c r="E425" s="1">
        <v>638.80999999999995</v>
      </c>
      <c r="F425" s="1" t="s">
        <v>550</v>
      </c>
      <c r="G425" s="3">
        <v>1456.927644425095</v>
      </c>
    </row>
    <row r="426" spans="1:7" s="1" customFormat="1">
      <c r="A426" s="1" t="s">
        <v>773</v>
      </c>
      <c r="B426" s="1" t="s">
        <v>774</v>
      </c>
      <c r="C426" s="1">
        <v>0.88133430769230803</v>
      </c>
      <c r="D426" s="1">
        <v>863.67098252380197</v>
      </c>
      <c r="E426" s="1">
        <v>685.87750000000005</v>
      </c>
      <c r="F426" s="1" t="s">
        <v>775</v>
      </c>
      <c r="G426" s="3">
        <v>35317.742107242579</v>
      </c>
    </row>
    <row r="427" spans="1:7" s="1" customFormat="1">
      <c r="A427" s="1" t="s">
        <v>968</v>
      </c>
      <c r="B427" s="1" t="s">
        <v>969</v>
      </c>
      <c r="C427" s="1">
        <v>0.87622561538461496</v>
      </c>
      <c r="D427" s="1">
        <v>855.66243274996702</v>
      </c>
      <c r="E427" s="1">
        <v>682.71249999999998</v>
      </c>
      <c r="F427" s="1" t="s">
        <v>970</v>
      </c>
      <c r="G427" s="3">
        <v>21588.7448887305</v>
      </c>
    </row>
    <row r="428" spans="1:7" s="1" customFormat="1">
      <c r="A428" s="1" t="s">
        <v>755</v>
      </c>
      <c r="B428" s="1" t="s">
        <v>756</v>
      </c>
      <c r="C428" s="1">
        <v>0.88218399999999997</v>
      </c>
      <c r="D428" s="1">
        <v>887.73754771783899</v>
      </c>
      <c r="E428" s="1">
        <v>653.03099999999995</v>
      </c>
      <c r="F428" s="1" t="s">
        <v>757</v>
      </c>
      <c r="G428" s="3">
        <v>1092.73212952174</v>
      </c>
    </row>
    <row r="429" spans="1:7" s="1" customFormat="1">
      <c r="A429" s="1" t="s">
        <v>425</v>
      </c>
      <c r="B429" s="1" t="s">
        <v>426</v>
      </c>
      <c r="C429" s="1">
        <v>0.90848300000000004</v>
      </c>
      <c r="D429" s="1">
        <v>873.69425403042999</v>
      </c>
      <c r="E429" s="1">
        <v>685.77250000000004</v>
      </c>
      <c r="F429" s="1" t="s">
        <v>427</v>
      </c>
      <c r="G429" s="3">
        <v>69126.338629263599</v>
      </c>
    </row>
    <row r="430" spans="1:7" s="1" customFormat="1">
      <c r="A430" s="1" t="s">
        <v>1456</v>
      </c>
      <c r="B430" s="1" t="s">
        <v>1457</v>
      </c>
      <c r="C430" s="1">
        <v>0.57771776923076901</v>
      </c>
      <c r="D430" s="1">
        <v>866.74300683270201</v>
      </c>
      <c r="E430" s="1">
        <v>691.54750000000001</v>
      </c>
      <c r="F430" s="1" t="s">
        <v>1458</v>
      </c>
      <c r="G430" s="3">
        <v>3978.4672685241098</v>
      </c>
    </row>
    <row r="431" spans="1:7" s="1" customFormat="1">
      <c r="A431" s="1" t="s">
        <v>374</v>
      </c>
      <c r="B431" s="1" t="s">
        <v>375</v>
      </c>
      <c r="C431" s="1">
        <v>0.91524876923076903</v>
      </c>
      <c r="D431" s="1">
        <v>869.663458340121</v>
      </c>
      <c r="E431" s="1">
        <v>643.90099999999995</v>
      </c>
      <c r="F431" s="1" t="s">
        <v>376</v>
      </c>
      <c r="G431" s="3">
        <v>10042.600219117645</v>
      </c>
    </row>
    <row r="432" spans="1:7" s="1" customFormat="1">
      <c r="A432" s="1" t="s">
        <v>1028</v>
      </c>
      <c r="B432" s="1" t="s">
        <v>1029</v>
      </c>
      <c r="C432" s="1">
        <v>0.87599684615384599</v>
      </c>
      <c r="D432" s="1">
        <v>965.679909199544</v>
      </c>
      <c r="E432" s="1">
        <v>669.59799999999996</v>
      </c>
      <c r="F432" s="1" t="s">
        <v>1030</v>
      </c>
      <c r="G432" s="3">
        <v>1349.1264025785749</v>
      </c>
    </row>
    <row r="433" spans="1:7" s="1" customFormat="1">
      <c r="A433" s="1" t="s">
        <v>782</v>
      </c>
      <c r="B433" s="1" t="s">
        <v>783</v>
      </c>
      <c r="C433" s="1">
        <v>0.88107476923076899</v>
      </c>
      <c r="D433" s="1">
        <v>829.656514925034</v>
      </c>
      <c r="E433" s="1">
        <v>712.75400000000002</v>
      </c>
      <c r="F433" s="1" t="s">
        <v>784</v>
      </c>
      <c r="G433" s="3">
        <v>1168.0187642618034</v>
      </c>
    </row>
    <row r="434" spans="1:7" s="1" customFormat="1">
      <c r="A434" s="1" t="s">
        <v>338</v>
      </c>
      <c r="B434" s="1" t="s">
        <v>339</v>
      </c>
      <c r="C434" s="1">
        <v>0.92501953846153795</v>
      </c>
      <c r="D434" s="1">
        <v>867.64654471251799</v>
      </c>
      <c r="E434" s="1">
        <v>624.24699999999996</v>
      </c>
      <c r="F434" s="1" t="s">
        <v>340</v>
      </c>
      <c r="G434" s="3">
        <v>1569.7929772760799</v>
      </c>
    </row>
    <row r="435" spans="1:7" s="1" customFormat="1">
      <c r="A435" s="1" t="s">
        <v>641</v>
      </c>
      <c r="B435" s="1" t="s">
        <v>642</v>
      </c>
      <c r="C435" s="1">
        <v>0.88804576923076906</v>
      </c>
      <c r="D435" s="1">
        <v>917.66328886160704</v>
      </c>
      <c r="E435" s="1">
        <v>572.57749999999999</v>
      </c>
      <c r="F435" s="1" t="s">
        <v>643</v>
      </c>
      <c r="G435" s="3">
        <v>9023.5266392799203</v>
      </c>
    </row>
    <row r="436" spans="1:7" s="1" customFormat="1">
      <c r="A436" s="1" t="s">
        <v>791</v>
      </c>
      <c r="B436" s="1" t="s">
        <v>792</v>
      </c>
      <c r="C436" s="1">
        <v>0.880347461538461</v>
      </c>
      <c r="D436" s="1">
        <v>977.77918965338597</v>
      </c>
      <c r="E436" s="1">
        <v>778.13599999999997</v>
      </c>
      <c r="F436" s="1" t="s">
        <v>793</v>
      </c>
      <c r="G436" s="3">
        <v>16006.547238733601</v>
      </c>
    </row>
    <row r="437" spans="1:7" s="1" customFormat="1">
      <c r="A437" s="1" t="s">
        <v>1073</v>
      </c>
      <c r="B437" s="1" t="s">
        <v>1074</v>
      </c>
      <c r="C437" s="1">
        <v>0.87599684615384599</v>
      </c>
      <c r="D437" s="1">
        <v>879.56575448311105</v>
      </c>
      <c r="E437" s="1">
        <v>466.13</v>
      </c>
      <c r="F437" s="1" t="s">
        <v>1075</v>
      </c>
      <c r="G437" s="3">
        <v>2032.713293061915</v>
      </c>
    </row>
    <row r="438" spans="1:7" s="1" customFormat="1">
      <c r="A438" s="1" t="s">
        <v>1166</v>
      </c>
      <c r="B438" s="1" t="s">
        <v>1167</v>
      </c>
      <c r="C438" s="1">
        <v>0.80357015384615404</v>
      </c>
      <c r="D438" s="1">
        <v>895.60779587458399</v>
      </c>
      <c r="E438" s="1">
        <v>517.22199999999998</v>
      </c>
      <c r="F438" s="1" t="s">
        <v>1168</v>
      </c>
      <c r="G438" s="3">
        <v>2813.0948447917699</v>
      </c>
    </row>
    <row r="439" spans="1:7" s="1" customFormat="1">
      <c r="A439" s="1" t="s">
        <v>1163</v>
      </c>
      <c r="B439" s="1" t="s">
        <v>1164</v>
      </c>
      <c r="C439" s="1">
        <v>0.80357015384615404</v>
      </c>
      <c r="D439" s="1">
        <v>921.59604382225905</v>
      </c>
      <c r="E439" s="1">
        <v>617.62300000000005</v>
      </c>
      <c r="F439" s="1" t="s">
        <v>1165</v>
      </c>
      <c r="G439" s="3">
        <v>379.87661618388148</v>
      </c>
    </row>
    <row r="440" spans="1:7" s="1" customFormat="1">
      <c r="A440" s="1" t="s">
        <v>156</v>
      </c>
      <c r="B440" s="1" t="s">
        <v>157</v>
      </c>
      <c r="C440" s="1">
        <v>0.96080276923076902</v>
      </c>
      <c r="D440" s="1">
        <v>871.76415995478396</v>
      </c>
      <c r="E440" s="1">
        <v>766.154</v>
      </c>
      <c r="F440" s="1" t="s">
        <v>158</v>
      </c>
      <c r="G440" s="3">
        <v>42825.029577970752</v>
      </c>
    </row>
    <row r="441" spans="1:7" s="1" customFormat="1">
      <c r="A441" s="1" t="s">
        <v>665</v>
      </c>
      <c r="B441" s="1" t="s">
        <v>666</v>
      </c>
      <c r="C441" s="1">
        <v>0.88709038461538503</v>
      </c>
      <c r="D441" s="1">
        <v>927.82758449409403</v>
      </c>
      <c r="E441" s="1">
        <v>801.46749999999997</v>
      </c>
      <c r="F441" s="1" t="s">
        <v>667</v>
      </c>
      <c r="G441" s="3">
        <v>8660.8703295525993</v>
      </c>
    </row>
    <row r="442" spans="1:7" s="1" customFormat="1">
      <c r="A442" s="1" t="s">
        <v>287</v>
      </c>
      <c r="B442" s="1" t="s">
        <v>288</v>
      </c>
      <c r="C442" s="1">
        <v>0.94436146153846101</v>
      </c>
      <c r="D442" s="1">
        <v>931.75793386391297</v>
      </c>
      <c r="E442" s="1">
        <v>727.96550000000002</v>
      </c>
      <c r="F442" s="1" t="s">
        <v>289</v>
      </c>
      <c r="G442" s="3">
        <v>14806.520275246836</v>
      </c>
    </row>
    <row r="443" spans="1:7" s="1" customFormat="1">
      <c r="A443" s="1" t="s">
        <v>341</v>
      </c>
      <c r="B443" s="1" t="s">
        <v>342</v>
      </c>
      <c r="C443" s="1">
        <v>0.92420800000000003</v>
      </c>
      <c r="D443" s="1">
        <v>867.74056268573202</v>
      </c>
      <c r="E443" s="1">
        <v>749.04449999999997</v>
      </c>
      <c r="F443" s="1" t="s">
        <v>343</v>
      </c>
      <c r="G443" s="3">
        <v>161422.2769457525</v>
      </c>
    </row>
    <row r="444" spans="1:7" s="1" customFormat="1">
      <c r="A444" s="1" t="s">
        <v>431</v>
      </c>
      <c r="B444" s="1" t="s">
        <v>432</v>
      </c>
      <c r="C444" s="1">
        <v>0.90827584615384604</v>
      </c>
      <c r="D444" s="1">
        <v>899.76986665913398</v>
      </c>
      <c r="E444" s="1">
        <v>779.6585</v>
      </c>
      <c r="F444" s="1" t="s">
        <v>433</v>
      </c>
      <c r="G444" s="3">
        <v>30276.74932027395</v>
      </c>
    </row>
    <row r="445" spans="1:7" s="1" customFormat="1">
      <c r="A445" s="1" t="s">
        <v>129</v>
      </c>
      <c r="B445" s="1" t="s">
        <v>130</v>
      </c>
      <c r="C445" s="1">
        <v>0.97445369230769197</v>
      </c>
      <c r="D445" s="1">
        <v>892.88392539407198</v>
      </c>
      <c r="E445" s="1">
        <v>767.86850000000004</v>
      </c>
      <c r="F445" s="1" t="s">
        <v>131</v>
      </c>
      <c r="G445" s="3">
        <v>30104.204701853174</v>
      </c>
    </row>
    <row r="446" spans="1:7" s="1" customFormat="1">
      <c r="A446" s="1" t="s">
        <v>1474</v>
      </c>
      <c r="B446" s="1" t="s">
        <v>1475</v>
      </c>
      <c r="C446" s="1">
        <v>0.56840984615384604</v>
      </c>
      <c r="D446" s="1">
        <v>950.89992870303297</v>
      </c>
      <c r="E446" s="1">
        <v>817.55650000000003</v>
      </c>
      <c r="F446" s="1" t="s">
        <v>1476</v>
      </c>
      <c r="G446" s="3">
        <v>8639.3358548380147</v>
      </c>
    </row>
    <row r="447" spans="1:7" s="1" customFormat="1">
      <c r="A447" s="1" t="s">
        <v>210</v>
      </c>
      <c r="B447" s="1" t="s">
        <v>211</v>
      </c>
      <c r="C447" s="1">
        <v>0.95031907692307704</v>
      </c>
      <c r="D447" s="1">
        <v>895.77200931043797</v>
      </c>
      <c r="E447" s="1">
        <v>767.86850000000004</v>
      </c>
      <c r="F447" s="1" t="s">
        <v>212</v>
      </c>
      <c r="G447" s="3">
        <v>291220.13422163553</v>
      </c>
    </row>
    <row r="448" spans="1:7" s="1" customFormat="1">
      <c r="A448" s="1" t="s">
        <v>1220</v>
      </c>
      <c r="B448" s="1" t="s">
        <v>1221</v>
      </c>
      <c r="C448" s="1">
        <v>0.77220792307692299</v>
      </c>
      <c r="D448" s="1">
        <v>948.895190417604</v>
      </c>
      <c r="E448" s="1">
        <v>817.55650000000003</v>
      </c>
      <c r="F448" s="1" t="s">
        <v>1222</v>
      </c>
      <c r="G448" s="3">
        <v>33590.026384200202</v>
      </c>
    </row>
    <row r="449" spans="1:7" s="1" customFormat="1">
      <c r="A449" s="1" t="s">
        <v>635</v>
      </c>
      <c r="B449" s="1" t="s">
        <v>636</v>
      </c>
      <c r="C449" s="1">
        <v>0.88823969230769195</v>
      </c>
      <c r="D449" s="1">
        <v>891.74068992856098</v>
      </c>
      <c r="E449" s="1">
        <v>733.97550000000001</v>
      </c>
      <c r="F449" s="1" t="s">
        <v>637</v>
      </c>
      <c r="G449" s="3">
        <v>110782.256179369</v>
      </c>
    </row>
    <row r="450" spans="1:7" s="1" customFormat="1">
      <c r="A450" s="1" t="s">
        <v>713</v>
      </c>
      <c r="B450" s="1" t="s">
        <v>714</v>
      </c>
      <c r="C450" s="1">
        <v>0.88389753846153796</v>
      </c>
      <c r="D450" s="1">
        <v>911.70980163218803</v>
      </c>
      <c r="E450" s="1">
        <v>676.47749999999996</v>
      </c>
      <c r="F450" s="1" t="s">
        <v>715</v>
      </c>
      <c r="G450" s="3">
        <v>1811.5170921549552</v>
      </c>
    </row>
    <row r="451" spans="1:7" s="1" customFormat="1">
      <c r="A451" s="1" t="s">
        <v>767</v>
      </c>
      <c r="B451" s="1" t="s">
        <v>768</v>
      </c>
      <c r="C451" s="1">
        <v>0.88168069230769197</v>
      </c>
      <c r="D451" s="1">
        <v>983.86487580872199</v>
      </c>
      <c r="E451" s="1">
        <v>829.42650000000003</v>
      </c>
      <c r="F451" s="1" t="s">
        <v>769</v>
      </c>
      <c r="G451" s="3">
        <v>10373.536183875734</v>
      </c>
    </row>
    <row r="452" spans="1:7" s="1" customFormat="1">
      <c r="A452" s="1" t="s">
        <v>800</v>
      </c>
      <c r="B452" s="1" t="s">
        <v>801</v>
      </c>
      <c r="C452" s="1">
        <v>0.88017453846153804</v>
      </c>
      <c r="D452" s="1">
        <v>979.86498294813805</v>
      </c>
      <c r="E452" s="1">
        <v>819.29650000000004</v>
      </c>
      <c r="F452" s="1" t="s">
        <v>802</v>
      </c>
      <c r="G452" s="3">
        <v>49181.471168937904</v>
      </c>
    </row>
    <row r="453" spans="1:7" s="1" customFormat="1">
      <c r="A453" s="1" t="s">
        <v>965</v>
      </c>
      <c r="B453" s="1" t="s">
        <v>966</v>
      </c>
      <c r="C453" s="1">
        <v>0.87642461538461502</v>
      </c>
      <c r="D453" s="1">
        <v>1007.89696830587</v>
      </c>
      <c r="E453" s="1">
        <v>834.8655</v>
      </c>
      <c r="F453" s="1" t="s">
        <v>967</v>
      </c>
      <c r="G453" s="3">
        <v>17906.769249484802</v>
      </c>
    </row>
    <row r="454" spans="1:7" s="1" customFormat="1">
      <c r="A454" s="1" t="s">
        <v>998</v>
      </c>
      <c r="B454" s="1" t="s">
        <v>999</v>
      </c>
      <c r="C454" s="1">
        <v>0.87599684615384599</v>
      </c>
      <c r="D454" s="1">
        <v>1003.8676074748</v>
      </c>
      <c r="E454" s="1">
        <v>807.947</v>
      </c>
      <c r="F454" s="1" t="s">
        <v>1000</v>
      </c>
      <c r="G454" s="3">
        <v>3417.8700226593846</v>
      </c>
    </row>
    <row r="455" spans="1:7" s="1" customFormat="1">
      <c r="A455" s="1" t="s">
        <v>177</v>
      </c>
      <c r="B455" s="1" t="s">
        <v>178</v>
      </c>
      <c r="C455" s="1">
        <v>0.95687923076923098</v>
      </c>
      <c r="D455" s="1">
        <v>865.72454678637303</v>
      </c>
      <c r="E455" s="1">
        <v>731.82550000000003</v>
      </c>
      <c r="F455" s="1" t="s">
        <v>179</v>
      </c>
      <c r="G455" s="3">
        <v>53933.056663080453</v>
      </c>
    </row>
    <row r="456" spans="1:7" s="1" customFormat="1">
      <c r="A456" s="1" t="s">
        <v>971</v>
      </c>
      <c r="B456" s="1" t="s">
        <v>972</v>
      </c>
      <c r="C456" s="1">
        <v>0.87616107692307699</v>
      </c>
      <c r="D456" s="1">
        <v>885.67248739134595</v>
      </c>
      <c r="E456" s="1">
        <v>690.25750000000005</v>
      </c>
      <c r="F456" s="1" t="s">
        <v>973</v>
      </c>
      <c r="G456" s="3">
        <v>140196.10796165699</v>
      </c>
    </row>
    <row r="457" spans="1:7" s="1" customFormat="1">
      <c r="A457" s="1" t="s">
        <v>434</v>
      </c>
      <c r="B457" s="1" t="s">
        <v>435</v>
      </c>
      <c r="C457" s="1">
        <v>0.90818353846153799</v>
      </c>
      <c r="D457" s="1">
        <v>897.78736443588696</v>
      </c>
      <c r="E457" s="1">
        <v>784.77300000000002</v>
      </c>
      <c r="F457" s="1" t="s">
        <v>436</v>
      </c>
      <c r="G457" s="3">
        <v>177577.37522905049</v>
      </c>
    </row>
    <row r="458" spans="1:7" s="1" customFormat="1">
      <c r="A458" s="1" t="s">
        <v>165</v>
      </c>
      <c r="B458" s="1" t="s">
        <v>166</v>
      </c>
      <c r="C458" s="1">
        <v>0.95914284615384604</v>
      </c>
      <c r="D458" s="1">
        <v>893.7568005718</v>
      </c>
      <c r="E458" s="1">
        <v>750.7645</v>
      </c>
      <c r="F458" s="1" t="s">
        <v>167</v>
      </c>
      <c r="G458" s="3">
        <v>198626.25641769249</v>
      </c>
    </row>
    <row r="459" spans="1:7" s="1" customFormat="1">
      <c r="A459" s="1" t="s">
        <v>1184</v>
      </c>
      <c r="B459" s="1" t="s">
        <v>1185</v>
      </c>
      <c r="C459" s="1">
        <v>0.79310615384615402</v>
      </c>
      <c r="D459" s="1">
        <v>886.78520175798201</v>
      </c>
      <c r="E459" s="1">
        <v>734.41049999999996</v>
      </c>
      <c r="F459" s="1" t="s">
        <v>1186</v>
      </c>
      <c r="G459" s="3">
        <v>60023.174801342699</v>
      </c>
    </row>
    <row r="460" spans="1:7" s="1" customFormat="1">
      <c r="A460" s="1" t="s">
        <v>1291</v>
      </c>
      <c r="B460" s="1" t="s">
        <v>1292</v>
      </c>
      <c r="C460" s="1">
        <v>0.66219669230769196</v>
      </c>
      <c r="D460" s="1">
        <v>884.76879201897805</v>
      </c>
      <c r="E460" s="1">
        <v>715.68100000000004</v>
      </c>
      <c r="F460" s="1" t="s">
        <v>1293</v>
      </c>
      <c r="G460" s="3">
        <v>35016.456867157147</v>
      </c>
    </row>
    <row r="461" spans="1:7" s="1" customFormat="1">
      <c r="A461" s="1" t="s">
        <v>1196</v>
      </c>
      <c r="B461" s="1" t="s">
        <v>1197</v>
      </c>
      <c r="C461" s="1">
        <v>0.77906830769230795</v>
      </c>
      <c r="D461" s="1">
        <v>946.87884144295595</v>
      </c>
      <c r="E461" s="1">
        <v>803.1925</v>
      </c>
      <c r="F461" s="1" t="s">
        <v>1198</v>
      </c>
      <c r="G461" s="3">
        <v>21423.975474696301</v>
      </c>
    </row>
    <row r="462" spans="1:7" s="1" customFormat="1">
      <c r="A462" s="1" t="s">
        <v>392</v>
      </c>
      <c r="B462" s="1" t="s">
        <v>393</v>
      </c>
      <c r="C462" s="1">
        <v>0.91219061538461499</v>
      </c>
      <c r="D462" s="1">
        <v>889.72509055363196</v>
      </c>
      <c r="E462" s="1">
        <v>716.11599999999999</v>
      </c>
      <c r="F462" s="1" t="s">
        <v>394</v>
      </c>
      <c r="G462" s="3">
        <v>51628.107651109254</v>
      </c>
    </row>
    <row r="463" spans="1:7" s="1" customFormat="1">
      <c r="A463" s="1" t="s">
        <v>494</v>
      </c>
      <c r="B463" s="1" t="s">
        <v>495</v>
      </c>
      <c r="C463" s="1">
        <v>0.90081238461538404</v>
      </c>
      <c r="D463" s="1">
        <v>885.69502291551498</v>
      </c>
      <c r="E463" s="1">
        <v>676.91800000000001</v>
      </c>
      <c r="F463" s="1" t="s">
        <v>496</v>
      </c>
      <c r="G463" s="3">
        <v>13143.452467382751</v>
      </c>
    </row>
    <row r="464" spans="1:7" s="1" customFormat="1">
      <c r="A464" s="1" t="s">
        <v>701</v>
      </c>
      <c r="B464" s="1" t="s">
        <v>702</v>
      </c>
      <c r="C464" s="1">
        <v>0.88452484615384597</v>
      </c>
      <c r="D464" s="1">
        <v>925.81816234042901</v>
      </c>
      <c r="E464" s="1">
        <v>801.46749999999997</v>
      </c>
      <c r="F464" s="1" t="s">
        <v>703</v>
      </c>
      <c r="G464" s="3">
        <v>37358.428141887896</v>
      </c>
    </row>
    <row r="465" spans="1:7" s="1" customFormat="1">
      <c r="A465" s="1" t="s">
        <v>722</v>
      </c>
      <c r="B465" s="1" t="s">
        <v>723</v>
      </c>
      <c r="C465" s="1">
        <v>0.88384215384615405</v>
      </c>
      <c r="D465" s="1">
        <v>909.70020257344697</v>
      </c>
      <c r="E465" s="1">
        <v>657.82349999999997</v>
      </c>
      <c r="F465" s="1" t="s">
        <v>724</v>
      </c>
      <c r="G465" s="3">
        <v>1324.538528528881</v>
      </c>
    </row>
    <row r="466" spans="1:7" s="1" customFormat="1">
      <c r="A466" s="1" t="s">
        <v>950</v>
      </c>
      <c r="B466" s="1" t="s">
        <v>951</v>
      </c>
      <c r="C466" s="1">
        <v>0.87677576923076905</v>
      </c>
      <c r="D466" s="1">
        <v>929.684145204635</v>
      </c>
      <c r="E466" s="1">
        <v>206.0635</v>
      </c>
      <c r="F466" s="1" t="s">
        <v>952</v>
      </c>
      <c r="G466" s="3">
        <v>3836.0561209728503</v>
      </c>
    </row>
    <row r="467" spans="1:7" s="1" customFormat="1">
      <c r="A467" s="1" t="s">
        <v>935</v>
      </c>
      <c r="B467" s="1" t="s">
        <v>936</v>
      </c>
      <c r="C467" s="1">
        <v>0.87762600000000002</v>
      </c>
      <c r="D467" s="1">
        <v>981.88120612922296</v>
      </c>
      <c r="E467" s="1">
        <v>833.11599999999999</v>
      </c>
      <c r="F467" s="1" t="s">
        <v>937</v>
      </c>
      <c r="G467" s="3">
        <v>51230.821579043506</v>
      </c>
    </row>
    <row r="468" spans="1:7" s="1" customFormat="1">
      <c r="A468" s="1" t="s">
        <v>947</v>
      </c>
      <c r="B468" s="1" t="s">
        <v>948</v>
      </c>
      <c r="C468" s="1">
        <v>0.87692653846153801</v>
      </c>
      <c r="D468" s="1">
        <v>977.92930219072502</v>
      </c>
      <c r="E468" s="1">
        <v>833.20799999999997</v>
      </c>
      <c r="F468" s="1" t="s">
        <v>949</v>
      </c>
      <c r="G468" s="3">
        <v>20878.30420825785</v>
      </c>
    </row>
    <row r="469" spans="1:7" s="1" customFormat="1">
      <c r="A469" s="1" t="s">
        <v>929</v>
      </c>
      <c r="B469" s="1" t="s">
        <v>930</v>
      </c>
      <c r="C469" s="1">
        <v>0.87796130769230796</v>
      </c>
      <c r="D469" s="1">
        <v>1009.87994927278</v>
      </c>
      <c r="E469" s="1">
        <v>830.81349999999998</v>
      </c>
      <c r="F469" s="1" t="s">
        <v>931</v>
      </c>
      <c r="G469" s="3">
        <v>6682.3168722065748</v>
      </c>
    </row>
    <row r="470" spans="1:7" s="1" customFormat="1">
      <c r="A470" s="1" t="s">
        <v>959</v>
      </c>
      <c r="B470" s="1" t="s">
        <v>960</v>
      </c>
      <c r="C470" s="1">
        <v>0.87664715384615399</v>
      </c>
      <c r="D470" s="1">
        <v>1005.88048254486</v>
      </c>
      <c r="E470" s="1">
        <v>821.03650000000005</v>
      </c>
      <c r="F470" s="1" t="s">
        <v>961</v>
      </c>
      <c r="G470" s="3">
        <v>6645.7083061243993</v>
      </c>
    </row>
    <row r="471" spans="1:7" s="1" customFormat="1">
      <c r="A471" s="1" t="s">
        <v>266</v>
      </c>
      <c r="B471" s="1" t="s">
        <v>267</v>
      </c>
      <c r="C471" s="1">
        <v>0.94622399999999995</v>
      </c>
      <c r="D471" s="1">
        <v>859.67920443219498</v>
      </c>
      <c r="E471" s="1">
        <v>674.73249999999996</v>
      </c>
      <c r="F471" s="1" t="s">
        <v>268</v>
      </c>
      <c r="G471" s="3">
        <v>2909.7383934633499</v>
      </c>
    </row>
    <row r="472" spans="1:7" s="1" customFormat="1">
      <c r="A472" s="1" t="s">
        <v>512</v>
      </c>
      <c r="B472" s="1" t="s">
        <v>513</v>
      </c>
      <c r="C472" s="1">
        <v>0.89728530769230797</v>
      </c>
      <c r="D472" s="1">
        <v>887.70941963772304</v>
      </c>
      <c r="E472" s="1">
        <v>697.21400000000006</v>
      </c>
      <c r="F472" s="1" t="s">
        <v>514</v>
      </c>
      <c r="G472" s="3">
        <v>21160.657417422452</v>
      </c>
    </row>
    <row r="473" spans="1:7" s="1" customFormat="1">
      <c r="A473" s="1" t="s">
        <v>500</v>
      </c>
      <c r="B473" s="1" t="s">
        <v>501</v>
      </c>
      <c r="C473" s="1">
        <v>0.90019215384615403</v>
      </c>
      <c r="D473" s="1">
        <v>883.67919150940895</v>
      </c>
      <c r="E473" s="1">
        <v>656.94849999999997</v>
      </c>
      <c r="F473" s="1" t="s">
        <v>502</v>
      </c>
      <c r="G473" s="3">
        <v>5112.1151839864397</v>
      </c>
    </row>
    <row r="474" spans="1:7" s="1" customFormat="1">
      <c r="A474" s="1" t="s">
        <v>201</v>
      </c>
      <c r="B474" s="1" t="s">
        <v>202</v>
      </c>
      <c r="C474" s="1">
        <v>0.953301615384615</v>
      </c>
      <c r="D474" s="1">
        <v>935.70170350478304</v>
      </c>
      <c r="E474" s="1">
        <v>205.61349999999999</v>
      </c>
      <c r="F474" s="1" t="s">
        <v>203</v>
      </c>
      <c r="G474" s="3">
        <v>3010.3672807121502</v>
      </c>
    </row>
    <row r="475" spans="1:7" s="1" customFormat="1">
      <c r="A475" s="1" t="s">
        <v>941</v>
      </c>
      <c r="B475" s="1" t="s">
        <v>942</v>
      </c>
      <c r="C475" s="1">
        <v>0.87750892307692296</v>
      </c>
      <c r="D475" s="1">
        <v>975.83593890602106</v>
      </c>
      <c r="E475" s="1">
        <v>792.52800000000002</v>
      </c>
      <c r="F475" s="1" t="s">
        <v>943</v>
      </c>
      <c r="G475" s="3">
        <v>6238.9765903772804</v>
      </c>
    </row>
    <row r="476" spans="1:7" s="1" customFormat="1">
      <c r="A476" s="1" t="s">
        <v>470</v>
      </c>
      <c r="B476" s="1" t="s">
        <v>471</v>
      </c>
      <c r="C476" s="1">
        <v>0.90438830769230805</v>
      </c>
      <c r="D476" s="1">
        <v>929.74087324384504</v>
      </c>
      <c r="E476" s="1">
        <v>710.774</v>
      </c>
      <c r="F476" s="1" t="s">
        <v>472</v>
      </c>
      <c r="G476" s="3">
        <v>9750.1590664883006</v>
      </c>
    </row>
    <row r="477" spans="1:7" s="1" customFormat="1">
      <c r="A477" s="1" t="s">
        <v>410</v>
      </c>
      <c r="B477" s="1" t="s">
        <v>411</v>
      </c>
      <c r="C477" s="1">
        <v>0.90916915384615404</v>
      </c>
      <c r="D477" s="1">
        <v>881.66427730302996</v>
      </c>
      <c r="E477" s="1">
        <v>636.72450000000003</v>
      </c>
      <c r="F477" s="1" t="s">
        <v>412</v>
      </c>
      <c r="G477" s="3">
        <v>1424.7346928179199</v>
      </c>
    </row>
    <row r="478" spans="1:7" s="1" customFormat="1">
      <c r="A478" s="1" t="s">
        <v>908</v>
      </c>
      <c r="B478" s="1" t="s">
        <v>909</v>
      </c>
      <c r="C478" s="1">
        <v>0.87899830769230802</v>
      </c>
      <c r="D478" s="1">
        <v>965.77869236014703</v>
      </c>
      <c r="E478" s="1">
        <v>783.91300000000001</v>
      </c>
      <c r="F478" s="1" t="s">
        <v>910</v>
      </c>
      <c r="G478" s="3">
        <v>2968.6343261799948</v>
      </c>
    </row>
    <row r="479" spans="1:7" s="1" customFormat="1">
      <c r="A479" s="1" t="s">
        <v>126</v>
      </c>
      <c r="B479" s="1" t="s">
        <v>127</v>
      </c>
      <c r="C479" s="1">
        <v>0.97456553846153804</v>
      </c>
      <c r="D479" s="1">
        <v>913.81791725350104</v>
      </c>
      <c r="E479" s="1">
        <v>808.38199999999995</v>
      </c>
      <c r="F479" s="1" t="s">
        <v>128</v>
      </c>
      <c r="G479" s="3">
        <v>13845.675108598749</v>
      </c>
    </row>
    <row r="480" spans="1:7" s="1" customFormat="1">
      <c r="A480" s="1" t="s">
        <v>27</v>
      </c>
      <c r="B480" s="1" t="s">
        <v>28</v>
      </c>
      <c r="C480" s="1">
        <v>0.99497069230769197</v>
      </c>
      <c r="D480" s="1">
        <v>906.83966285430904</v>
      </c>
      <c r="E480" s="1">
        <v>777.2885</v>
      </c>
      <c r="F480" s="1" t="s">
        <v>29</v>
      </c>
      <c r="G480" s="3">
        <v>256207.34599156352</v>
      </c>
    </row>
    <row r="481" spans="1:7" s="1" customFormat="1">
      <c r="A481" s="1" t="s">
        <v>599</v>
      </c>
      <c r="B481" s="1" t="s">
        <v>600</v>
      </c>
      <c r="C481" s="1">
        <v>0.88939653846153799</v>
      </c>
      <c r="D481" s="1">
        <v>927.81707028482401</v>
      </c>
      <c r="E481" s="1">
        <v>745.58199999999999</v>
      </c>
      <c r="F481" s="1" t="s">
        <v>601</v>
      </c>
      <c r="G481" s="3">
        <v>22579.151147411147</v>
      </c>
    </row>
    <row r="482" spans="1:7" s="1" customFormat="1">
      <c r="A482" s="1" t="s">
        <v>656</v>
      </c>
      <c r="B482" s="1" t="s">
        <v>657</v>
      </c>
      <c r="C482" s="1">
        <v>0.88775638461538497</v>
      </c>
      <c r="D482" s="1">
        <v>969.88149249622404</v>
      </c>
      <c r="E482" s="1">
        <v>840.58550000000002</v>
      </c>
      <c r="F482" s="1" t="s">
        <v>658</v>
      </c>
      <c r="G482" s="3">
        <v>6771.7156207334046</v>
      </c>
    </row>
    <row r="483" spans="1:7" s="1" customFormat="1">
      <c r="A483" s="1" t="s">
        <v>204</v>
      </c>
      <c r="B483" s="1" t="s">
        <v>205</v>
      </c>
      <c r="C483" s="1">
        <v>0.95145192307692295</v>
      </c>
      <c r="D483" s="1">
        <v>959.75008465270696</v>
      </c>
      <c r="E483" s="1">
        <v>733.12049999999999</v>
      </c>
      <c r="F483" s="1" t="s">
        <v>206</v>
      </c>
      <c r="G483" s="3">
        <v>1397.1931084062651</v>
      </c>
    </row>
    <row r="484" spans="1:7" s="1" customFormat="1">
      <c r="A484" s="1" t="s">
        <v>6</v>
      </c>
      <c r="B484" s="1" t="s">
        <v>7</v>
      </c>
      <c r="C484" s="1">
        <v>0.999339538461538</v>
      </c>
      <c r="D484" s="1">
        <v>909.78805945379395</v>
      </c>
      <c r="E484" s="1">
        <v>777.2885</v>
      </c>
      <c r="F484" s="1" t="s">
        <v>8</v>
      </c>
      <c r="G484" s="3">
        <v>812501.53849739698</v>
      </c>
    </row>
    <row r="485" spans="1:7" s="1" customFormat="1">
      <c r="A485" s="1" t="s">
        <v>329</v>
      </c>
      <c r="B485" s="1" t="s">
        <v>330</v>
      </c>
      <c r="C485" s="1">
        <v>0.92939092307692295</v>
      </c>
      <c r="D485" s="1">
        <v>962.91062880413301</v>
      </c>
      <c r="E485" s="1">
        <v>825.39149999999995</v>
      </c>
      <c r="F485" s="1" t="s">
        <v>331</v>
      </c>
      <c r="G485" s="3">
        <v>325819.36016227852</v>
      </c>
    </row>
    <row r="486" spans="1:7" s="1" customFormat="1">
      <c r="A486" s="1" t="s">
        <v>1757</v>
      </c>
      <c r="B486" s="1" t="s">
        <v>1758</v>
      </c>
      <c r="C486" s="1">
        <v>0.418335153846154</v>
      </c>
      <c r="D486" s="1">
        <v>992.94991596066802</v>
      </c>
      <c r="E486" s="1">
        <v>841.15250000000003</v>
      </c>
      <c r="F486" s="1" t="s">
        <v>1759</v>
      </c>
      <c r="G486" s="3">
        <v>38000.758679500897</v>
      </c>
    </row>
    <row r="487" spans="1:7" s="1" customFormat="1">
      <c r="A487" s="1" t="s">
        <v>911</v>
      </c>
      <c r="B487" s="1" t="s">
        <v>912</v>
      </c>
      <c r="C487" s="1">
        <v>0.87899638461538498</v>
      </c>
      <c r="D487" s="1">
        <v>993.88279182145902</v>
      </c>
      <c r="E487" s="1">
        <v>827.11649999999997</v>
      </c>
      <c r="F487" s="1" t="s">
        <v>913</v>
      </c>
      <c r="G487" s="3">
        <v>232484.0152437925</v>
      </c>
    </row>
    <row r="488" spans="1:7" s="1" customFormat="1">
      <c r="A488" s="1" t="s">
        <v>566</v>
      </c>
      <c r="B488" s="1" t="s">
        <v>567</v>
      </c>
      <c r="C488" s="1">
        <v>0.89223184615384599</v>
      </c>
      <c r="D488" s="1">
        <v>1025.9132640334301</v>
      </c>
      <c r="E488" s="1">
        <v>852.50800000000004</v>
      </c>
      <c r="F488" s="1" t="s">
        <v>568</v>
      </c>
      <c r="G488" s="3">
        <v>891.20315705873645</v>
      </c>
    </row>
    <row r="489" spans="1:7" s="1" customFormat="1">
      <c r="A489" s="1" t="s">
        <v>15</v>
      </c>
      <c r="B489" s="1" t="s">
        <v>16</v>
      </c>
      <c r="C489" s="1">
        <v>0.99810399999999999</v>
      </c>
      <c r="D489" s="1">
        <v>907.77235509638399</v>
      </c>
      <c r="E489" s="1">
        <v>760.62400000000002</v>
      </c>
      <c r="F489" s="1" t="s">
        <v>17</v>
      </c>
      <c r="G489" s="3">
        <v>939333.01266293949</v>
      </c>
    </row>
    <row r="490" spans="1:7" s="1" customFormat="1">
      <c r="A490" s="1" t="s">
        <v>21</v>
      </c>
      <c r="B490" s="1" t="s">
        <v>22</v>
      </c>
      <c r="C490" s="1">
        <v>0.996556461538461</v>
      </c>
      <c r="D490" s="1">
        <v>905.75593827727596</v>
      </c>
      <c r="E490" s="1">
        <v>743.92949999999996</v>
      </c>
      <c r="F490" s="1" t="s">
        <v>23</v>
      </c>
      <c r="G490" s="3">
        <v>786682.03272093902</v>
      </c>
    </row>
    <row r="491" spans="1:7" s="1" customFormat="1">
      <c r="A491" s="1" t="s">
        <v>446</v>
      </c>
      <c r="B491" s="1" t="s">
        <v>447</v>
      </c>
      <c r="C491" s="1">
        <v>0.90658538461538496</v>
      </c>
      <c r="D491" s="1">
        <v>923.80261513741004</v>
      </c>
      <c r="E491" s="1">
        <v>786.29600000000005</v>
      </c>
      <c r="F491" s="1" t="s">
        <v>448</v>
      </c>
      <c r="G491" s="3">
        <v>36113.230558565701</v>
      </c>
    </row>
    <row r="492" spans="1:7" s="1" customFormat="1">
      <c r="A492" s="1" t="s">
        <v>506</v>
      </c>
      <c r="B492" s="1" t="s">
        <v>507</v>
      </c>
      <c r="C492" s="1">
        <v>0.89914153846153799</v>
      </c>
      <c r="D492" s="1">
        <v>921.78804642968498</v>
      </c>
      <c r="E492" s="1">
        <v>769.58349999999996</v>
      </c>
      <c r="F492" s="1" t="s">
        <v>508</v>
      </c>
      <c r="G492" s="3">
        <v>21854.1344180464</v>
      </c>
    </row>
    <row r="493" spans="1:7" s="1" customFormat="1">
      <c r="A493" s="1" t="s">
        <v>572</v>
      </c>
      <c r="B493" s="1" t="s">
        <v>573</v>
      </c>
      <c r="C493" s="1">
        <v>0.89148576923076905</v>
      </c>
      <c r="D493" s="1">
        <v>913.71050872430601</v>
      </c>
      <c r="E493" s="1">
        <v>206.05099999999999</v>
      </c>
      <c r="F493" s="1" t="s">
        <v>574</v>
      </c>
      <c r="G493" s="3">
        <v>572.74291867164948</v>
      </c>
    </row>
    <row r="494" spans="1:7" s="1" customFormat="1">
      <c r="A494" s="1" t="s">
        <v>314</v>
      </c>
      <c r="B494" s="1" t="s">
        <v>315</v>
      </c>
      <c r="C494" s="1">
        <v>0.93612653846153804</v>
      </c>
      <c r="D494" s="1">
        <v>932.86318882333296</v>
      </c>
      <c r="E494" s="1">
        <v>794.65250000000003</v>
      </c>
      <c r="F494" s="1" t="s">
        <v>316</v>
      </c>
      <c r="G494" s="3">
        <v>128917.20738297401</v>
      </c>
    </row>
    <row r="495" spans="1:7" s="1" customFormat="1">
      <c r="A495" s="1" t="s">
        <v>347</v>
      </c>
      <c r="B495" s="1" t="s">
        <v>348</v>
      </c>
      <c r="C495" s="1">
        <v>0.92145023076923105</v>
      </c>
      <c r="D495" s="1">
        <v>935.80383686743403</v>
      </c>
      <c r="E495" s="1">
        <v>779.53700000000003</v>
      </c>
      <c r="F495" s="1" t="s">
        <v>349</v>
      </c>
      <c r="G495" s="3">
        <v>77728.251792399358</v>
      </c>
    </row>
    <row r="496" spans="1:7" s="1" customFormat="1">
      <c r="A496" s="1" t="s">
        <v>518</v>
      </c>
      <c r="B496" s="1" t="s">
        <v>519</v>
      </c>
      <c r="C496" s="1">
        <v>0.89650946153846101</v>
      </c>
      <c r="D496" s="1">
        <v>933.74591625121104</v>
      </c>
      <c r="E496" s="1">
        <v>733.97550000000001</v>
      </c>
      <c r="F496" s="1" t="s">
        <v>520</v>
      </c>
      <c r="G496" s="3">
        <v>594.9996842834405</v>
      </c>
    </row>
    <row r="497" spans="1:7" s="1" customFormat="1">
      <c r="A497" s="1" t="s">
        <v>461</v>
      </c>
      <c r="B497" s="1" t="s">
        <v>462</v>
      </c>
      <c r="C497" s="1">
        <v>0.90547153846153805</v>
      </c>
      <c r="D497" s="1">
        <v>931.77610489006304</v>
      </c>
      <c r="E497" s="1">
        <v>747.33450000000005</v>
      </c>
      <c r="F497" s="1" t="s">
        <v>463</v>
      </c>
      <c r="G497" s="3">
        <v>24784.035085991549</v>
      </c>
    </row>
    <row r="498" spans="1:7" s="1" customFormat="1">
      <c r="A498" s="1" t="s">
        <v>473</v>
      </c>
      <c r="B498" s="1" t="s">
        <v>474</v>
      </c>
      <c r="C498" s="1">
        <v>0.903677615384615</v>
      </c>
      <c r="D498" s="1">
        <v>951.83572874301296</v>
      </c>
      <c r="E498" s="1">
        <v>803.1925</v>
      </c>
      <c r="F498" s="1" t="s">
        <v>475</v>
      </c>
      <c r="G498" s="3">
        <v>35415.472852448307</v>
      </c>
    </row>
    <row r="499" spans="1:7" s="1" customFormat="1">
      <c r="A499" s="1" t="s">
        <v>455</v>
      </c>
      <c r="B499" s="1" t="s">
        <v>456</v>
      </c>
      <c r="C499" s="1">
        <v>0.90598607692307698</v>
      </c>
      <c r="D499" s="1">
        <v>941.77854387719594</v>
      </c>
      <c r="E499" s="1">
        <v>624.87</v>
      </c>
      <c r="F499" s="1" t="s">
        <v>457</v>
      </c>
      <c r="G499" s="3">
        <v>9262.1253257186199</v>
      </c>
    </row>
    <row r="500" spans="1:7" s="1" customFormat="1">
      <c r="A500" s="1" t="s">
        <v>144</v>
      </c>
      <c r="B500" s="1" t="s">
        <v>145</v>
      </c>
      <c r="C500" s="1">
        <v>0.96728646153846098</v>
      </c>
      <c r="D500" s="1">
        <v>965.85141338947699</v>
      </c>
      <c r="E500" s="1">
        <v>810.96699999999998</v>
      </c>
      <c r="F500" s="1" t="s">
        <v>146</v>
      </c>
      <c r="G500" s="3">
        <v>217969.937084342</v>
      </c>
    </row>
    <row r="501" spans="1:7" s="1" customFormat="1">
      <c r="A501" s="1" t="s">
        <v>1244</v>
      </c>
      <c r="B501" s="1" t="s">
        <v>1245</v>
      </c>
      <c r="C501" s="1">
        <v>0.72740300000000002</v>
      </c>
      <c r="D501" s="1">
        <v>958.87062343951698</v>
      </c>
      <c r="E501" s="1">
        <v>782.62850000000003</v>
      </c>
      <c r="F501" s="1" t="s">
        <v>1246</v>
      </c>
      <c r="G501" s="3">
        <v>11967.46094995895</v>
      </c>
    </row>
    <row r="502" spans="1:7" s="1" customFormat="1">
      <c r="A502" s="1" t="s">
        <v>440</v>
      </c>
      <c r="B502" s="1" t="s">
        <v>441</v>
      </c>
      <c r="C502" s="1">
        <v>0.90765569230769205</v>
      </c>
      <c r="D502" s="1">
        <v>955.76016213620403</v>
      </c>
      <c r="E502" s="1">
        <v>710.23350000000005</v>
      </c>
      <c r="F502" s="1" t="s">
        <v>442</v>
      </c>
      <c r="G502" s="3">
        <v>3470.3106510720349</v>
      </c>
    </row>
    <row r="503" spans="1:7" s="1" customFormat="1">
      <c r="A503" s="1" t="s">
        <v>437</v>
      </c>
      <c r="B503" s="1" t="s">
        <v>438</v>
      </c>
      <c r="C503" s="1">
        <v>0.907854230769231</v>
      </c>
      <c r="D503" s="1">
        <v>951.73035602022401</v>
      </c>
      <c r="E503" s="1">
        <v>674.29750000000001</v>
      </c>
      <c r="F503" s="1" t="s">
        <v>439</v>
      </c>
      <c r="G503" s="3">
        <v>1820.74585233066</v>
      </c>
    </row>
    <row r="504" spans="1:7" s="1" customFormat="1">
      <c r="A504" s="1" t="s">
        <v>51</v>
      </c>
      <c r="B504" s="1" t="s">
        <v>52</v>
      </c>
      <c r="C504" s="1">
        <v>0.99015484615384597</v>
      </c>
      <c r="D504" s="1">
        <v>903.74138785314506</v>
      </c>
      <c r="E504" s="1">
        <v>726.67049999999995</v>
      </c>
      <c r="F504" s="1" t="s">
        <v>53</v>
      </c>
      <c r="G504" s="3">
        <v>621247.5024884881</v>
      </c>
    </row>
    <row r="505" spans="1:7" s="1" customFormat="1">
      <c r="A505" s="1" t="s">
        <v>362</v>
      </c>
      <c r="B505" s="1" t="s">
        <v>363</v>
      </c>
      <c r="C505" s="1">
        <v>0.91726023076923102</v>
      </c>
      <c r="D505" s="1">
        <v>896.76874316089402</v>
      </c>
      <c r="E505" s="1">
        <v>707.94650000000001</v>
      </c>
      <c r="F505" s="1" t="s">
        <v>364</v>
      </c>
      <c r="G505" s="3">
        <v>303543.91787214502</v>
      </c>
    </row>
    <row r="506" spans="1:7" s="1" customFormat="1">
      <c r="A506" s="1" t="s">
        <v>1453</v>
      </c>
      <c r="B506" s="1" t="s">
        <v>1454</v>
      </c>
      <c r="C506" s="1">
        <v>0.581043538461538</v>
      </c>
      <c r="D506" s="1">
        <v>914.81721512559204</v>
      </c>
      <c r="E506" s="1">
        <v>754.6395</v>
      </c>
      <c r="F506" s="1" t="s">
        <v>1455</v>
      </c>
      <c r="G506" s="3">
        <v>11169.8800897691</v>
      </c>
    </row>
    <row r="507" spans="1:7" s="1" customFormat="1">
      <c r="A507" s="1" t="s">
        <v>1548</v>
      </c>
      <c r="B507" s="1" t="s">
        <v>1549</v>
      </c>
      <c r="C507" s="1">
        <v>0.523122538461538</v>
      </c>
      <c r="D507" s="1">
        <v>924.80241524573796</v>
      </c>
      <c r="E507" s="1">
        <v>729.27800000000002</v>
      </c>
      <c r="F507" s="1" t="s">
        <v>1550</v>
      </c>
      <c r="G507" s="3">
        <v>7787.1228621647651</v>
      </c>
    </row>
    <row r="508" spans="1:7" s="1" customFormat="1">
      <c r="A508" s="1" t="s">
        <v>1377</v>
      </c>
      <c r="B508" s="1" t="s">
        <v>1378</v>
      </c>
      <c r="C508" s="1">
        <v>0.59560953846153797</v>
      </c>
      <c r="D508" s="1">
        <v>944.86472104744303</v>
      </c>
      <c r="E508" s="1">
        <v>788.63250000000005</v>
      </c>
      <c r="F508" s="1" t="s">
        <v>1379</v>
      </c>
      <c r="G508" s="3">
        <v>8654.3546622472604</v>
      </c>
    </row>
    <row r="509" spans="1:7" s="1" customFormat="1">
      <c r="A509" s="1" t="s">
        <v>323</v>
      </c>
      <c r="B509" s="1" t="s">
        <v>324</v>
      </c>
      <c r="C509" s="1">
        <v>0.93445638461538505</v>
      </c>
      <c r="D509" s="1">
        <v>958.87785944399297</v>
      </c>
      <c r="E509" s="1">
        <v>797.19749999999999</v>
      </c>
      <c r="F509" s="1" t="s">
        <v>325</v>
      </c>
      <c r="G509" s="3">
        <v>71992.691459006848</v>
      </c>
    </row>
    <row r="510" spans="1:7" s="1" customFormat="1">
      <c r="A510" s="1" t="s">
        <v>1366</v>
      </c>
      <c r="B510" s="1" t="s">
        <v>1367</v>
      </c>
      <c r="C510" s="1">
        <v>0.61394561538461501</v>
      </c>
      <c r="D510" s="1">
        <v>914.789388122932</v>
      </c>
      <c r="E510" s="1">
        <v>788.65800000000002</v>
      </c>
      <c r="F510" s="1" t="s">
        <v>1368</v>
      </c>
      <c r="G510" s="3">
        <v>14786.238354632989</v>
      </c>
    </row>
    <row r="511" spans="1:7" s="1" customFormat="1">
      <c r="A511" s="1" t="s">
        <v>1256</v>
      </c>
      <c r="B511" s="1" t="s">
        <v>1257</v>
      </c>
      <c r="C511" s="1">
        <v>0.71602215384615397</v>
      </c>
      <c r="D511" s="1">
        <v>928.831799680161</v>
      </c>
      <c r="E511" s="1">
        <v>763.17399999999998</v>
      </c>
      <c r="F511" s="1" t="s">
        <v>1258</v>
      </c>
      <c r="G511" s="3">
        <v>48584.086372067497</v>
      </c>
    </row>
    <row r="512" spans="1:7" s="1" customFormat="1">
      <c r="A512" s="1" t="s">
        <v>1187</v>
      </c>
      <c r="B512" s="1" t="s">
        <v>1188</v>
      </c>
      <c r="C512" s="1">
        <v>0.793047230769231</v>
      </c>
      <c r="D512" s="1">
        <v>956.86576239969099</v>
      </c>
      <c r="E512" s="1">
        <v>783.48299999999995</v>
      </c>
      <c r="F512" s="1" t="s">
        <v>1189</v>
      </c>
      <c r="G512" s="3">
        <v>40986.736414778199</v>
      </c>
    </row>
    <row r="513" spans="1:7" s="1" customFormat="1">
      <c r="A513" s="1" t="s">
        <v>350</v>
      </c>
      <c r="B513" s="1" t="s">
        <v>351</v>
      </c>
      <c r="C513" s="1">
        <v>0.92113007692307702</v>
      </c>
      <c r="D513" s="1">
        <v>967.86647875140397</v>
      </c>
      <c r="E513" s="1">
        <v>825.39149999999995</v>
      </c>
      <c r="F513" s="1" t="s">
        <v>352</v>
      </c>
      <c r="G513" s="3">
        <v>270187.01715280802</v>
      </c>
    </row>
    <row r="514" spans="1:7" s="1" customFormat="1">
      <c r="A514" s="1" t="s">
        <v>452</v>
      </c>
      <c r="B514" s="1" t="s">
        <v>453</v>
      </c>
      <c r="C514" s="1">
        <v>0.90644884615384602</v>
      </c>
      <c r="D514" s="1">
        <v>995.84138741134302</v>
      </c>
      <c r="E514" s="1">
        <v>819.71900000000005</v>
      </c>
      <c r="F514" s="1" t="s">
        <v>454</v>
      </c>
      <c r="G514" s="3">
        <v>2046.4106944780551</v>
      </c>
    </row>
    <row r="515" spans="1:7" s="1" customFormat="1">
      <c r="A515" s="1" t="s">
        <v>1658</v>
      </c>
      <c r="B515" s="1" t="s">
        <v>1659</v>
      </c>
      <c r="C515" s="1">
        <v>0.502754307692308</v>
      </c>
      <c r="D515" s="1">
        <v>986.90941278966602</v>
      </c>
      <c r="E515" s="1">
        <v>813.11649999999997</v>
      </c>
      <c r="F515" s="1" t="s">
        <v>1660</v>
      </c>
      <c r="G515" s="3">
        <v>103191.6498493595</v>
      </c>
    </row>
    <row r="516" spans="1:7" s="1" customFormat="1">
      <c r="A516" s="1" t="s">
        <v>503</v>
      </c>
      <c r="B516" s="1" t="s">
        <v>504</v>
      </c>
      <c r="C516" s="1">
        <v>0.89914876923076903</v>
      </c>
      <c r="D516" s="1">
        <v>1023.93053172611</v>
      </c>
      <c r="E516" s="1">
        <v>856.36</v>
      </c>
      <c r="F516" s="1" t="s">
        <v>505</v>
      </c>
      <c r="G516" s="3">
        <v>29913.592890261352</v>
      </c>
    </row>
    <row r="517" spans="1:7" s="1" customFormat="1">
      <c r="A517" s="1" t="s">
        <v>686</v>
      </c>
      <c r="B517" s="1" t="s">
        <v>687</v>
      </c>
      <c r="C517" s="1">
        <v>0.88587230769230796</v>
      </c>
      <c r="D517" s="1">
        <v>1019.8958787804499</v>
      </c>
      <c r="E517" s="1">
        <v>829.95849999999996</v>
      </c>
      <c r="F517" s="1" t="s">
        <v>688</v>
      </c>
      <c r="G517" s="3">
        <v>17715.7976752963</v>
      </c>
    </row>
    <row r="518" spans="1:7" s="1" customFormat="1">
      <c r="A518" s="1" t="s">
        <v>731</v>
      </c>
      <c r="B518" s="1" t="s">
        <v>732</v>
      </c>
      <c r="C518" s="1">
        <v>0.88369769230769202</v>
      </c>
      <c r="D518" s="1">
        <v>1015.85310738026</v>
      </c>
      <c r="E518" s="1">
        <v>783.24</v>
      </c>
      <c r="F518" s="1" t="s">
        <v>733</v>
      </c>
      <c r="G518" s="3">
        <v>3489.7293167288399</v>
      </c>
    </row>
    <row r="519" spans="1:7" s="1" customFormat="1">
      <c r="A519" s="1" t="s">
        <v>12</v>
      </c>
      <c r="B519" s="1" t="s">
        <v>13</v>
      </c>
      <c r="C519" s="1">
        <v>0.99810561538461495</v>
      </c>
      <c r="D519" s="1">
        <v>901.71534866990805</v>
      </c>
      <c r="E519" s="1">
        <v>689.39499999999998</v>
      </c>
      <c r="F519" s="1" t="s">
        <v>14</v>
      </c>
      <c r="G519" s="3">
        <v>60255.383869114696</v>
      </c>
    </row>
    <row r="520" spans="1:7" s="1" customFormat="1">
      <c r="A520" s="1" t="s">
        <v>48</v>
      </c>
      <c r="B520" s="1" t="s">
        <v>49</v>
      </c>
      <c r="C520" s="1">
        <v>0.99024115384615397</v>
      </c>
      <c r="D520" s="1">
        <v>899.73416110977496</v>
      </c>
      <c r="E520" s="1">
        <v>692.85699999999997</v>
      </c>
      <c r="F520" s="1" t="s">
        <v>50</v>
      </c>
      <c r="G520" s="3">
        <v>151056.41505349698</v>
      </c>
    </row>
    <row r="521" spans="1:7" s="1" customFormat="1">
      <c r="A521" s="1" t="s">
        <v>605</v>
      </c>
      <c r="B521" s="1" t="s">
        <v>606</v>
      </c>
      <c r="C521" s="1">
        <v>0.88925407692307701</v>
      </c>
      <c r="D521" s="1">
        <v>919.77366970594403</v>
      </c>
      <c r="E521" s="1">
        <v>753.77949999999998</v>
      </c>
      <c r="F521" s="1" t="s">
        <v>607</v>
      </c>
      <c r="G521" s="3">
        <v>8731.7231994756403</v>
      </c>
    </row>
    <row r="522" spans="1:7" s="1" customFormat="1">
      <c r="A522" s="1" t="s">
        <v>617</v>
      </c>
      <c r="B522" s="1" t="s">
        <v>618</v>
      </c>
      <c r="C522" s="1">
        <v>0.88863484615384603</v>
      </c>
      <c r="D522" s="1">
        <v>917.75816187830105</v>
      </c>
      <c r="E522" s="1">
        <v>736.59050000000002</v>
      </c>
      <c r="F522" s="1" t="s">
        <v>619</v>
      </c>
      <c r="G522" s="3">
        <v>4776.176040600275</v>
      </c>
    </row>
    <row r="523" spans="1:7" s="1" customFormat="1">
      <c r="A523" s="1" t="s">
        <v>785</v>
      </c>
      <c r="B523" s="1" t="s">
        <v>786</v>
      </c>
      <c r="C523" s="1">
        <v>0.88095384615384598</v>
      </c>
      <c r="D523" s="1">
        <v>909.71727530606699</v>
      </c>
      <c r="E523" s="1">
        <v>621.54300000000001</v>
      </c>
      <c r="F523" s="1" t="s">
        <v>787</v>
      </c>
      <c r="G523" s="3">
        <v>1769.9667930104949</v>
      </c>
    </row>
    <row r="524" spans="1:7" s="1" customFormat="1">
      <c r="A524" s="1" t="s">
        <v>479</v>
      </c>
      <c r="B524" s="1" t="s">
        <v>480</v>
      </c>
      <c r="C524" s="1">
        <v>0.90264669230769201</v>
      </c>
      <c r="D524" s="1">
        <v>933.78793733026703</v>
      </c>
      <c r="E524" s="1">
        <v>764.44899999999996</v>
      </c>
      <c r="F524" s="1" t="s">
        <v>481</v>
      </c>
      <c r="G524" s="3">
        <v>47967.996146981</v>
      </c>
    </row>
    <row r="525" spans="1:7" s="1" customFormat="1">
      <c r="A525" s="1" t="s">
        <v>545</v>
      </c>
      <c r="B525" s="1" t="s">
        <v>546</v>
      </c>
      <c r="C525" s="1">
        <v>0.89399753846153796</v>
      </c>
      <c r="D525" s="1">
        <v>929.77952589232495</v>
      </c>
      <c r="E525" s="1">
        <v>733.13499999999999</v>
      </c>
      <c r="F525" s="1" t="s">
        <v>547</v>
      </c>
      <c r="G525" s="3">
        <v>6757.3174952353856</v>
      </c>
    </row>
    <row r="526" spans="1:7" s="1" customFormat="1">
      <c r="A526" s="1" t="s">
        <v>509</v>
      </c>
      <c r="B526" s="1" t="s">
        <v>510</v>
      </c>
      <c r="C526" s="1">
        <v>0.89796253846153795</v>
      </c>
      <c r="D526" s="1">
        <v>927.76500025627502</v>
      </c>
      <c r="E526" s="1">
        <v>714.81600000000003</v>
      </c>
      <c r="F526" s="1" t="s">
        <v>511</v>
      </c>
      <c r="G526" s="3">
        <v>10176.426483834175</v>
      </c>
    </row>
    <row r="527" spans="1:7" s="1" customFormat="1">
      <c r="A527" s="1" t="s">
        <v>608</v>
      </c>
      <c r="B527" s="1" t="s">
        <v>609</v>
      </c>
      <c r="C527" s="1">
        <v>0.88919346153846202</v>
      </c>
      <c r="D527" s="1">
        <v>947.80582282267596</v>
      </c>
      <c r="E527" s="1">
        <v>773.01350000000002</v>
      </c>
      <c r="F527" s="1" t="s">
        <v>610</v>
      </c>
      <c r="G527" s="3">
        <v>2730.7183126602649</v>
      </c>
    </row>
    <row r="528" spans="1:7" s="1" customFormat="1">
      <c r="A528" s="1" t="s">
        <v>485</v>
      </c>
      <c r="B528" s="1" t="s">
        <v>486</v>
      </c>
      <c r="C528" s="1">
        <v>0.902023384615385</v>
      </c>
      <c r="D528" s="1">
        <v>939.76169884014405</v>
      </c>
      <c r="E528" s="1">
        <v>600.13099999999997</v>
      </c>
      <c r="F528" s="1" t="s">
        <v>487</v>
      </c>
      <c r="G528" s="3">
        <v>4006.2502887903547</v>
      </c>
    </row>
    <row r="529" spans="1:7" s="1" customFormat="1">
      <c r="A529" s="1" t="s">
        <v>467</v>
      </c>
      <c r="B529" s="1" t="s">
        <v>468</v>
      </c>
      <c r="C529" s="1">
        <v>0.90467446153846098</v>
      </c>
      <c r="D529" s="1">
        <v>961.81872735996797</v>
      </c>
      <c r="E529" s="1">
        <v>783.48299999999995</v>
      </c>
      <c r="F529" s="1" t="s">
        <v>469</v>
      </c>
      <c r="G529" s="3">
        <v>57635.063311322498</v>
      </c>
    </row>
    <row r="530" spans="1:7" s="1" customFormat="1">
      <c r="A530" s="1" t="s">
        <v>542</v>
      </c>
      <c r="B530" s="1" t="s">
        <v>543</v>
      </c>
      <c r="C530" s="1">
        <v>0.89427199999999996</v>
      </c>
      <c r="D530" s="1">
        <v>957.80168961146603</v>
      </c>
      <c r="E530" s="1">
        <v>923.23749999999995</v>
      </c>
      <c r="F530" s="1" t="s">
        <v>544</v>
      </c>
      <c r="G530" s="3">
        <v>1862.198503485055</v>
      </c>
    </row>
    <row r="531" spans="1:7" s="1" customFormat="1">
      <c r="A531" s="1" t="s">
        <v>413</v>
      </c>
      <c r="B531" s="1" t="s">
        <v>414</v>
      </c>
      <c r="C531" s="1">
        <v>0.90877046153846197</v>
      </c>
      <c r="D531" s="1">
        <v>947.69849872047098</v>
      </c>
      <c r="E531" s="1">
        <v>636.55700000000002</v>
      </c>
      <c r="F531" s="1" t="s">
        <v>415</v>
      </c>
      <c r="G531" s="3">
        <v>897.27218376510405</v>
      </c>
    </row>
    <row r="532" spans="1:7" s="1" customFormat="1">
      <c r="A532" s="1" t="s">
        <v>96</v>
      </c>
      <c r="B532" s="1" t="s">
        <v>97</v>
      </c>
      <c r="C532" s="1">
        <v>0.98216284615384597</v>
      </c>
      <c r="D532" s="1">
        <v>897.695150316938</v>
      </c>
      <c r="E532" s="1">
        <v>669.726</v>
      </c>
      <c r="F532" s="1" t="s">
        <v>98</v>
      </c>
      <c r="G532" s="3">
        <v>207046.424463403</v>
      </c>
    </row>
    <row r="533" spans="1:7" s="1" customFormat="1">
      <c r="A533" s="1" t="s">
        <v>1462</v>
      </c>
      <c r="B533" s="1" t="s">
        <v>1463</v>
      </c>
      <c r="C533" s="1">
        <v>0.57408546153846196</v>
      </c>
      <c r="D533" s="1">
        <v>954.84997418711498</v>
      </c>
      <c r="E533" s="1">
        <v>768.72349999999994</v>
      </c>
      <c r="F533" s="1" t="s">
        <v>1464</v>
      </c>
      <c r="G533" s="3">
        <v>10513.08411500785</v>
      </c>
    </row>
    <row r="534" spans="1:7" s="1" customFormat="1">
      <c r="A534" s="1" t="s">
        <v>620</v>
      </c>
      <c r="B534" s="1" t="s">
        <v>621</v>
      </c>
      <c r="C534" s="1">
        <v>0.88857976923076898</v>
      </c>
      <c r="D534" s="1">
        <v>989.85073314292003</v>
      </c>
      <c r="E534" s="1">
        <v>800.80499999999995</v>
      </c>
      <c r="F534" s="1" t="s">
        <v>622</v>
      </c>
      <c r="G534" s="3">
        <v>108949.6960805205</v>
      </c>
    </row>
    <row r="535" spans="1:7" s="1" customFormat="1">
      <c r="A535" s="1" t="s">
        <v>797</v>
      </c>
      <c r="B535" s="1" t="s">
        <v>798</v>
      </c>
      <c r="C535" s="1">
        <v>0.88019099999999995</v>
      </c>
      <c r="D535" s="1">
        <v>1021.91289271862</v>
      </c>
      <c r="E535" s="1">
        <v>842.58050000000003</v>
      </c>
      <c r="F535" s="1" t="s">
        <v>799</v>
      </c>
      <c r="G535" s="3">
        <v>38605.987542990551</v>
      </c>
    </row>
    <row r="536" spans="1:7" s="1" customFormat="1">
      <c r="A536" s="1" t="s">
        <v>24</v>
      </c>
      <c r="B536" s="1" t="s">
        <v>25</v>
      </c>
      <c r="C536" s="1">
        <v>0.99541792307692301</v>
      </c>
      <c r="D536" s="1">
        <v>895.67884370373804</v>
      </c>
      <c r="E536" s="1">
        <v>649.95899999999995</v>
      </c>
      <c r="F536" s="1" t="s">
        <v>26</v>
      </c>
      <c r="G536" s="3">
        <v>68283.758107121248</v>
      </c>
    </row>
    <row r="537" spans="1:7" s="1" customFormat="1">
      <c r="A537" s="1" t="s">
        <v>1774</v>
      </c>
      <c r="B537" s="1" t="s">
        <v>1775</v>
      </c>
      <c r="C537" s="1">
        <v>0.37653423076923098</v>
      </c>
      <c r="D537" s="1">
        <v>924.75057187652305</v>
      </c>
      <c r="E537" s="1">
        <v>761.08699999999999</v>
      </c>
      <c r="F537" s="1" t="s">
        <v>1776</v>
      </c>
      <c r="G537" s="3">
        <v>25884.76801945905</v>
      </c>
    </row>
    <row r="538" spans="1:7" s="1" customFormat="1">
      <c r="A538" s="1" t="s">
        <v>554</v>
      </c>
      <c r="B538" s="1" t="s">
        <v>555</v>
      </c>
      <c r="C538" s="1">
        <v>0.89305853846153804</v>
      </c>
      <c r="D538" s="1">
        <v>925.74965716420797</v>
      </c>
      <c r="E538" s="1">
        <v>692.42700000000002</v>
      </c>
      <c r="F538" s="1" t="s">
        <v>556</v>
      </c>
      <c r="G538" s="3">
        <v>1803.794034796555</v>
      </c>
    </row>
    <row r="539" spans="1:7" s="1" customFormat="1">
      <c r="A539" s="1" t="s">
        <v>761</v>
      </c>
      <c r="B539" s="1" t="s">
        <v>762</v>
      </c>
      <c r="C539" s="1">
        <v>0.88184200000000001</v>
      </c>
      <c r="D539" s="1">
        <v>941.77683778845801</v>
      </c>
      <c r="E539" s="1">
        <v>680.40750000000003</v>
      </c>
      <c r="F539" s="1" t="s">
        <v>763</v>
      </c>
      <c r="G539" s="3">
        <v>3162.9245520200047</v>
      </c>
    </row>
    <row r="540" spans="1:7" s="1" customFormat="1">
      <c r="A540" s="1" t="s">
        <v>794</v>
      </c>
      <c r="B540" s="1" t="s">
        <v>795</v>
      </c>
      <c r="C540" s="1">
        <v>0.88029784615384599</v>
      </c>
      <c r="D540" s="1">
        <v>939.75964830088003</v>
      </c>
      <c r="E540" s="1">
        <v>659.99850000000004</v>
      </c>
      <c r="F540" s="1" t="s">
        <v>796</v>
      </c>
      <c r="G540" s="3">
        <v>8487.5722084399458</v>
      </c>
    </row>
    <row r="541" spans="1:7" s="1" customFormat="1">
      <c r="A541" s="1" t="s">
        <v>881</v>
      </c>
      <c r="B541" s="1" t="s">
        <v>882</v>
      </c>
      <c r="C541" s="1">
        <v>0.87979738461538504</v>
      </c>
      <c r="D541" s="1">
        <v>935.71025102275996</v>
      </c>
      <c r="E541" s="1">
        <v>660.43349999999998</v>
      </c>
      <c r="F541" s="1" t="s">
        <v>883</v>
      </c>
      <c r="G541" s="3">
        <v>2322.2056288774147</v>
      </c>
    </row>
    <row r="542" spans="1:7" s="1" customFormat="1">
      <c r="A542" s="1" t="s">
        <v>764</v>
      </c>
      <c r="B542" s="1" t="s">
        <v>765</v>
      </c>
      <c r="C542" s="1">
        <v>0.88169753846153798</v>
      </c>
      <c r="D542" s="1">
        <v>933.71551072865304</v>
      </c>
      <c r="E542" s="1">
        <v>603.18100000000004</v>
      </c>
      <c r="F542" s="1" t="s">
        <v>766</v>
      </c>
      <c r="G542" s="3">
        <v>2666.8586512438551</v>
      </c>
    </row>
    <row r="543" spans="1:7" s="1" customFormat="1">
      <c r="A543" s="1" t="s">
        <v>377</v>
      </c>
      <c r="B543" s="1" t="s">
        <v>378</v>
      </c>
      <c r="C543" s="1">
        <v>0.914814384615384</v>
      </c>
      <c r="D543" s="1">
        <v>957.78945045166097</v>
      </c>
      <c r="E543" s="1">
        <v>753.34450000000004</v>
      </c>
      <c r="F543" s="1" t="s">
        <v>379</v>
      </c>
      <c r="G543" s="3">
        <v>3909.2432068615653</v>
      </c>
    </row>
    <row r="544" spans="1:7" s="1" customFormat="1">
      <c r="A544" s="1" t="s">
        <v>590</v>
      </c>
      <c r="B544" s="1" t="s">
        <v>591</v>
      </c>
      <c r="C544" s="1">
        <v>0.88997130769230803</v>
      </c>
      <c r="D544" s="1">
        <v>959.80287127553902</v>
      </c>
      <c r="E544" s="1">
        <v>768.72349999999994</v>
      </c>
      <c r="F544" s="1" t="s">
        <v>592</v>
      </c>
      <c r="G544" s="3">
        <v>17922.52687107465</v>
      </c>
    </row>
    <row r="545" spans="1:7" s="1" customFormat="1">
      <c r="A545" s="1" t="s">
        <v>668</v>
      </c>
      <c r="B545" s="1" t="s">
        <v>669</v>
      </c>
      <c r="C545" s="1">
        <v>0.886968076923077</v>
      </c>
      <c r="D545" s="1">
        <v>947.73516263843305</v>
      </c>
      <c r="E545" s="1">
        <v>741.35</v>
      </c>
      <c r="F545" s="1" t="s">
        <v>670</v>
      </c>
      <c r="G545" s="3">
        <v>11256.775004793424</v>
      </c>
    </row>
    <row r="546" spans="1:7" s="1" customFormat="1">
      <c r="A546" s="1" t="s">
        <v>527</v>
      </c>
      <c r="B546" s="1" t="s">
        <v>528</v>
      </c>
      <c r="C546" s="1">
        <v>0.895975153846154</v>
      </c>
      <c r="D546" s="1">
        <v>987.83556093510003</v>
      </c>
      <c r="E546" s="1">
        <v>786.91800000000001</v>
      </c>
      <c r="F546" s="1" t="s">
        <v>529</v>
      </c>
      <c r="G546" s="3">
        <v>31874.752622735403</v>
      </c>
    </row>
    <row r="547" spans="1:7" s="1" customFormat="1">
      <c r="A547" s="1" t="s">
        <v>923</v>
      </c>
      <c r="B547" s="1" t="s">
        <v>924</v>
      </c>
      <c r="C547" s="1">
        <v>0.87817800000000001</v>
      </c>
      <c r="D547" s="1">
        <v>975.76228186913704</v>
      </c>
      <c r="E547" s="1">
        <v>761.47400000000005</v>
      </c>
      <c r="F547" s="1" t="s">
        <v>925</v>
      </c>
      <c r="G547" s="3">
        <v>14686.3809719446</v>
      </c>
    </row>
    <row r="548" spans="1:7" s="1" customFormat="1">
      <c r="A548" s="1" t="s">
        <v>632</v>
      </c>
      <c r="B548" s="1" t="s">
        <v>633</v>
      </c>
      <c r="C548" s="1">
        <v>0.88826338461538501</v>
      </c>
      <c r="D548" s="1">
        <v>1015.86841975891</v>
      </c>
      <c r="E548" s="1">
        <v>803.1925</v>
      </c>
      <c r="F548" s="1" t="s">
        <v>634</v>
      </c>
      <c r="G548" s="3">
        <v>3955.594716458495</v>
      </c>
    </row>
    <row r="549" spans="1:7" s="1" customFormat="1">
      <c r="A549" s="1" t="s">
        <v>569</v>
      </c>
      <c r="B549" s="1" t="s">
        <v>570</v>
      </c>
      <c r="C549" s="1">
        <v>0.89183361538461503</v>
      </c>
      <c r="D549" s="1">
        <v>953.72178479223498</v>
      </c>
      <c r="E549" s="1">
        <v>749.47450000000003</v>
      </c>
      <c r="F549" s="1" t="s">
        <v>571</v>
      </c>
      <c r="G549" s="3">
        <v>4713.2325197167756</v>
      </c>
    </row>
    <row r="550" spans="1:7" s="1" customFormat="1">
      <c r="A550" s="1" t="s">
        <v>662</v>
      </c>
      <c r="B550" s="1" t="s">
        <v>663</v>
      </c>
      <c r="C550" s="1">
        <v>0.88709569230769203</v>
      </c>
      <c r="D550" s="1">
        <v>945.71674845193002</v>
      </c>
      <c r="E550" s="1">
        <v>724.51900000000001</v>
      </c>
      <c r="F550" s="1" t="s">
        <v>664</v>
      </c>
      <c r="G550" s="3">
        <v>5572.1534651789043</v>
      </c>
    </row>
    <row r="551" spans="1:7" s="1" customFormat="1">
      <c r="A551" s="1" t="s">
        <v>866</v>
      </c>
      <c r="B551" s="1" t="s">
        <v>867</v>
      </c>
      <c r="C551" s="1">
        <v>0.87999438461538404</v>
      </c>
      <c r="D551" s="1">
        <v>935.730301757196</v>
      </c>
      <c r="E551" s="1">
        <v>748.23699999999997</v>
      </c>
      <c r="F551" s="1" t="s">
        <v>868</v>
      </c>
      <c r="G551" s="3">
        <v>2954.1926943065851</v>
      </c>
    </row>
    <row r="552" spans="1:7" s="1" customFormat="1">
      <c r="A552" s="1" t="s">
        <v>218</v>
      </c>
      <c r="B552" s="1" t="s">
        <v>219</v>
      </c>
      <c r="C552" s="1">
        <v>0.94667853846153804</v>
      </c>
      <c r="D552" s="1">
        <v>955.85726940402606</v>
      </c>
      <c r="E552" s="1">
        <v>817.99149999999997</v>
      </c>
      <c r="F552" s="1" t="s">
        <v>220</v>
      </c>
      <c r="G552" s="3">
        <v>12248.123025055102</v>
      </c>
    </row>
    <row r="553" spans="1:7" s="1" customFormat="1">
      <c r="A553" s="1" t="s">
        <v>674</v>
      </c>
      <c r="B553" s="1" t="s">
        <v>675</v>
      </c>
      <c r="C553" s="1">
        <v>0.88643115384615401</v>
      </c>
      <c r="D553" s="1">
        <v>939.74535734708297</v>
      </c>
      <c r="E553" s="1">
        <v>698.95399999999995</v>
      </c>
      <c r="F553" s="1" t="s">
        <v>676</v>
      </c>
      <c r="G553" s="3">
        <v>3571.16047488096</v>
      </c>
    </row>
    <row r="554" spans="1:7" s="1" customFormat="1">
      <c r="A554" s="1" t="s">
        <v>245</v>
      </c>
      <c r="B554" s="1" t="s">
        <v>246</v>
      </c>
      <c r="C554" s="1">
        <v>0.94622399999999995</v>
      </c>
      <c r="D554" s="1">
        <v>949.82022908735598</v>
      </c>
      <c r="E554" s="1">
        <v>788.63250000000005</v>
      </c>
      <c r="F554" s="1" t="s">
        <v>247</v>
      </c>
      <c r="G554" s="3">
        <v>10276.921742895185</v>
      </c>
    </row>
    <row r="555" spans="1:7" s="1" customFormat="1">
      <c r="A555" s="1" t="s">
        <v>746</v>
      </c>
      <c r="B555" s="1" t="s">
        <v>747</v>
      </c>
      <c r="C555" s="1">
        <v>0.88242053846153801</v>
      </c>
      <c r="D555" s="1">
        <v>1037.9436879060499</v>
      </c>
      <c r="E555" s="1">
        <v>863.89449999999999</v>
      </c>
      <c r="F555" s="1" t="s">
        <v>748</v>
      </c>
      <c r="G555" s="3">
        <v>2787.3532774905452</v>
      </c>
    </row>
    <row r="556" spans="1:7" s="1" customFormat="1">
      <c r="A556" s="1" t="s">
        <v>938</v>
      </c>
      <c r="B556" s="1" t="s">
        <v>939</v>
      </c>
      <c r="C556" s="1">
        <v>0.87762261538461495</v>
      </c>
      <c r="D556" s="1">
        <v>941.736864942946</v>
      </c>
      <c r="E556" s="1">
        <v>775.1585</v>
      </c>
      <c r="F556" s="1" t="s">
        <v>940</v>
      </c>
      <c r="G556" s="3">
        <v>9272.1088910433155</v>
      </c>
    </row>
    <row r="557" spans="1:7" s="1" customFormat="1">
      <c r="A557" s="1" t="s">
        <v>749</v>
      </c>
      <c r="B557" s="1" t="s">
        <v>750</v>
      </c>
      <c r="C557" s="1">
        <v>0.88241130769230802</v>
      </c>
      <c r="D557" s="1">
        <v>955.75819390309402</v>
      </c>
      <c r="E557" s="1">
        <v>784.34349999999995</v>
      </c>
      <c r="F557" s="1" t="s">
        <v>751</v>
      </c>
      <c r="G557" s="3">
        <v>5197.9491051771347</v>
      </c>
    </row>
    <row r="558" spans="1:7" s="1" customFormat="1">
      <c r="A558" s="1" t="s">
        <v>902</v>
      </c>
      <c r="B558" s="1" t="s">
        <v>903</v>
      </c>
      <c r="C558" s="1">
        <v>0.87910884615384599</v>
      </c>
      <c r="D558" s="1">
        <v>953.76651624561305</v>
      </c>
      <c r="E558" s="1">
        <v>777.29100000000005</v>
      </c>
      <c r="F558" s="1" t="s">
        <v>904</v>
      </c>
      <c r="G558" s="3">
        <v>13619.02222011415</v>
      </c>
    </row>
    <row r="559" spans="1:7" s="1" customFormat="1">
      <c r="A559" s="1" t="s">
        <v>704</v>
      </c>
      <c r="B559" s="1" t="s">
        <v>705</v>
      </c>
      <c r="C559" s="1">
        <v>0.88451546153846194</v>
      </c>
      <c r="D559" s="1">
        <v>963.75969902981296</v>
      </c>
      <c r="E559" s="1">
        <v>767.86850000000004</v>
      </c>
      <c r="F559" s="1" t="s">
        <v>706</v>
      </c>
      <c r="G559" s="3">
        <v>4508.0383987016648</v>
      </c>
    </row>
    <row r="560" spans="1:7" s="1" customFormat="1">
      <c r="A560" s="1" t="s">
        <v>920</v>
      </c>
      <c r="B560" s="1" t="s">
        <v>921</v>
      </c>
      <c r="C560" s="1">
        <v>0.87877623076923095</v>
      </c>
      <c r="D560" s="1">
        <v>1035.928119979</v>
      </c>
      <c r="E560" s="1">
        <v>850.58550000000002</v>
      </c>
      <c r="F560" s="1" t="s">
        <v>922</v>
      </c>
      <c r="G560" s="3">
        <v>2020.966591839905</v>
      </c>
    </row>
    <row r="561" spans="1:7" s="1" customFormat="1">
      <c r="A561" s="1" t="s">
        <v>251</v>
      </c>
      <c r="B561" s="1" t="s">
        <v>252</v>
      </c>
      <c r="C561" s="1">
        <v>0.94622399999999995</v>
      </c>
      <c r="D561" s="1">
        <v>937.75386947050197</v>
      </c>
      <c r="E561" s="1">
        <v>766.18700000000001</v>
      </c>
      <c r="F561" s="1" t="s">
        <v>253</v>
      </c>
      <c r="G561" s="3">
        <v>6550.9153477386499</v>
      </c>
    </row>
    <row r="562" spans="1:7" s="1" customFormat="1">
      <c r="A562" s="1" t="s">
        <v>689</v>
      </c>
      <c r="B562" s="1" t="s">
        <v>690</v>
      </c>
      <c r="C562" s="1">
        <v>0.88480630769230795</v>
      </c>
      <c r="D562" s="1">
        <v>933.67018611193203</v>
      </c>
      <c r="E562" s="1">
        <v>706.09500000000003</v>
      </c>
      <c r="F562" s="1" t="s">
        <v>691</v>
      </c>
      <c r="G562" s="3">
        <v>1942.7440930307048</v>
      </c>
    </row>
    <row r="563" spans="1:7" s="1" customFormat="1">
      <c r="A563" s="1" t="s">
        <v>278</v>
      </c>
      <c r="B563" s="1" t="s">
        <v>279</v>
      </c>
      <c r="C563" s="1">
        <v>0.94622399999999995</v>
      </c>
      <c r="D563" s="1">
        <v>931.69655283256498</v>
      </c>
      <c r="E563" s="1">
        <v>583.27149999999995</v>
      </c>
      <c r="F563" s="1" t="s">
        <v>280</v>
      </c>
      <c r="G563" s="3">
        <v>4289.3446617652453</v>
      </c>
    </row>
    <row r="564" spans="1:7" s="1" customFormat="1">
      <c r="A564" s="1" t="s">
        <v>887</v>
      </c>
      <c r="B564" s="1" t="s">
        <v>888</v>
      </c>
      <c r="C564" s="1">
        <v>0.87966638461538404</v>
      </c>
      <c r="D564" s="1">
        <v>963.71632625396001</v>
      </c>
      <c r="E564" s="1">
        <v>744.35450000000003</v>
      </c>
      <c r="F564" s="1" t="s">
        <v>889</v>
      </c>
      <c r="G564" s="3">
        <v>8578.2384882720253</v>
      </c>
    </row>
    <row r="565" spans="1:7" s="1" customFormat="1">
      <c r="A565" s="1" t="s">
        <v>1751</v>
      </c>
      <c r="B565" s="1" t="s">
        <v>1752</v>
      </c>
      <c r="C565" s="1">
        <v>0.46564476923076897</v>
      </c>
      <c r="D565" s="1">
        <v>976.83011278945003</v>
      </c>
      <c r="E565" s="1">
        <v>670.15599999999995</v>
      </c>
      <c r="F565" s="1" t="s">
        <v>1753</v>
      </c>
      <c r="G565" s="3">
        <v>2176.8313389475898</v>
      </c>
    </row>
    <row r="566" spans="1:7" s="1" customFormat="1">
      <c r="A566" s="1" t="s">
        <v>213</v>
      </c>
      <c r="B566" s="1" t="s">
        <v>214</v>
      </c>
      <c r="C566" s="1">
        <v>0.94924815384615402</v>
      </c>
      <c r="D566" s="1">
        <v>997.91462110948305</v>
      </c>
      <c r="E566" s="1">
        <v>855.22299999999996</v>
      </c>
      <c r="F566" s="1" t="s">
        <v>215</v>
      </c>
      <c r="G566" s="3">
        <v>3604.4307231220046</v>
      </c>
    </row>
    <row r="567" spans="1:7" s="1" customFormat="1">
      <c r="A567" s="1" t="s">
        <v>695</v>
      </c>
      <c r="B567" s="1" t="s">
        <v>696</v>
      </c>
      <c r="C567" s="1">
        <v>0.88471823076923095</v>
      </c>
      <c r="D567" s="1">
        <v>1053.9655860769501</v>
      </c>
      <c r="E567" s="1">
        <v>872.27949999999998</v>
      </c>
      <c r="F567" s="1" t="s">
        <v>697</v>
      </c>
      <c r="G567" s="3">
        <v>5474.7166569804949</v>
      </c>
    </row>
    <row r="568" spans="1:7" s="1" customFormat="1">
      <c r="A568" s="1" t="s">
        <v>980</v>
      </c>
      <c r="B568" s="1" t="s">
        <v>981</v>
      </c>
      <c r="C568" s="1">
        <v>0.87599684615384599</v>
      </c>
      <c r="D568" s="1">
        <v>1029.7952555158199</v>
      </c>
      <c r="E568" s="1">
        <v>926.13350000000003</v>
      </c>
      <c r="F568" s="1" t="s">
        <v>982</v>
      </c>
      <c r="G568" s="3">
        <v>994.480312173941</v>
      </c>
    </row>
    <row r="569" spans="1:7" s="1" customFormat="1">
      <c r="A569" s="1" t="s">
        <v>236</v>
      </c>
      <c r="B569" s="1" t="s">
        <v>237</v>
      </c>
      <c r="C569" s="1">
        <v>0.94644446153846096</v>
      </c>
      <c r="D569" s="1">
        <v>991.85731357080203</v>
      </c>
      <c r="E569" s="1">
        <v>800.1825</v>
      </c>
      <c r="F569" s="1" t="s">
        <v>238</v>
      </c>
      <c r="G569" s="3">
        <v>28615.477252164303</v>
      </c>
    </row>
    <row r="570" spans="1:7" s="1" customFormat="1">
      <c r="A570" s="1" t="s">
        <v>863</v>
      </c>
      <c r="B570" s="1" t="s">
        <v>864</v>
      </c>
      <c r="C570" s="1">
        <v>0.88000246153846196</v>
      </c>
      <c r="D570" s="1">
        <v>1021.85319863962</v>
      </c>
      <c r="E570" s="1">
        <v>818.84900000000005</v>
      </c>
      <c r="F570" s="1" t="s">
        <v>865</v>
      </c>
      <c r="G570" s="3">
        <v>1396.1543124342052</v>
      </c>
    </row>
    <row r="571" spans="1:7" s="1" customFormat="1">
      <c r="A571" s="1" t="s">
        <v>581</v>
      </c>
      <c r="B571" s="1" t="s">
        <v>582</v>
      </c>
      <c r="C571" s="1">
        <v>0.89079507692307702</v>
      </c>
      <c r="D571" s="1">
        <v>1051.9606478420701</v>
      </c>
      <c r="E571" s="1">
        <v>871.84450000000004</v>
      </c>
      <c r="F571" s="1" t="s">
        <v>583</v>
      </c>
      <c r="G571" s="3">
        <v>18891.188611664053</v>
      </c>
    </row>
    <row r="572" spans="1:7" s="1" customFormat="1">
      <c r="A572" s="1" t="s">
        <v>365</v>
      </c>
      <c r="B572" s="1" t="s">
        <v>366</v>
      </c>
      <c r="C572" s="1">
        <v>0.91621830769230805</v>
      </c>
      <c r="D572" s="1">
        <v>1031.7899553070299</v>
      </c>
      <c r="E572" s="1">
        <v>519.25450000000001</v>
      </c>
      <c r="F572" s="1" t="s">
        <v>367</v>
      </c>
      <c r="G572" s="3">
        <v>1989.0499927870301</v>
      </c>
    </row>
    <row r="573" spans="1:7" s="1" customFormat="1">
      <c r="A573" s="1" t="s">
        <v>248</v>
      </c>
      <c r="B573" s="1" t="s">
        <v>249</v>
      </c>
      <c r="C573" s="1">
        <v>0.94622399999999995</v>
      </c>
      <c r="D573" s="1">
        <v>985.82570618958903</v>
      </c>
      <c r="E573" s="1">
        <v>773.01350000000002</v>
      </c>
      <c r="F573" s="1" t="s">
        <v>250</v>
      </c>
      <c r="G573" s="3">
        <v>7080.6993492785095</v>
      </c>
    </row>
    <row r="574" spans="1:7" s="1" customFormat="1">
      <c r="A574" s="1" t="s">
        <v>683</v>
      </c>
      <c r="B574" s="1" t="s">
        <v>684</v>
      </c>
      <c r="C574" s="1">
        <v>0.88588938461538502</v>
      </c>
      <c r="D574" s="1">
        <v>1049.9462739575199</v>
      </c>
      <c r="E574" s="1">
        <v>858.12</v>
      </c>
      <c r="F574" s="1" t="s">
        <v>685</v>
      </c>
      <c r="G574" s="3">
        <v>8619.1195453542387</v>
      </c>
    </row>
    <row r="575" spans="1:7" s="1" customFormat="1">
      <c r="A575" s="1" t="s">
        <v>758</v>
      </c>
      <c r="B575" s="1" t="s">
        <v>759</v>
      </c>
      <c r="C575" s="1">
        <v>0.88189499999999998</v>
      </c>
      <c r="D575" s="1">
        <v>1045.91737259499</v>
      </c>
      <c r="E575" s="1">
        <v>831.37599999999998</v>
      </c>
      <c r="F575" s="1" t="s">
        <v>760</v>
      </c>
      <c r="G575" s="3">
        <v>461.10703307324798</v>
      </c>
    </row>
    <row r="576" spans="1:7" s="1" customFormat="1">
      <c r="A576" s="1" t="s">
        <v>611</v>
      </c>
      <c r="B576" s="1" t="s">
        <v>612</v>
      </c>
      <c r="C576" s="1">
        <v>0.88903699999999997</v>
      </c>
      <c r="D576" s="1">
        <v>1047.9286291677299</v>
      </c>
      <c r="E576" s="1">
        <v>846.18550000000005</v>
      </c>
      <c r="F576" s="1" t="s">
        <v>613</v>
      </c>
      <c r="G576" s="3">
        <v>2309.8163156024002</v>
      </c>
    </row>
    <row r="577" spans="1:7" s="1" customFormat="1">
      <c r="A577" s="1" t="s">
        <v>428</v>
      </c>
      <c r="B577" s="1" t="s">
        <v>429</v>
      </c>
      <c r="C577" s="1">
        <v>0.90839461538461497</v>
      </c>
      <c r="D577" s="1">
        <v>1035.8205266433199</v>
      </c>
      <c r="E577" s="1">
        <v>583.7115</v>
      </c>
      <c r="F577" s="1" t="s">
        <v>430</v>
      </c>
      <c r="G577" s="3">
        <v>958.69248516871596</v>
      </c>
    </row>
    <row r="578" spans="1:7" s="1" customFormat="1">
      <c r="A578" s="1" t="s">
        <v>254</v>
      </c>
      <c r="B578" s="1" t="s">
        <v>255</v>
      </c>
      <c r="C578" s="1">
        <v>0.94622399999999995</v>
      </c>
      <c r="D578" s="1">
        <v>973.74473078034998</v>
      </c>
      <c r="E578" s="1">
        <v>744.35450000000003</v>
      </c>
      <c r="F578" s="1" t="s">
        <v>256</v>
      </c>
      <c r="G578" s="3">
        <v>10363.196022307864</v>
      </c>
    </row>
    <row r="579" spans="1:7" s="1" customFormat="1">
      <c r="A579" s="1" t="s">
        <v>788</v>
      </c>
      <c r="B579" s="1" t="s">
        <v>789</v>
      </c>
      <c r="C579" s="1">
        <v>0.88051553846153796</v>
      </c>
      <c r="D579" s="1">
        <v>1017.88252633334</v>
      </c>
      <c r="E579" s="1">
        <v>816.69150000000002</v>
      </c>
      <c r="F579" s="1" t="s">
        <v>790</v>
      </c>
      <c r="G579" s="3">
        <v>12523.936098507049</v>
      </c>
    </row>
    <row r="580" spans="1:7" s="1" customFormat="1">
      <c r="A580" s="1" t="s">
        <v>659</v>
      </c>
      <c r="B580" s="1" t="s">
        <v>660</v>
      </c>
      <c r="C580" s="1">
        <v>0.887593153846154</v>
      </c>
      <c r="D580" s="1">
        <v>1033.8093814331</v>
      </c>
      <c r="E580" s="1">
        <v>552.26800000000003</v>
      </c>
      <c r="F580" s="1" t="s">
        <v>661</v>
      </c>
      <c r="G580" s="3">
        <v>3159.8231274721702</v>
      </c>
    </row>
    <row r="581" spans="1:7" s="1" customFormat="1">
      <c r="A581" s="1" t="s">
        <v>263</v>
      </c>
      <c r="B581" s="1" t="s">
        <v>264</v>
      </c>
      <c r="C581" s="1">
        <v>0.94622399999999995</v>
      </c>
      <c r="D581" s="1">
        <v>967.70129671628501</v>
      </c>
      <c r="E581" s="1">
        <v>689.39250000000004</v>
      </c>
      <c r="F581" s="1" t="s">
        <v>265</v>
      </c>
      <c r="G581" s="3">
        <v>2258.3767639820753</v>
      </c>
    </row>
    <row r="582" spans="1:7" s="1" customFormat="1">
      <c r="A582" s="1" t="s">
        <v>284</v>
      </c>
      <c r="B582" s="1" t="s">
        <v>285</v>
      </c>
      <c r="C582" s="1">
        <v>0.94453292307692305</v>
      </c>
      <c r="D582" s="1">
        <v>993.702119747746</v>
      </c>
      <c r="E582" s="1">
        <v>654.54600000000005</v>
      </c>
      <c r="F582" s="1" t="s">
        <v>286</v>
      </c>
      <c r="G582" s="3">
        <v>2199.1486655629951</v>
      </c>
    </row>
    <row r="583" spans="1:7" s="1" customFormat="1">
      <c r="A583" s="1" t="s">
        <v>195</v>
      </c>
      <c r="B583" s="1" t="s">
        <v>196</v>
      </c>
      <c r="C583" s="1">
        <v>0.95414100000000002</v>
      </c>
      <c r="D583" s="1">
        <v>1043.97919298491</v>
      </c>
      <c r="E583" s="1">
        <v>799.56</v>
      </c>
      <c r="F583" s="1" t="s">
        <v>197</v>
      </c>
      <c r="G583" s="3">
        <v>2598.980683714015</v>
      </c>
    </row>
    <row r="584" spans="1:7" s="1" customFormat="1">
      <c r="A584" s="1" t="s">
        <v>353</v>
      </c>
      <c r="B584" s="1" t="s">
        <v>354</v>
      </c>
      <c r="C584" s="1">
        <v>0.920981230769231</v>
      </c>
      <c r="D584" s="1">
        <v>1035.8578912560999</v>
      </c>
      <c r="E584" s="1">
        <v>825.82650000000001</v>
      </c>
      <c r="F584" s="1" t="s">
        <v>355</v>
      </c>
      <c r="G584" s="3">
        <v>5476.5295851286</v>
      </c>
    </row>
    <row r="585" spans="1:7" s="1" customFormat="1">
      <c r="A585" s="1" t="s">
        <v>869</v>
      </c>
      <c r="B585" s="1" t="s">
        <v>870</v>
      </c>
      <c r="C585" s="1">
        <v>0.87996069230769203</v>
      </c>
      <c r="D585" s="1">
        <v>1065.97690928871</v>
      </c>
      <c r="E585" s="1">
        <v>880.01549999999997</v>
      </c>
      <c r="F585" s="1" t="s">
        <v>871</v>
      </c>
      <c r="G585" s="3">
        <v>2267.2650234456551</v>
      </c>
    </row>
    <row r="586" spans="1:7" s="1" customFormat="1">
      <c r="A586" s="1" t="s">
        <v>536</v>
      </c>
      <c r="B586" s="1" t="s">
        <v>537</v>
      </c>
      <c r="C586" s="1">
        <v>0.89464892307692301</v>
      </c>
      <c r="D586" s="1">
        <v>1049.87426661365</v>
      </c>
      <c r="E586" s="1">
        <v>833.55600000000004</v>
      </c>
      <c r="F586" s="1" t="s">
        <v>538</v>
      </c>
      <c r="G586" s="3">
        <v>1108.5617494442399</v>
      </c>
    </row>
    <row r="587" spans="1:7" s="1" customFormat="1">
      <c r="A587" s="1" t="s">
        <v>521</v>
      </c>
      <c r="B587" s="1" t="s">
        <v>522</v>
      </c>
      <c r="C587" s="1">
        <v>0.89626892307692296</v>
      </c>
      <c r="D587" s="1">
        <v>1031.8215116849799</v>
      </c>
      <c r="E587" s="1">
        <v>797.19749999999999</v>
      </c>
      <c r="F587" s="1" t="s">
        <v>523</v>
      </c>
      <c r="G587" s="3">
        <v>2091.7267470259699</v>
      </c>
    </row>
    <row r="588" spans="1:7" s="1" customFormat="1">
      <c r="A588" s="1" t="s">
        <v>302</v>
      </c>
      <c r="B588" s="1" t="s">
        <v>303</v>
      </c>
      <c r="C588" s="1">
        <v>0.93785300000000005</v>
      </c>
      <c r="D588" s="1">
        <v>1021.73572691816</v>
      </c>
      <c r="E588" s="1">
        <v>679.745</v>
      </c>
      <c r="F588" s="1" t="s">
        <v>304</v>
      </c>
      <c r="G588" s="3">
        <v>1249.5589149982729</v>
      </c>
    </row>
    <row r="589" spans="1:7" s="1" customFormat="1">
      <c r="A589" s="1" t="s">
        <v>932</v>
      </c>
      <c r="B589" s="1" t="s">
        <v>933</v>
      </c>
      <c r="C589" s="1">
        <v>0.87789046153846095</v>
      </c>
      <c r="D589" s="1">
        <v>1079.99241930015</v>
      </c>
      <c r="E589" s="1">
        <v>888.39350000000002</v>
      </c>
      <c r="F589" s="1" t="s">
        <v>934</v>
      </c>
      <c r="G589" s="3">
        <v>12728.974163796551</v>
      </c>
    </row>
    <row r="590" spans="1:7" s="1" customFormat="1">
      <c r="A590" s="1" t="s">
        <v>956</v>
      </c>
      <c r="B590" s="1" t="s">
        <v>957</v>
      </c>
      <c r="C590" s="1">
        <v>0.876707384615384</v>
      </c>
      <c r="D590" s="1">
        <v>1077.9742317407399</v>
      </c>
      <c r="E590" s="1">
        <v>874.00350000000003</v>
      </c>
      <c r="F590" s="1" t="s">
        <v>958</v>
      </c>
      <c r="G590" s="3">
        <v>5924.6502877600151</v>
      </c>
    </row>
    <row r="591" spans="1:7" s="1" customFormat="1">
      <c r="A591" s="1" t="s">
        <v>992</v>
      </c>
      <c r="B591" s="1" t="s">
        <v>993</v>
      </c>
      <c r="C591" s="1">
        <v>0.87599684615384599</v>
      </c>
      <c r="D591" s="1">
        <v>1061.87138264347</v>
      </c>
      <c r="E591" s="1">
        <v>826.68650000000002</v>
      </c>
      <c r="F591" s="1" t="s">
        <v>994</v>
      </c>
      <c r="G591" s="3">
        <v>4287.7607263661803</v>
      </c>
    </row>
    <row r="592" spans="1:7" s="1" customFormat="1">
      <c r="A592" s="1" t="s">
        <v>239</v>
      </c>
      <c r="B592" s="1" t="s">
        <v>240</v>
      </c>
      <c r="C592" s="1">
        <v>0.94622399999999995</v>
      </c>
      <c r="D592" s="1">
        <v>1075.9627896044999</v>
      </c>
      <c r="E592" s="1">
        <v>860.85249999999996</v>
      </c>
      <c r="F592" s="1" t="s">
        <v>241</v>
      </c>
      <c r="G592" s="3">
        <v>1945.3777982455099</v>
      </c>
    </row>
    <row r="593" spans="1:7" s="1" customFormat="1">
      <c r="A593" s="1" t="s">
        <v>995</v>
      </c>
      <c r="B593" s="1" t="s">
        <v>996</v>
      </c>
      <c r="C593" s="1">
        <v>0.87599684615384599</v>
      </c>
      <c r="D593" s="1">
        <v>1059.853254243</v>
      </c>
      <c r="E593" s="1">
        <v>813.11649999999997</v>
      </c>
      <c r="F593" s="1" t="s">
        <v>997</v>
      </c>
      <c r="G593" s="3">
        <v>2217.86541586167</v>
      </c>
    </row>
    <row r="594" spans="1:7" s="1" customFormat="1">
      <c r="A594" s="1" t="s">
        <v>986</v>
      </c>
      <c r="B594" s="1" t="s">
        <v>987</v>
      </c>
      <c r="C594" s="1">
        <v>0.87599684615384599</v>
      </c>
      <c r="D594" s="1">
        <v>1049.7616116776501</v>
      </c>
      <c r="E594" s="1">
        <v>924.35249999999996</v>
      </c>
      <c r="F594" s="1" t="s">
        <v>988</v>
      </c>
      <c r="G594" s="3">
        <v>2076.4450875242051</v>
      </c>
    </row>
    <row r="595" spans="1:7" s="1" customFormat="1">
      <c r="A595" s="1" t="s">
        <v>242</v>
      </c>
      <c r="B595" s="1" t="s">
        <v>243</v>
      </c>
      <c r="C595" s="1">
        <v>0.94622399999999995</v>
      </c>
      <c r="D595" s="1">
        <v>1057.8368110133899</v>
      </c>
      <c r="E595" s="1">
        <v>799.94500000000005</v>
      </c>
      <c r="F595" s="1" t="s">
        <v>244</v>
      </c>
      <c r="G595" s="3">
        <v>1265.5820125453795</v>
      </c>
    </row>
    <row r="596" spans="1:7" s="1" customFormat="1">
      <c r="A596" s="1" t="s">
        <v>2339</v>
      </c>
      <c r="B596" s="1" t="s">
        <v>2876</v>
      </c>
      <c r="C596" s="1">
        <v>0.77265223076923095</v>
      </c>
      <c r="D596" s="1">
        <v>839.60308882596496</v>
      </c>
      <c r="E596" s="1">
        <v>427.50650000000002</v>
      </c>
      <c r="F596" s="1" t="s">
        <v>2340</v>
      </c>
      <c r="G596" s="3">
        <v>6948.7069636641154</v>
      </c>
    </row>
    <row r="597" spans="1:7" s="1" customFormat="1">
      <c r="A597" s="1" t="s">
        <v>2336</v>
      </c>
      <c r="B597" s="1" t="s">
        <v>2337</v>
      </c>
      <c r="C597" s="1">
        <v>0.77265223076923095</v>
      </c>
      <c r="D597" s="1">
        <v>925.66086813399204</v>
      </c>
      <c r="E597" s="1">
        <v>435.20100000000002</v>
      </c>
      <c r="F597" s="1" t="s">
        <v>2338</v>
      </c>
      <c r="G597" s="3">
        <v>2938.9339076189299</v>
      </c>
    </row>
    <row r="598" spans="1:7" s="1" customFormat="1">
      <c r="A598" s="1" t="s">
        <v>2330</v>
      </c>
      <c r="B598" s="1" t="s">
        <v>2331</v>
      </c>
      <c r="C598" s="1">
        <v>0.77265223076923095</v>
      </c>
      <c r="D598" s="1">
        <v>1081.79896725602</v>
      </c>
      <c r="E598" s="1">
        <v>928.70950000000005</v>
      </c>
      <c r="F598" s="1" t="s">
        <v>2332</v>
      </c>
      <c r="G598" s="3">
        <v>5061.3662657731102</v>
      </c>
    </row>
    <row r="599" spans="1:7" s="1" customFormat="1">
      <c r="A599" s="1" t="s">
        <v>2277</v>
      </c>
      <c r="B599" s="1" t="s">
        <v>2278</v>
      </c>
      <c r="C599" s="1">
        <v>0.80122246153846199</v>
      </c>
      <c r="D599" s="1">
        <v>951.69945198766902</v>
      </c>
      <c r="E599" s="1">
        <v>206.0505</v>
      </c>
      <c r="F599" s="1" t="s">
        <v>2279</v>
      </c>
      <c r="G599" s="3">
        <v>7571.5027586287797</v>
      </c>
    </row>
    <row r="600" spans="1:7" s="1" customFormat="1">
      <c r="A600" s="1" t="s">
        <v>2341</v>
      </c>
      <c r="B600" s="1" t="s">
        <v>2342</v>
      </c>
      <c r="C600" s="1">
        <v>0.77265223076923095</v>
      </c>
      <c r="D600" s="1">
        <v>1013.6434416353</v>
      </c>
      <c r="E600" s="1">
        <v>172.11199999999999</v>
      </c>
      <c r="F600" s="1" t="s">
        <v>2343</v>
      </c>
      <c r="G600" s="3">
        <v>3647.8345222174548</v>
      </c>
    </row>
    <row r="601" spans="1:7" s="1" customFormat="1">
      <c r="A601" s="1" t="s">
        <v>2333</v>
      </c>
      <c r="B601" s="1" t="s">
        <v>2334</v>
      </c>
      <c r="C601" s="1">
        <v>0.77265223076923095</v>
      </c>
      <c r="D601" s="1">
        <v>1173.7635934990799</v>
      </c>
      <c r="E601" s="1">
        <v>449.66</v>
      </c>
      <c r="F601" s="1" t="s">
        <v>2335</v>
      </c>
      <c r="G601" s="3">
        <v>2620.36001730214</v>
      </c>
    </row>
    <row r="602" spans="1:7" s="1" customFormat="1">
      <c r="A602" s="1" t="s">
        <v>2286</v>
      </c>
      <c r="B602" s="1" t="s">
        <v>2867</v>
      </c>
      <c r="C602" s="1">
        <v>0.79561969230769203</v>
      </c>
      <c r="D602" s="1">
        <v>804.772586107037</v>
      </c>
      <c r="E602" s="1">
        <v>936.84</v>
      </c>
      <c r="F602" s="1" t="s">
        <v>2287</v>
      </c>
      <c r="G602" s="3">
        <v>1512.6563812596</v>
      </c>
    </row>
    <row r="603" spans="1:7" s="1" customFormat="1">
      <c r="A603" s="1" t="s">
        <v>1970</v>
      </c>
      <c r="B603" s="1" t="s">
        <v>1971</v>
      </c>
      <c r="C603" s="1">
        <v>0.93991861538461496</v>
      </c>
      <c r="D603" s="1">
        <v>628.55170289945795</v>
      </c>
      <c r="E603" s="1">
        <v>503.57299999999998</v>
      </c>
      <c r="F603" s="1" t="s">
        <v>1972</v>
      </c>
      <c r="G603" s="3">
        <v>86609.782636971213</v>
      </c>
    </row>
    <row r="604" spans="1:7" s="1" customFormat="1">
      <c r="A604" s="1" t="s">
        <v>2113</v>
      </c>
      <c r="B604" s="1" t="s">
        <v>2114</v>
      </c>
      <c r="C604" s="1">
        <v>0.86496353846153795</v>
      </c>
      <c r="D604" s="1">
        <v>642.57723934442299</v>
      </c>
      <c r="E604" s="1">
        <v>549.62900000000002</v>
      </c>
      <c r="F604" s="1" t="s">
        <v>2115</v>
      </c>
      <c r="G604" s="3">
        <v>1105.5433061989302</v>
      </c>
    </row>
    <row r="605" spans="1:7" s="1" customFormat="1">
      <c r="A605" s="1" t="s">
        <v>2099</v>
      </c>
      <c r="B605" s="1" t="s">
        <v>2868</v>
      </c>
      <c r="C605" s="1">
        <v>0.87388900000000003</v>
      </c>
      <c r="D605" s="1">
        <v>656.54684705666</v>
      </c>
      <c r="E605" s="1">
        <v>549.21799999999996</v>
      </c>
      <c r="F605" s="1" t="s">
        <v>2100</v>
      </c>
      <c r="G605" s="3">
        <v>1582.6771981684951</v>
      </c>
    </row>
    <row r="606" spans="1:7" s="1" customFormat="1">
      <c r="A606" s="1" t="s">
        <v>2060</v>
      </c>
      <c r="B606" s="1" t="s">
        <v>2061</v>
      </c>
      <c r="C606" s="1">
        <v>0.88627392307692299</v>
      </c>
      <c r="D606" s="1">
        <v>666.63921145491099</v>
      </c>
      <c r="E606" s="1">
        <v>615.68299999999999</v>
      </c>
      <c r="F606" s="1" t="s">
        <v>2062</v>
      </c>
      <c r="G606" s="3">
        <v>1310.8937013381451</v>
      </c>
    </row>
    <row r="607" spans="1:7" s="1" customFormat="1">
      <c r="A607" s="1" t="s">
        <v>2156</v>
      </c>
      <c r="B607" s="1" t="s">
        <v>2157</v>
      </c>
      <c r="C607" s="1">
        <v>0.84158438461538398</v>
      </c>
      <c r="D607" s="1">
        <v>638.53634639467498</v>
      </c>
      <c r="E607" s="1">
        <v>427.50599999999997</v>
      </c>
      <c r="F607" s="1" t="s">
        <v>2158</v>
      </c>
      <c r="G607" s="3">
        <v>1604.71271016328</v>
      </c>
    </row>
    <row r="608" spans="1:7" s="1" customFormat="1">
      <c r="A608" s="1" t="s">
        <v>2245</v>
      </c>
      <c r="B608" s="1" t="s">
        <v>2246</v>
      </c>
      <c r="C608" s="1">
        <v>0.81681507692307698</v>
      </c>
      <c r="D608" s="1">
        <v>626.53601961234995</v>
      </c>
      <c r="E608" s="1">
        <v>483.34100000000001</v>
      </c>
      <c r="F608" s="1" t="s">
        <v>2247</v>
      </c>
      <c r="G608" s="3">
        <v>582.95252519302608</v>
      </c>
    </row>
    <row r="609" spans="1:7" s="1" customFormat="1">
      <c r="A609" s="1" t="s">
        <v>1996</v>
      </c>
      <c r="B609" s="1" t="s">
        <v>1997</v>
      </c>
      <c r="C609" s="1">
        <v>0.90449276923076904</v>
      </c>
      <c r="D609" s="1">
        <v>684.61348376177</v>
      </c>
      <c r="E609" s="1">
        <v>568.62</v>
      </c>
      <c r="F609" s="1" t="s">
        <v>1998</v>
      </c>
      <c r="G609" s="3">
        <v>686.18046179407406</v>
      </c>
    </row>
    <row r="610" spans="1:7" s="1" customFormat="1">
      <c r="A610" s="1" t="s">
        <v>2307</v>
      </c>
      <c r="B610" s="1" t="s">
        <v>2308</v>
      </c>
      <c r="C610" s="1">
        <v>0.78919492307692296</v>
      </c>
      <c r="D610" s="1">
        <v>680.65341883421002</v>
      </c>
      <c r="E610" s="1">
        <v>945.74400000000003</v>
      </c>
      <c r="F610" s="1" t="s">
        <v>2309</v>
      </c>
      <c r="G610" s="3">
        <v>1972.3030675213051</v>
      </c>
    </row>
    <row r="611" spans="1:7" s="1" customFormat="1">
      <c r="A611" s="1" t="s">
        <v>2087</v>
      </c>
      <c r="B611" s="1" t="s">
        <v>2088</v>
      </c>
      <c r="C611" s="1">
        <v>0.87608561538461505</v>
      </c>
      <c r="D611" s="1">
        <v>712.64485949885602</v>
      </c>
      <c r="E611" s="1">
        <v>603.12350000000004</v>
      </c>
      <c r="F611" s="1" t="s">
        <v>2089</v>
      </c>
      <c r="G611" s="3">
        <v>6214.4533049108195</v>
      </c>
    </row>
    <row r="612" spans="1:7" s="1" customFormat="1">
      <c r="A612" s="1" t="s">
        <v>2248</v>
      </c>
      <c r="B612" s="1" t="s">
        <v>2249</v>
      </c>
      <c r="C612" s="1">
        <v>0.81413723076923095</v>
      </c>
      <c r="D612" s="1">
        <v>834.84680737738904</v>
      </c>
      <c r="E612" s="1">
        <v>929.57950000000005</v>
      </c>
      <c r="F612" s="1" t="s">
        <v>2250</v>
      </c>
      <c r="G612" s="3">
        <v>10490.627640190451</v>
      </c>
    </row>
    <row r="613" spans="1:7" s="1" customFormat="1">
      <c r="A613" s="1" t="s">
        <v>2101</v>
      </c>
      <c r="B613" s="1" t="s">
        <v>2102</v>
      </c>
      <c r="C613" s="1">
        <v>0.87284600000000001</v>
      </c>
      <c r="D613" s="1">
        <v>740.67710261806599</v>
      </c>
      <c r="E613" s="1">
        <v>634.99450000000002</v>
      </c>
      <c r="F613" s="1" t="s">
        <v>2103</v>
      </c>
      <c r="G613" s="3">
        <v>453.15993666782998</v>
      </c>
    </row>
    <row r="614" spans="1:7" s="1" customFormat="1">
      <c r="A614" s="1" t="s">
        <v>2468</v>
      </c>
      <c r="B614" s="1" t="s">
        <v>2469</v>
      </c>
      <c r="C614" s="1">
        <v>0.68016369230769202</v>
      </c>
      <c r="D614" s="1">
        <v>850.81918147233102</v>
      </c>
      <c r="E614" s="1">
        <v>928.2645</v>
      </c>
      <c r="F614" s="1" t="s">
        <v>2470</v>
      </c>
      <c r="G614" s="3">
        <v>8354.5330065372145</v>
      </c>
    </row>
    <row r="615" spans="1:7" s="1" customFormat="1">
      <c r="A615" s="1" t="s">
        <v>2480</v>
      </c>
      <c r="B615" s="1" t="s">
        <v>2481</v>
      </c>
      <c r="C615" s="1">
        <v>0.68016369230769202</v>
      </c>
      <c r="D615" s="1">
        <v>648.55467465419997</v>
      </c>
      <c r="E615" s="1">
        <v>547.13300000000004</v>
      </c>
      <c r="F615" s="1" t="s">
        <v>2482</v>
      </c>
      <c r="G615" s="3">
        <v>406.74804589815403</v>
      </c>
    </row>
    <row r="616" spans="1:7" s="1" customFormat="1">
      <c r="A616" s="1" t="s">
        <v>2489</v>
      </c>
      <c r="B616" s="1" t="s">
        <v>2490</v>
      </c>
      <c r="C616" s="1">
        <v>0.68016369230769202</v>
      </c>
      <c r="D616" s="1">
        <v>452.33530466338101</v>
      </c>
      <c r="E616" s="1">
        <v>443.82549999999998</v>
      </c>
      <c r="F616" s="1" t="s">
        <v>2491</v>
      </c>
      <c r="G616" s="3">
        <v>3107.1478741230849</v>
      </c>
    </row>
    <row r="617" spans="1:7" s="1" customFormat="1">
      <c r="A617" s="1" t="s">
        <v>2486</v>
      </c>
      <c r="B617" s="1" t="s">
        <v>2487</v>
      </c>
      <c r="C617" s="1">
        <v>0.68016369230769202</v>
      </c>
      <c r="D617" s="1">
        <v>618.48399462065902</v>
      </c>
      <c r="E617" s="1">
        <v>496.16</v>
      </c>
      <c r="F617" s="1" t="s">
        <v>2488</v>
      </c>
      <c r="G617" s="3">
        <v>2750.5125753298998</v>
      </c>
    </row>
    <row r="618" spans="1:7" s="1" customFormat="1">
      <c r="A618" s="1" t="s">
        <v>2483</v>
      </c>
      <c r="B618" s="1" t="s">
        <v>2484</v>
      </c>
      <c r="C618" s="1">
        <v>0.68016369230769202</v>
      </c>
      <c r="D618" s="1">
        <v>646.55555659760103</v>
      </c>
      <c r="E618" s="1">
        <v>546.303</v>
      </c>
      <c r="F618" s="1" t="s">
        <v>2485</v>
      </c>
      <c r="G618" s="3">
        <v>1225.9261444568301</v>
      </c>
    </row>
    <row r="619" spans="1:7" s="1" customFormat="1">
      <c r="A619" s="1" t="s">
        <v>2474</v>
      </c>
      <c r="B619" s="1" t="s">
        <v>2475</v>
      </c>
      <c r="C619" s="1">
        <v>0.68016369230769202</v>
      </c>
      <c r="D619" s="1">
        <v>702.61608417207196</v>
      </c>
      <c r="E619" s="1">
        <v>615.68299999999999</v>
      </c>
      <c r="F619" s="1" t="s">
        <v>2476</v>
      </c>
      <c r="G619" s="3">
        <v>2157.9783271538599</v>
      </c>
    </row>
    <row r="620" spans="1:7" s="1" customFormat="1">
      <c r="A620" s="1" t="s">
        <v>2477</v>
      </c>
      <c r="B620" s="1" t="s">
        <v>2478</v>
      </c>
      <c r="C620" s="1">
        <v>0.68016369230769202</v>
      </c>
      <c r="D620" s="1">
        <v>758.64907322186195</v>
      </c>
      <c r="E620" s="1">
        <v>586.08950000000004</v>
      </c>
      <c r="F620" s="1" t="s">
        <v>2479</v>
      </c>
      <c r="G620" s="3">
        <v>1855.3612010944998</v>
      </c>
    </row>
    <row r="621" spans="1:7" s="1" customFormat="1">
      <c r="A621" s="1" t="s">
        <v>2465</v>
      </c>
      <c r="B621" s="1" t="s">
        <v>2466</v>
      </c>
      <c r="C621" s="1">
        <v>0.68016369230769202</v>
      </c>
      <c r="D621" s="1">
        <v>864.82350237087405</v>
      </c>
      <c r="E621" s="1">
        <v>928.70950000000005</v>
      </c>
      <c r="F621" s="1" t="s">
        <v>2467</v>
      </c>
      <c r="G621" s="3">
        <v>6194.2239605282502</v>
      </c>
    </row>
    <row r="622" spans="1:7" s="1" customFormat="1">
      <c r="A622" s="1" t="s">
        <v>2175</v>
      </c>
      <c r="B622" s="1" t="s">
        <v>2176</v>
      </c>
      <c r="C622" s="1">
        <v>0.83173884615384597</v>
      </c>
      <c r="D622" s="1">
        <v>644.54530135597497</v>
      </c>
      <c r="E622" s="1">
        <v>459.92500000000001</v>
      </c>
      <c r="F622" s="1" t="s">
        <v>2177</v>
      </c>
      <c r="G622" s="3">
        <v>1640.417451522685</v>
      </c>
    </row>
    <row r="623" spans="1:7" s="1" customFormat="1">
      <c r="A623" s="1" t="s">
        <v>2831</v>
      </c>
      <c r="B623" s="1" t="s">
        <v>2832</v>
      </c>
      <c r="C623" s="1">
        <v>0.419400692307692</v>
      </c>
      <c r="D623" s="1">
        <v>672.57450480354896</v>
      </c>
      <c r="E623" s="1">
        <v>503.57299999999998</v>
      </c>
      <c r="F623" s="1" t="s">
        <v>2833</v>
      </c>
      <c r="G623" s="3">
        <v>824.68777191919457</v>
      </c>
    </row>
    <row r="624" spans="1:7" s="1" customFormat="1">
      <c r="A624" s="1" t="s">
        <v>2013</v>
      </c>
      <c r="B624" s="1" t="s">
        <v>2014</v>
      </c>
      <c r="C624" s="1">
        <v>0.89806461538461502</v>
      </c>
      <c r="D624" s="1">
        <v>654.60269083292098</v>
      </c>
      <c r="E624" s="1">
        <v>550.05100000000004</v>
      </c>
      <c r="F624" s="1" t="s">
        <v>2015</v>
      </c>
      <c r="G624" s="3">
        <v>9511.5744613066308</v>
      </c>
    </row>
    <row r="625" spans="1:7" s="1" customFormat="1">
      <c r="A625" s="1" t="s">
        <v>2007</v>
      </c>
      <c r="B625" s="1" t="s">
        <v>2008</v>
      </c>
      <c r="C625" s="1">
        <v>0.89975923076923103</v>
      </c>
      <c r="D625" s="1">
        <v>668.61807704933904</v>
      </c>
      <c r="E625" s="1">
        <v>568.62</v>
      </c>
      <c r="F625" s="1" t="s">
        <v>2009</v>
      </c>
      <c r="G625" s="3">
        <v>2172.900213322815</v>
      </c>
    </row>
    <row r="626" spans="1:7" s="1" customFormat="1">
      <c r="A626" s="1" t="s">
        <v>1940</v>
      </c>
      <c r="B626" s="1" t="s">
        <v>1941</v>
      </c>
      <c r="C626" s="1">
        <v>0.96123515384615399</v>
      </c>
      <c r="D626" s="1">
        <v>728.64001611930701</v>
      </c>
      <c r="E626" s="1">
        <v>585.65449999999998</v>
      </c>
      <c r="F626" s="1" t="s">
        <v>1942</v>
      </c>
      <c r="G626" s="3">
        <v>180257.307986019</v>
      </c>
    </row>
    <row r="627" spans="1:7" s="1" customFormat="1">
      <c r="A627" s="1" t="s">
        <v>2234</v>
      </c>
      <c r="B627" s="1" t="s">
        <v>2235</v>
      </c>
      <c r="C627" s="1">
        <v>0.823335307692308</v>
      </c>
      <c r="D627" s="1">
        <v>696.64940520522305</v>
      </c>
      <c r="E627" s="1">
        <v>602.22349999999994</v>
      </c>
      <c r="F627" s="1" t="s">
        <v>2236</v>
      </c>
      <c r="G627" s="3">
        <v>2592.8277490421497</v>
      </c>
    </row>
    <row r="628" spans="1:7" s="1" customFormat="1">
      <c r="A628" s="1" t="s">
        <v>2444</v>
      </c>
      <c r="B628" s="1" t="s">
        <v>2445</v>
      </c>
      <c r="C628" s="1">
        <v>0.69039223076923095</v>
      </c>
      <c r="D628" s="1">
        <v>620.52194835046998</v>
      </c>
      <c r="E628" s="1">
        <v>503.12299999999999</v>
      </c>
      <c r="F628" s="1" t="s">
        <v>2446</v>
      </c>
      <c r="G628" s="3">
        <v>18684.7371532498</v>
      </c>
    </row>
    <row r="629" spans="1:7" s="1" customFormat="1">
      <c r="A629" s="1" t="s">
        <v>2258</v>
      </c>
      <c r="B629" s="1" t="s">
        <v>2259</v>
      </c>
      <c r="C629" s="1">
        <v>0.812705846153846</v>
      </c>
      <c r="D629" s="1">
        <v>710.66581131466296</v>
      </c>
      <c r="E629" s="1">
        <v>618.41300000000001</v>
      </c>
      <c r="F629" s="1" t="s">
        <v>2260</v>
      </c>
      <c r="G629" s="3">
        <v>3075.1286356747451</v>
      </c>
    </row>
    <row r="630" spans="1:7" s="1" customFormat="1">
      <c r="A630" s="1" t="s">
        <v>2096</v>
      </c>
      <c r="B630" s="1" t="s">
        <v>2097</v>
      </c>
      <c r="C630" s="1">
        <v>0.87399376923076899</v>
      </c>
      <c r="D630" s="1">
        <v>738.69909709658498</v>
      </c>
      <c r="E630" s="1">
        <v>648.0335</v>
      </c>
      <c r="F630" s="1" t="s">
        <v>2098</v>
      </c>
      <c r="G630" s="3">
        <v>422.3791089536885</v>
      </c>
    </row>
    <row r="631" spans="1:7" s="1" customFormat="1">
      <c r="A631" s="1" t="s">
        <v>2796</v>
      </c>
      <c r="B631" s="1" t="s">
        <v>2797</v>
      </c>
      <c r="C631" s="1">
        <v>0.49343615384615402</v>
      </c>
      <c r="D631" s="1">
        <v>668.55983695467296</v>
      </c>
      <c r="E631" s="1">
        <v>503.12299999999999</v>
      </c>
      <c r="F631" s="1" t="s">
        <v>2798</v>
      </c>
      <c r="G631" s="3">
        <v>2978.8472159048752</v>
      </c>
    </row>
    <row r="632" spans="1:7" s="1" customFormat="1">
      <c r="A632" s="1" t="s">
        <v>2471</v>
      </c>
      <c r="B632" s="1" t="s">
        <v>2472</v>
      </c>
      <c r="C632" s="1">
        <v>0.68016369230769202</v>
      </c>
      <c r="D632" s="1">
        <v>954.860155148697</v>
      </c>
      <c r="E632" s="1">
        <v>757.43399999999997</v>
      </c>
      <c r="F632" s="1" t="s">
        <v>2473</v>
      </c>
      <c r="G632" s="3">
        <v>1666.5055483081901</v>
      </c>
    </row>
    <row r="633" spans="1:7" s="1" customFormat="1">
      <c r="A633" s="1" t="s">
        <v>2409</v>
      </c>
      <c r="B633" s="1" t="s">
        <v>2410</v>
      </c>
      <c r="C633" s="1">
        <v>0.72473107692307703</v>
      </c>
      <c r="D633" s="1">
        <v>632.54140234551505</v>
      </c>
      <c r="E633" s="1">
        <v>526.19200000000001</v>
      </c>
      <c r="F633" s="1" t="s">
        <v>2411</v>
      </c>
      <c r="G633" s="3">
        <v>854.33181945634556</v>
      </c>
    </row>
    <row r="634" spans="1:7" s="1" customFormat="1">
      <c r="A634" s="1" t="s">
        <v>2418</v>
      </c>
      <c r="B634" s="1" t="s">
        <v>2419</v>
      </c>
      <c r="C634" s="1">
        <v>0.722813307692308</v>
      </c>
      <c r="D634" s="1">
        <v>902.83579805388797</v>
      </c>
      <c r="E634" s="1">
        <v>929.15449999999998</v>
      </c>
      <c r="F634" s="1" t="s">
        <v>2420</v>
      </c>
      <c r="G634" s="3">
        <v>7923.4400466095194</v>
      </c>
    </row>
    <row r="635" spans="1:7" s="1" customFormat="1">
      <c r="A635" s="1" t="s">
        <v>2456</v>
      </c>
      <c r="B635" s="1" t="s">
        <v>2457</v>
      </c>
      <c r="C635" s="1">
        <v>0.68629438461538494</v>
      </c>
      <c r="D635" s="1">
        <v>658.56178052695702</v>
      </c>
      <c r="E635" s="1">
        <v>502.69299999999998</v>
      </c>
      <c r="F635" s="1" t="s">
        <v>2458</v>
      </c>
      <c r="G635" s="3">
        <v>1022.9432004179085</v>
      </c>
    </row>
    <row r="636" spans="1:7" s="1" customFormat="1">
      <c r="A636" s="1" t="s">
        <v>2406</v>
      </c>
      <c r="B636" s="1" t="s">
        <v>2407</v>
      </c>
      <c r="C636" s="1">
        <v>0.72641869230769196</v>
      </c>
      <c r="D636" s="1">
        <v>740.67132825867895</v>
      </c>
      <c r="E636" s="1">
        <v>944.87900000000002</v>
      </c>
      <c r="F636" s="1" t="s">
        <v>2408</v>
      </c>
      <c r="G636" s="3">
        <v>2296.8848859816849</v>
      </c>
    </row>
    <row r="637" spans="1:7" s="1" customFormat="1">
      <c r="A637" s="1" t="s">
        <v>2268</v>
      </c>
      <c r="B637" s="1" t="s">
        <v>2269</v>
      </c>
      <c r="C637" s="1">
        <v>0.80308984615384604</v>
      </c>
      <c r="D637" s="1">
        <v>770.68878772255198</v>
      </c>
      <c r="E637" s="1">
        <v>632.06500000000005</v>
      </c>
      <c r="F637" s="1" t="s">
        <v>2270</v>
      </c>
      <c r="G637" s="3">
        <v>332.19896433543801</v>
      </c>
    </row>
    <row r="638" spans="1:7" s="1" customFormat="1">
      <c r="A638" s="1" t="s">
        <v>2453</v>
      </c>
      <c r="B638" s="1" t="s">
        <v>2454</v>
      </c>
      <c r="C638" s="1">
        <v>0.68629438461538494</v>
      </c>
      <c r="D638" s="1">
        <v>894.83584372678899</v>
      </c>
      <c r="E638" s="1">
        <v>929.1345</v>
      </c>
      <c r="F638" s="1" t="s">
        <v>2455</v>
      </c>
      <c r="G638" s="3">
        <v>6312.9403798986696</v>
      </c>
    </row>
    <row r="639" spans="1:7" s="1" customFormat="1">
      <c r="A639" s="1" t="s">
        <v>2434</v>
      </c>
      <c r="B639" s="1" t="s">
        <v>2435</v>
      </c>
      <c r="C639" s="1">
        <v>0.70516892307692303</v>
      </c>
      <c r="D639" s="1">
        <v>602.52733001059596</v>
      </c>
      <c r="E639" s="1">
        <v>526.32349999999997</v>
      </c>
      <c r="F639" s="1" t="s">
        <v>2436</v>
      </c>
      <c r="G639" s="3">
        <v>3081.011825204605</v>
      </c>
    </row>
    <row r="640" spans="1:7" s="1" customFormat="1">
      <c r="A640" s="1" t="s">
        <v>2344</v>
      </c>
      <c r="B640" s="1" t="s">
        <v>2345</v>
      </c>
      <c r="C640" s="1">
        <v>0.76856023076923097</v>
      </c>
      <c r="D640" s="1">
        <v>814.79300653441203</v>
      </c>
      <c r="E640" s="1">
        <v>935.74599999999998</v>
      </c>
      <c r="F640" s="1" t="s">
        <v>2346</v>
      </c>
      <c r="G640" s="3">
        <v>1025.869221275432</v>
      </c>
    </row>
    <row r="641" spans="1:7" s="1" customFormat="1">
      <c r="A641" s="1" t="s">
        <v>2054</v>
      </c>
      <c r="B641" s="1" t="s">
        <v>2055</v>
      </c>
      <c r="C641" s="1">
        <v>0.88773515384615398</v>
      </c>
      <c r="D641" s="1">
        <v>700.61002564851697</v>
      </c>
      <c r="E641" s="1">
        <v>550.05100000000004</v>
      </c>
      <c r="F641" s="1" t="s">
        <v>2056</v>
      </c>
      <c r="G641" s="3">
        <v>18228.225271634452</v>
      </c>
    </row>
    <row r="642" spans="1:7" s="1" customFormat="1">
      <c r="A642" s="1" t="s">
        <v>2104</v>
      </c>
      <c r="B642" s="1" t="s">
        <v>2105</v>
      </c>
      <c r="C642" s="1">
        <v>0.869728230769231</v>
      </c>
      <c r="D642" s="1">
        <v>714.62512166536999</v>
      </c>
      <c r="E642" s="1">
        <v>569.03499999999997</v>
      </c>
      <c r="F642" s="1" t="s">
        <v>2106</v>
      </c>
      <c r="G642" s="3">
        <v>4557.7705615575705</v>
      </c>
    </row>
    <row r="643" spans="1:7" s="1" customFormat="1">
      <c r="A643" s="1" t="s">
        <v>2116</v>
      </c>
      <c r="B643" s="1" t="s">
        <v>2117</v>
      </c>
      <c r="C643" s="1">
        <v>0.86203484615384596</v>
      </c>
      <c r="D643" s="1">
        <v>756.67213031296103</v>
      </c>
      <c r="E643" s="1">
        <v>618.41300000000001</v>
      </c>
      <c r="F643" s="1" t="s">
        <v>2118</v>
      </c>
      <c r="G643" s="3">
        <v>6271.9873322231751</v>
      </c>
    </row>
    <row r="644" spans="1:7" s="1" customFormat="1">
      <c r="A644" s="1" t="s">
        <v>2304</v>
      </c>
      <c r="B644" s="1" t="s">
        <v>2305</v>
      </c>
      <c r="C644" s="1">
        <v>0.79033715384615399</v>
      </c>
      <c r="D644" s="1">
        <v>742.65568515597295</v>
      </c>
      <c r="E644" s="1">
        <v>602.22349999999994</v>
      </c>
      <c r="F644" s="1" t="s">
        <v>2306</v>
      </c>
      <c r="G644" s="3">
        <v>5869.0838783152349</v>
      </c>
    </row>
    <row r="645" spans="1:7" s="1" customFormat="1">
      <c r="A645" s="1" t="s">
        <v>2379</v>
      </c>
      <c r="B645" s="1" t="s">
        <v>2380</v>
      </c>
      <c r="C645" s="1">
        <v>0.74732630769230801</v>
      </c>
      <c r="D645" s="1">
        <v>866.80306968085802</v>
      </c>
      <c r="E645" s="1">
        <v>933.5095</v>
      </c>
      <c r="F645" s="1" t="s">
        <v>2381</v>
      </c>
      <c r="G645" s="3">
        <v>6274.71795918524</v>
      </c>
    </row>
    <row r="646" spans="1:7" s="1" customFormat="1">
      <c r="A646" s="1" t="s">
        <v>2869</v>
      </c>
      <c r="B646" s="1" t="s">
        <v>2870</v>
      </c>
      <c r="C646" s="1">
        <v>0.79265569230769195</v>
      </c>
      <c r="D646" s="1">
        <v>888.74552277964699</v>
      </c>
      <c r="E646" s="1">
        <v>741.22749999999996</v>
      </c>
      <c r="F646" s="1" t="s">
        <v>2291</v>
      </c>
      <c r="G646" s="3">
        <v>622.22785468747952</v>
      </c>
    </row>
    <row r="647" spans="1:7" s="1" customFormat="1">
      <c r="A647" s="1" t="s">
        <v>2172</v>
      </c>
      <c r="B647" s="1" t="s">
        <v>2173</v>
      </c>
      <c r="C647" s="1">
        <v>0.83260823076923096</v>
      </c>
      <c r="D647" s="1">
        <v>976.868823390957</v>
      </c>
      <c r="E647" s="1">
        <v>828.25900000000001</v>
      </c>
      <c r="F647" s="1" t="s">
        <v>2174</v>
      </c>
      <c r="G647" s="3">
        <v>767.76925850736052</v>
      </c>
    </row>
    <row r="648" spans="1:7" s="1" customFormat="1">
      <c r="A648" s="1" t="s">
        <v>2150</v>
      </c>
      <c r="B648" s="1" t="s">
        <v>2151</v>
      </c>
      <c r="C648" s="1">
        <v>0.84389092307692304</v>
      </c>
      <c r="D648" s="1">
        <v>920.80580297893903</v>
      </c>
      <c r="E648" s="1">
        <v>795.27049999999997</v>
      </c>
      <c r="F648" s="1" t="s">
        <v>2152</v>
      </c>
      <c r="G648" s="3">
        <v>1428.5254435812994</v>
      </c>
    </row>
    <row r="649" spans="1:7" s="1" customFormat="1">
      <c r="A649" s="1" t="s">
        <v>1983</v>
      </c>
      <c r="B649" s="1" t="s">
        <v>1984</v>
      </c>
      <c r="C649" s="1">
        <v>0.91566046153846103</v>
      </c>
      <c r="D649" s="1">
        <v>914.758066168406</v>
      </c>
      <c r="E649" s="1">
        <v>744.75149999999996</v>
      </c>
      <c r="F649" s="1" t="s">
        <v>1985</v>
      </c>
      <c r="G649" s="3">
        <v>1394.9159369327599</v>
      </c>
    </row>
    <row r="650" spans="1:7" s="1" customFormat="1">
      <c r="A650" s="1" t="s">
        <v>1957</v>
      </c>
      <c r="B650" s="1" t="s">
        <v>1958</v>
      </c>
      <c r="C650" s="1">
        <v>0.94965999999999995</v>
      </c>
      <c r="D650" s="1">
        <v>918.78974799497701</v>
      </c>
      <c r="E650" s="1">
        <v>779.55799999999999</v>
      </c>
      <c r="F650" s="1" t="s">
        <v>1959</v>
      </c>
      <c r="G650" s="3">
        <v>2010.4327436120748</v>
      </c>
    </row>
    <row r="651" spans="1:7" s="1" customFormat="1">
      <c r="A651" s="1" t="s">
        <v>2022</v>
      </c>
      <c r="B651" s="1" t="s">
        <v>2023</v>
      </c>
      <c r="C651" s="1">
        <v>0.89038646153846102</v>
      </c>
      <c r="D651" s="1">
        <v>1002.88354309675</v>
      </c>
      <c r="E651" s="1">
        <v>829.57849999999996</v>
      </c>
      <c r="F651" s="1" t="s">
        <v>2024</v>
      </c>
      <c r="G651" s="3">
        <v>861.48282478395254</v>
      </c>
    </row>
    <row r="652" spans="1:7" s="1" customFormat="1">
      <c r="A652" s="1" t="s">
        <v>2424</v>
      </c>
      <c r="B652" s="1" t="s">
        <v>2425</v>
      </c>
      <c r="C652" s="1">
        <v>0.71327153846153801</v>
      </c>
      <c r="D652" s="1">
        <v>912.74746698904801</v>
      </c>
      <c r="E652" s="1">
        <v>726.8415</v>
      </c>
      <c r="F652" s="1" t="s">
        <v>2426</v>
      </c>
      <c r="G652" s="3">
        <v>855.22520288394196</v>
      </c>
    </row>
    <row r="653" spans="1:7" s="1" customFormat="1">
      <c r="A653" s="1" t="s">
        <v>2871</v>
      </c>
      <c r="B653" s="1" t="s">
        <v>2403</v>
      </c>
      <c r="C653" s="1">
        <v>0.73632323076923101</v>
      </c>
      <c r="D653" s="1">
        <v>612.55657221936997</v>
      </c>
      <c r="E653" s="1">
        <v>526.75850000000003</v>
      </c>
      <c r="F653" s="1" t="s">
        <v>2404</v>
      </c>
      <c r="G653" s="3">
        <v>7492.3658737654805</v>
      </c>
    </row>
    <row r="654" spans="1:7" s="1" customFormat="1">
      <c r="A654" s="1" t="s">
        <v>2834</v>
      </c>
      <c r="B654" s="1" t="s">
        <v>2835</v>
      </c>
      <c r="C654" s="1">
        <v>0.38487346153846103</v>
      </c>
      <c r="D654" s="1">
        <v>854.82843010923898</v>
      </c>
      <c r="E654" s="1">
        <v>930.02449999999999</v>
      </c>
      <c r="F654" s="1" t="s">
        <v>2836</v>
      </c>
      <c r="G654" s="3">
        <v>2794.3624022572903</v>
      </c>
    </row>
    <row r="655" spans="1:7" s="1" customFormat="1">
      <c r="A655" s="1" t="s">
        <v>2846</v>
      </c>
      <c r="B655" s="1" t="s">
        <v>2847</v>
      </c>
      <c r="C655" s="1">
        <v>0.38487346153846103</v>
      </c>
      <c r="D655" s="1">
        <v>570.48520217741498</v>
      </c>
      <c r="E655" s="1">
        <v>435.62599999999998</v>
      </c>
      <c r="F655" s="1" t="s">
        <v>2848</v>
      </c>
      <c r="G655" s="3">
        <v>1650.5172931217649</v>
      </c>
    </row>
    <row r="656" spans="1:7" s="1" customFormat="1">
      <c r="A656" s="1" t="s">
        <v>2843</v>
      </c>
      <c r="B656" s="1" t="s">
        <v>2844</v>
      </c>
      <c r="C656" s="1">
        <v>0.38487346153846103</v>
      </c>
      <c r="D656" s="1">
        <v>598.51529493942405</v>
      </c>
      <c r="E656" s="1">
        <v>487.16399999999999</v>
      </c>
      <c r="F656" s="1" t="s">
        <v>2845</v>
      </c>
      <c r="G656" s="3">
        <v>26265.7803346728</v>
      </c>
    </row>
    <row r="657" spans="1:7" s="1" customFormat="1">
      <c r="A657" s="1" t="s">
        <v>2840</v>
      </c>
      <c r="B657" s="1" t="s">
        <v>2841</v>
      </c>
      <c r="C657" s="1">
        <v>0.38487346153846103</v>
      </c>
      <c r="D657" s="1">
        <v>626.54694267669595</v>
      </c>
      <c r="E657" s="1">
        <v>535.20399999999995</v>
      </c>
      <c r="F657" s="1" t="s">
        <v>2842</v>
      </c>
      <c r="G657" s="3">
        <v>25109.894870827949</v>
      </c>
    </row>
    <row r="658" spans="1:7" s="1" customFormat="1">
      <c r="A658" s="1" t="s">
        <v>2837</v>
      </c>
      <c r="B658" s="1" t="s">
        <v>2838</v>
      </c>
      <c r="C658" s="1">
        <v>0.38487346153846103</v>
      </c>
      <c r="D658" s="1">
        <v>654.57818207939704</v>
      </c>
      <c r="E658" s="1">
        <v>573.67200000000003</v>
      </c>
      <c r="F658" s="1" t="s">
        <v>2839</v>
      </c>
      <c r="G658" s="3">
        <v>8566.1622902110303</v>
      </c>
    </row>
    <row r="659" spans="1:7" s="1" customFormat="1">
      <c r="A659" s="1" t="s">
        <v>2820</v>
      </c>
      <c r="B659" s="1" t="s">
        <v>2821</v>
      </c>
      <c r="C659" s="1">
        <v>0.46666223076923102</v>
      </c>
      <c r="D659" s="1">
        <v>626.55281233704704</v>
      </c>
      <c r="E659" s="1">
        <v>503.54500000000002</v>
      </c>
      <c r="F659" s="1" t="s">
        <v>2822</v>
      </c>
      <c r="G659" s="3">
        <v>482.58227682048897</v>
      </c>
    </row>
    <row r="660" spans="1:7" s="1" customFormat="1">
      <c r="A660" s="1" t="s">
        <v>2787</v>
      </c>
      <c r="B660" s="1" t="s">
        <v>2788</v>
      </c>
      <c r="C660" s="1">
        <v>0.50977384615384602</v>
      </c>
      <c r="D660" s="1">
        <v>614.56403119166202</v>
      </c>
      <c r="E660" s="1">
        <v>526.75850000000003</v>
      </c>
      <c r="F660" s="1" t="s">
        <v>2789</v>
      </c>
      <c r="G660" s="3">
        <v>794.33219390685952</v>
      </c>
    </row>
    <row r="661" spans="1:7" s="1" customFormat="1">
      <c r="A661" s="1" t="s">
        <v>1783</v>
      </c>
      <c r="B661" s="1" t="s">
        <v>1784</v>
      </c>
      <c r="C661" s="1">
        <v>1</v>
      </c>
      <c r="D661" s="1">
        <v>255.23451082019099</v>
      </c>
      <c r="E661" s="1">
        <v>456.20699999999999</v>
      </c>
      <c r="F661" s="1" t="s">
        <v>1785</v>
      </c>
      <c r="G661" s="3">
        <v>6382.4918605923649</v>
      </c>
    </row>
    <row r="662" spans="1:7" s="1" customFormat="1">
      <c r="A662" s="1" t="s">
        <v>1825</v>
      </c>
      <c r="B662" s="1" t="s">
        <v>1826</v>
      </c>
      <c r="C662" s="1">
        <v>1</v>
      </c>
      <c r="D662" s="1">
        <v>253.21739543560199</v>
      </c>
      <c r="E662" s="1">
        <v>161.57300000000001</v>
      </c>
      <c r="F662" s="1" t="s">
        <v>1827</v>
      </c>
      <c r="G662" s="3">
        <v>119174.20904440799</v>
      </c>
    </row>
    <row r="663" spans="1:7" s="1" customFormat="1">
      <c r="A663" s="1" t="s">
        <v>1834</v>
      </c>
      <c r="B663" s="1" t="s">
        <v>1835</v>
      </c>
      <c r="C663" s="1">
        <v>1</v>
      </c>
      <c r="D663" s="1">
        <v>251.20065927068501</v>
      </c>
      <c r="E663" s="1">
        <v>137.74850000000001</v>
      </c>
      <c r="F663" s="1" t="s">
        <v>1836</v>
      </c>
      <c r="G663" s="3">
        <v>13408.42883575935</v>
      </c>
    </row>
    <row r="664" spans="1:7" s="1" customFormat="1">
      <c r="A664" s="1" t="s">
        <v>1840</v>
      </c>
      <c r="B664" s="1" t="s">
        <v>1841</v>
      </c>
      <c r="C664" s="1">
        <v>1</v>
      </c>
      <c r="D664" s="1">
        <v>249.185524459026</v>
      </c>
      <c r="E664" s="1">
        <v>123.2075</v>
      </c>
      <c r="F664" s="1" t="s">
        <v>1842</v>
      </c>
      <c r="G664" s="3">
        <v>2702.0839929153249</v>
      </c>
    </row>
    <row r="665" spans="1:7" s="1" customFormat="1">
      <c r="A665" s="1" t="s">
        <v>1810</v>
      </c>
      <c r="B665" s="1" t="s">
        <v>1811</v>
      </c>
      <c r="C665" s="1">
        <v>1</v>
      </c>
      <c r="D665" s="1">
        <v>269.248611537145</v>
      </c>
      <c r="E665" s="1">
        <v>223.565</v>
      </c>
      <c r="F665" s="1" t="s">
        <v>1812</v>
      </c>
      <c r="G665" s="3">
        <v>35309.691095002352</v>
      </c>
    </row>
    <row r="666" spans="1:7" s="1" customFormat="1">
      <c r="A666" s="1" t="s">
        <v>1819</v>
      </c>
      <c r="B666" s="1" t="s">
        <v>1820</v>
      </c>
      <c r="C666" s="1">
        <v>1</v>
      </c>
      <c r="D666" s="1">
        <v>267.23254762387597</v>
      </c>
      <c r="E666" s="1">
        <v>182.452</v>
      </c>
      <c r="F666" s="1" t="s">
        <v>1821</v>
      </c>
      <c r="G666" s="3">
        <v>104137.08036021551</v>
      </c>
    </row>
    <row r="667" spans="1:7" s="1" customFormat="1">
      <c r="A667" s="1" t="s">
        <v>1828</v>
      </c>
      <c r="B667" s="1" t="s">
        <v>1829</v>
      </c>
      <c r="C667" s="1">
        <v>1</v>
      </c>
      <c r="D667" s="1">
        <v>265.21664131185702</v>
      </c>
      <c r="E667" s="1">
        <v>152.79849999999999</v>
      </c>
      <c r="F667" s="1" t="s">
        <v>1830</v>
      </c>
      <c r="G667" s="3">
        <v>29942.514628453951</v>
      </c>
    </row>
    <row r="668" spans="1:7" s="1" customFormat="1">
      <c r="A668" s="1" t="s">
        <v>1837</v>
      </c>
      <c r="B668" s="1" t="s">
        <v>1838</v>
      </c>
      <c r="C668" s="1">
        <v>1</v>
      </c>
      <c r="D668" s="1">
        <v>263.20118419092398</v>
      </c>
      <c r="E668" s="1">
        <v>133.4975</v>
      </c>
      <c r="F668" s="1" t="s">
        <v>1839</v>
      </c>
      <c r="G668" s="3">
        <v>7859.5389681885399</v>
      </c>
    </row>
    <row r="669" spans="1:7" s="1" customFormat="1">
      <c r="A669" s="1" t="s">
        <v>1780</v>
      </c>
      <c r="B669" s="1" t="s">
        <v>1781</v>
      </c>
      <c r="C669" s="1">
        <v>1</v>
      </c>
      <c r="D669" s="1">
        <v>283.263563421963</v>
      </c>
      <c r="E669" s="1">
        <v>457.66300000000001</v>
      </c>
      <c r="F669" s="1" t="s">
        <v>1782</v>
      </c>
      <c r="G669" s="3">
        <v>4733.5053441560249</v>
      </c>
    </row>
    <row r="670" spans="1:7" s="1" customFormat="1">
      <c r="A670" s="1" t="s">
        <v>1777</v>
      </c>
      <c r="B670" s="1" t="s">
        <v>1778</v>
      </c>
      <c r="C670" s="1">
        <v>1</v>
      </c>
      <c r="D670" s="1">
        <v>281.24810610762103</v>
      </c>
      <c r="E670" s="1">
        <v>758.39200000000005</v>
      </c>
      <c r="F670" s="1" t="s">
        <v>1779</v>
      </c>
      <c r="G670" s="3">
        <v>2060.7644965190348</v>
      </c>
    </row>
    <row r="671" spans="1:7" s="1" customFormat="1">
      <c r="A671" s="1" t="s">
        <v>1792</v>
      </c>
      <c r="B671" s="1" t="s">
        <v>1793</v>
      </c>
      <c r="C671" s="1">
        <v>1</v>
      </c>
      <c r="D671" s="1">
        <v>279.23416100452698</v>
      </c>
      <c r="E671" s="1">
        <v>346.27800000000002</v>
      </c>
      <c r="F671" s="1" t="s">
        <v>1794</v>
      </c>
      <c r="G671" s="3">
        <v>3782.9421870075448</v>
      </c>
    </row>
    <row r="672" spans="1:7" s="1" customFormat="1">
      <c r="A672" s="1" t="s">
        <v>1831</v>
      </c>
      <c r="B672" s="1" t="s">
        <v>1832</v>
      </c>
      <c r="C672" s="1">
        <v>1</v>
      </c>
      <c r="D672" s="1">
        <v>277.217409112783</v>
      </c>
      <c r="E672" s="1">
        <v>147.17500000000001</v>
      </c>
      <c r="F672" s="1" t="s">
        <v>1833</v>
      </c>
      <c r="G672" s="3">
        <v>2179948.0756477797</v>
      </c>
    </row>
    <row r="673" spans="1:7" s="1" customFormat="1">
      <c r="A673" s="1" t="s">
        <v>1843</v>
      </c>
      <c r="B673" s="1" t="s">
        <v>1844</v>
      </c>
      <c r="C673" s="1">
        <v>1</v>
      </c>
      <c r="D673" s="1">
        <v>275.202145539958</v>
      </c>
      <c r="E673" s="1">
        <v>99.615499999999997</v>
      </c>
      <c r="F673" s="1" t="s">
        <v>1845</v>
      </c>
      <c r="G673" s="3">
        <v>2697.6574023664598</v>
      </c>
    </row>
    <row r="674" spans="1:7" s="1" customFormat="1">
      <c r="A674" s="1" t="s">
        <v>1801</v>
      </c>
      <c r="B674" s="1" t="s">
        <v>1802</v>
      </c>
      <c r="C674" s="1">
        <v>1</v>
      </c>
      <c r="D674" s="1">
        <v>297.27817510288799</v>
      </c>
      <c r="E674" s="1">
        <v>284.66750000000002</v>
      </c>
      <c r="F674" s="1" t="s">
        <v>1803</v>
      </c>
      <c r="G674" s="3">
        <v>916.29245916147147</v>
      </c>
    </row>
    <row r="675" spans="1:7" s="1" customFormat="1">
      <c r="A675" s="1" t="s">
        <v>1807</v>
      </c>
      <c r="B675" s="1" t="s">
        <v>1808</v>
      </c>
      <c r="C675" s="1">
        <v>1</v>
      </c>
      <c r="D675" s="1">
        <v>295.26374435413999</v>
      </c>
      <c r="E675" s="1">
        <v>232.97550000000001</v>
      </c>
      <c r="F675" s="1" t="s">
        <v>1809</v>
      </c>
      <c r="G675" s="3">
        <v>4469.1515256817547</v>
      </c>
    </row>
    <row r="676" spans="1:7" s="1" customFormat="1">
      <c r="A676" s="1" t="s">
        <v>1798</v>
      </c>
      <c r="B676" s="1" t="s">
        <v>1799</v>
      </c>
      <c r="C676" s="1">
        <v>1</v>
      </c>
      <c r="D676" s="1">
        <v>311.29495293350197</v>
      </c>
      <c r="E676" s="1">
        <v>316.42599999999999</v>
      </c>
      <c r="F676" s="1" t="s">
        <v>1800</v>
      </c>
      <c r="G676" s="3">
        <v>8136.5217092952998</v>
      </c>
    </row>
    <row r="677" spans="1:7" s="1" customFormat="1">
      <c r="A677" s="1" t="s">
        <v>1804</v>
      </c>
      <c r="B677" s="1" t="s">
        <v>1805</v>
      </c>
      <c r="C677" s="1">
        <v>1</v>
      </c>
      <c r="D677" s="1">
        <v>309.27930044645001</v>
      </c>
      <c r="E677" s="1">
        <v>259.79349999999999</v>
      </c>
      <c r="F677" s="1" t="s">
        <v>1806</v>
      </c>
      <c r="G677" s="3">
        <v>7678.1236108037547</v>
      </c>
    </row>
    <row r="678" spans="1:7" s="1" customFormat="1">
      <c r="A678" s="1" t="s">
        <v>1813</v>
      </c>
      <c r="B678" s="1" t="s">
        <v>1814</v>
      </c>
      <c r="C678" s="1">
        <v>1</v>
      </c>
      <c r="D678" s="1">
        <v>307.26326598499401</v>
      </c>
      <c r="E678" s="1">
        <v>216.15549999999999</v>
      </c>
      <c r="F678" s="1" t="s">
        <v>1815</v>
      </c>
      <c r="G678" s="3">
        <v>2947.8348467333399</v>
      </c>
    </row>
    <row r="679" spans="1:7" s="1" customFormat="1">
      <c r="A679" s="1" t="s">
        <v>1816</v>
      </c>
      <c r="B679" s="1" t="s">
        <v>1817</v>
      </c>
      <c r="C679" s="1">
        <v>1</v>
      </c>
      <c r="D679" s="1">
        <v>305.24820660875298</v>
      </c>
      <c r="E679" s="1">
        <v>183.30699999999999</v>
      </c>
      <c r="F679" s="1" t="s">
        <v>1818</v>
      </c>
      <c r="G679" s="3">
        <v>5619.3519301281904</v>
      </c>
    </row>
    <row r="680" spans="1:7" s="1" customFormat="1">
      <c r="A680" s="1" t="s">
        <v>1822</v>
      </c>
      <c r="B680" s="1" t="s">
        <v>1823</v>
      </c>
      <c r="C680" s="1">
        <v>1</v>
      </c>
      <c r="D680" s="1">
        <v>303.232702786554</v>
      </c>
      <c r="E680" s="1">
        <v>163.96</v>
      </c>
      <c r="F680" s="1" t="s">
        <v>1824</v>
      </c>
      <c r="G680" s="3">
        <v>1758.845521757185</v>
      </c>
    </row>
    <row r="681" spans="1:7" s="1" customFormat="1">
      <c r="A681" s="1" t="s">
        <v>1789</v>
      </c>
      <c r="B681" s="1" t="s">
        <v>1790</v>
      </c>
      <c r="C681" s="1">
        <v>1</v>
      </c>
      <c r="D681" s="1">
        <v>325.31185548341102</v>
      </c>
      <c r="E681" s="1">
        <v>349.28949999999998</v>
      </c>
      <c r="F681" s="1" t="s">
        <v>1791</v>
      </c>
      <c r="G681" s="3">
        <v>1618.739892570235</v>
      </c>
    </row>
    <row r="682" spans="1:7" s="1" customFormat="1">
      <c r="A682" s="1" t="s">
        <v>1786</v>
      </c>
      <c r="B682" s="1" t="s">
        <v>1787</v>
      </c>
      <c r="C682" s="1">
        <v>1</v>
      </c>
      <c r="D682" s="1">
        <v>339.32639080115501</v>
      </c>
      <c r="E682" s="1">
        <v>382.21800000000002</v>
      </c>
      <c r="F682" s="1" t="s">
        <v>1788</v>
      </c>
      <c r="G682" s="3">
        <v>28725.961058569199</v>
      </c>
    </row>
    <row r="683" spans="1:7" s="1" customFormat="1">
      <c r="A683" s="1" t="s">
        <v>1795</v>
      </c>
      <c r="B683" s="1" t="s">
        <v>1796</v>
      </c>
      <c r="C683" s="1">
        <v>1</v>
      </c>
      <c r="D683" s="1">
        <v>337.31131266509499</v>
      </c>
      <c r="E683" s="1">
        <v>321.41050000000001</v>
      </c>
      <c r="F683" s="1" t="s">
        <v>1797</v>
      </c>
      <c r="G683" s="3">
        <v>2694.4400107152001</v>
      </c>
    </row>
    <row r="684" spans="1:7" s="1" customFormat="1">
      <c r="A684" s="1" t="s">
        <v>2353</v>
      </c>
      <c r="B684" s="1" t="s">
        <v>2874</v>
      </c>
      <c r="C684" s="1">
        <v>0.76504369230769198</v>
      </c>
      <c r="D684" s="1">
        <v>533.40558147017396</v>
      </c>
      <c r="E684" s="1">
        <v>201.56100000000001</v>
      </c>
      <c r="F684" s="1" t="s">
        <v>2354</v>
      </c>
      <c r="G684" s="3">
        <v>16647.202579337016</v>
      </c>
    </row>
    <row r="685" spans="1:7" s="1" customFormat="1">
      <c r="A685" s="1" t="s">
        <v>1937</v>
      </c>
      <c r="B685" s="1" t="s">
        <v>1938</v>
      </c>
      <c r="C685" s="1">
        <v>0.96385038461538497</v>
      </c>
      <c r="D685" s="1">
        <v>507.440210066855</v>
      </c>
      <c r="E685" s="1">
        <v>161.57300000000001</v>
      </c>
      <c r="F685" s="1" t="s">
        <v>1939</v>
      </c>
      <c r="G685" s="3">
        <v>673.56431880070397</v>
      </c>
    </row>
    <row r="686" spans="1:7" s="1" customFormat="1">
      <c r="A686" s="1" t="s">
        <v>1934</v>
      </c>
      <c r="B686" s="1" t="s">
        <v>1935</v>
      </c>
      <c r="C686" s="1">
        <v>0.96427884615384596</v>
      </c>
      <c r="D686" s="1">
        <v>535.46465886508804</v>
      </c>
      <c r="E686" s="1">
        <v>196.876</v>
      </c>
      <c r="F686" s="1" t="s">
        <v>1936</v>
      </c>
      <c r="G686" s="3">
        <v>3180.1291144349198</v>
      </c>
    </row>
    <row r="687" spans="1:7" s="1" customFormat="1">
      <c r="A687" s="1" t="s">
        <v>2617</v>
      </c>
      <c r="B687" s="1" t="s">
        <v>2618</v>
      </c>
      <c r="C687" s="1">
        <v>0.60011761538461506</v>
      </c>
      <c r="D687" s="1">
        <v>323.22069340673198</v>
      </c>
      <c r="E687" s="1">
        <v>797.46299999999997</v>
      </c>
      <c r="F687" s="1" t="s">
        <v>2619</v>
      </c>
      <c r="G687" s="3">
        <v>2852.5131638487901</v>
      </c>
    </row>
    <row r="688" spans="1:7" s="1" customFormat="1">
      <c r="A688" s="1" t="s">
        <v>2799</v>
      </c>
      <c r="B688" s="1" t="s">
        <v>2800</v>
      </c>
      <c r="C688" s="1">
        <v>0.49209569230769201</v>
      </c>
      <c r="D688" s="1">
        <v>537.48931681301303</v>
      </c>
      <c r="E688" s="1">
        <v>203.071</v>
      </c>
      <c r="F688" s="1" t="s">
        <v>2801</v>
      </c>
      <c r="G688" s="3">
        <v>4578.1594633122095</v>
      </c>
    </row>
    <row r="689" spans="1:7" s="1" customFormat="1">
      <c r="A689" s="1" t="s">
        <v>2049</v>
      </c>
      <c r="B689" s="1" t="s">
        <v>2050</v>
      </c>
      <c r="C689" s="1">
        <v>0.88825884615384598</v>
      </c>
      <c r="D689" s="1">
        <v>589.51621839209099</v>
      </c>
      <c r="E689" s="1">
        <v>252.85900000000001</v>
      </c>
      <c r="F689" s="1" t="s">
        <v>2051</v>
      </c>
      <c r="G689" s="3">
        <v>3487.613234661595</v>
      </c>
    </row>
    <row r="690" spans="1:7" s="1" customFormat="1">
      <c r="A690" s="1" t="s">
        <v>1949</v>
      </c>
      <c r="B690" s="1" t="s">
        <v>1950</v>
      </c>
      <c r="C690" s="1">
        <v>0.95929153846153803</v>
      </c>
      <c r="D690" s="1">
        <v>563.50378747277898</v>
      </c>
      <c r="E690" s="1">
        <v>205.62549999999999</v>
      </c>
      <c r="F690" s="1" t="s">
        <v>1951</v>
      </c>
      <c r="G690" s="3">
        <v>199434.04139032151</v>
      </c>
    </row>
    <row r="691" spans="1:7" s="1" customFormat="1">
      <c r="A691" s="1" t="s">
        <v>2319</v>
      </c>
      <c r="B691" s="1" t="s">
        <v>2320</v>
      </c>
      <c r="C691" s="1">
        <v>0.777461615384615</v>
      </c>
      <c r="D691" s="1">
        <v>585.50617929878194</v>
      </c>
      <c r="E691" s="1">
        <v>201.678</v>
      </c>
      <c r="F691" s="1" t="s">
        <v>2321</v>
      </c>
      <c r="G691" s="3">
        <v>68747.63641273485</v>
      </c>
    </row>
    <row r="692" spans="1:7" s="1" customFormat="1">
      <c r="A692" s="1" t="s">
        <v>1943</v>
      </c>
      <c r="B692" s="1" t="s">
        <v>1944</v>
      </c>
      <c r="C692" s="1">
        <v>0.95943699999999998</v>
      </c>
      <c r="D692" s="1">
        <v>559.472551079239</v>
      </c>
      <c r="E692" s="1">
        <v>170.83199999999999</v>
      </c>
      <c r="F692" s="1" t="s">
        <v>1945</v>
      </c>
      <c r="G692" s="3">
        <v>86611.957634492457</v>
      </c>
    </row>
    <row r="693" spans="1:7" s="1" customFormat="1">
      <c r="A693" s="1" t="s">
        <v>2322</v>
      </c>
      <c r="B693" s="1" t="s">
        <v>2323</v>
      </c>
      <c r="C693" s="1">
        <v>0.77722746153846101</v>
      </c>
      <c r="D693" s="1">
        <v>581.45487759030505</v>
      </c>
      <c r="E693" s="1">
        <v>171.262</v>
      </c>
      <c r="F693" s="1" t="s">
        <v>2324</v>
      </c>
      <c r="G693" s="3">
        <v>59986.62063879885</v>
      </c>
    </row>
    <row r="694" spans="1:7" s="1" customFormat="1">
      <c r="A694" s="1" t="s">
        <v>1946</v>
      </c>
      <c r="B694" s="1" t="s">
        <v>1947</v>
      </c>
      <c r="C694" s="1">
        <v>0.95935823076923099</v>
      </c>
      <c r="D694" s="1">
        <v>555.44091424331702</v>
      </c>
      <c r="E694" s="1">
        <v>147.17500000000001</v>
      </c>
      <c r="F694" s="1" t="s">
        <v>1948</v>
      </c>
      <c r="G694" s="3">
        <v>54618.973668381499</v>
      </c>
    </row>
    <row r="695" spans="1:7" s="1" customFormat="1">
      <c r="A695" s="1" t="s">
        <v>2620</v>
      </c>
      <c r="B695" s="1" t="s">
        <v>2621</v>
      </c>
      <c r="C695" s="1">
        <v>0.60011761538461506</v>
      </c>
      <c r="D695" s="1">
        <v>637.50477409262601</v>
      </c>
      <c r="E695" s="1">
        <v>514.11749999999995</v>
      </c>
      <c r="F695" s="1" t="s">
        <v>2622</v>
      </c>
      <c r="G695" s="3">
        <v>3051.1877716281301</v>
      </c>
    </row>
    <row r="696" spans="1:7" s="1" customFormat="1">
      <c r="A696" s="1" t="s">
        <v>2623</v>
      </c>
      <c r="B696" s="1" t="s">
        <v>2624</v>
      </c>
      <c r="C696" s="1">
        <v>0.60011761538461506</v>
      </c>
      <c r="D696" s="1">
        <v>661.50470676814598</v>
      </c>
      <c r="E696" s="1">
        <v>487.16399999999999</v>
      </c>
      <c r="F696" s="1" t="s">
        <v>2625</v>
      </c>
      <c r="G696" s="3">
        <v>10312.647634851161</v>
      </c>
    </row>
    <row r="697" spans="1:7" s="1" customFormat="1">
      <c r="A697" s="1" t="s">
        <v>1963</v>
      </c>
      <c r="B697" s="1" t="s">
        <v>1964</v>
      </c>
      <c r="C697" s="1">
        <v>0.94832323076923097</v>
      </c>
      <c r="D697" s="1">
        <v>665.51226937039701</v>
      </c>
      <c r="E697" s="1">
        <v>552.61599999999999</v>
      </c>
      <c r="F697" s="1" t="s">
        <v>1965</v>
      </c>
      <c r="G697" s="3">
        <v>18759.831483067297</v>
      </c>
    </row>
    <row r="698" spans="1:7" s="1" customFormat="1">
      <c r="A698" s="1" t="s">
        <v>2672</v>
      </c>
      <c r="B698" s="1" t="s">
        <v>2873</v>
      </c>
      <c r="C698" s="1">
        <v>0.58532876923076904</v>
      </c>
      <c r="D698" s="1">
        <v>645.41450562769705</v>
      </c>
      <c r="E698" s="1">
        <v>169.84</v>
      </c>
      <c r="F698" s="1" t="s">
        <v>2673</v>
      </c>
      <c r="G698" s="3">
        <v>1558.0838114215449</v>
      </c>
    </row>
    <row r="699" spans="1:7" s="1" customFormat="1">
      <c r="A699" s="1" t="s">
        <v>2698</v>
      </c>
      <c r="B699" s="1" t="s">
        <v>2699</v>
      </c>
      <c r="C699" s="1">
        <v>0.57310784615384602</v>
      </c>
      <c r="D699" s="1">
        <v>643.42558948654505</v>
      </c>
      <c r="E699" s="1">
        <v>171.25700000000001</v>
      </c>
      <c r="F699" s="1" t="s">
        <v>2700</v>
      </c>
      <c r="G699" s="3">
        <v>12496.25664073706</v>
      </c>
    </row>
    <row r="700" spans="1:7" s="1" customFormat="1">
      <c r="A700" s="1" t="s">
        <v>2271</v>
      </c>
      <c r="B700" s="1" t="s">
        <v>2272</v>
      </c>
      <c r="C700" s="1">
        <v>0.80298976923076903</v>
      </c>
      <c r="D700" s="1">
        <v>723.45401247045595</v>
      </c>
      <c r="E700" s="1">
        <v>584.78449999999998</v>
      </c>
      <c r="F700" s="1" t="s">
        <v>2273</v>
      </c>
      <c r="G700" s="3">
        <v>7648.0383508364848</v>
      </c>
    </row>
    <row r="701" spans="1:7" s="1" customFormat="1">
      <c r="A701" s="1" t="s">
        <v>2692</v>
      </c>
      <c r="B701" s="1" t="s">
        <v>2693</v>
      </c>
      <c r="C701" s="1">
        <v>0.57310784615384602</v>
      </c>
      <c r="D701" s="1">
        <v>721.46339619930495</v>
      </c>
      <c r="E701" s="1">
        <v>206.0505</v>
      </c>
      <c r="F701" s="1" t="s">
        <v>2694</v>
      </c>
      <c r="G701" s="3">
        <v>11838.969610088901</v>
      </c>
    </row>
    <row r="702" spans="1:7" s="1" customFormat="1">
      <c r="A702" s="1" t="s">
        <v>2597</v>
      </c>
      <c r="B702" s="1" t="s">
        <v>2598</v>
      </c>
      <c r="C702" s="1">
        <v>0.61128400000000005</v>
      </c>
      <c r="D702" s="1">
        <v>669.41025389187405</v>
      </c>
      <c r="E702" s="1">
        <v>777.67100000000005</v>
      </c>
      <c r="F702" s="1" t="s">
        <v>2599</v>
      </c>
      <c r="G702" s="3">
        <v>776.66695813136403</v>
      </c>
    </row>
    <row r="703" spans="1:7" s="1" customFormat="1">
      <c r="A703" s="1" t="s">
        <v>2600</v>
      </c>
      <c r="B703" s="1" t="s">
        <v>2601</v>
      </c>
      <c r="C703" s="1">
        <v>0.60985546153846104</v>
      </c>
      <c r="D703" s="1">
        <v>723.45602305428804</v>
      </c>
      <c r="E703" s="1">
        <v>487.50599999999997</v>
      </c>
      <c r="F703" s="1" t="s">
        <v>2602</v>
      </c>
      <c r="G703" s="3">
        <v>3291.3404314807249</v>
      </c>
    </row>
    <row r="704" spans="1:7" s="1" customFormat="1">
      <c r="A704" s="1" t="s">
        <v>2587</v>
      </c>
      <c r="B704" s="1" t="s">
        <v>2588</v>
      </c>
      <c r="C704" s="1">
        <v>0.61786300000000005</v>
      </c>
      <c r="D704" s="1">
        <v>701.47819413769605</v>
      </c>
      <c r="E704" s="1">
        <v>348.42950000000002</v>
      </c>
      <c r="F704" s="1" t="s">
        <v>2589</v>
      </c>
      <c r="G704" s="3">
        <v>2582.9462395987148</v>
      </c>
    </row>
    <row r="705" spans="1:7" s="1" customFormat="1">
      <c r="A705" s="1" t="s">
        <v>2274</v>
      </c>
      <c r="B705" s="1" t="s">
        <v>2275</v>
      </c>
      <c r="C705" s="1">
        <v>0.80136776923076902</v>
      </c>
      <c r="D705" s="1">
        <v>813.62044958570402</v>
      </c>
      <c r="E705" s="1">
        <v>586.08950000000004</v>
      </c>
      <c r="F705" s="1" t="s">
        <v>2276</v>
      </c>
      <c r="G705" s="3">
        <v>1073.4200553863229</v>
      </c>
    </row>
    <row r="706" spans="1:7" s="1" customFormat="1">
      <c r="A706" s="1" t="s">
        <v>2502</v>
      </c>
      <c r="B706" s="1" t="s">
        <v>2503</v>
      </c>
      <c r="C706" s="1">
        <v>0.66629161538461501</v>
      </c>
      <c r="D706" s="1">
        <v>723.45385585224994</v>
      </c>
      <c r="E706" s="1">
        <v>550.05100000000004</v>
      </c>
      <c r="F706" s="1" t="s">
        <v>2504</v>
      </c>
      <c r="G706" s="3">
        <v>7349.725766286525</v>
      </c>
    </row>
    <row r="707" spans="1:7" s="1" customFormat="1">
      <c r="A707" s="1" t="s">
        <v>2459</v>
      </c>
      <c r="B707" s="1" t="s">
        <v>2460</v>
      </c>
      <c r="C707" s="1">
        <v>0.68413638461538495</v>
      </c>
      <c r="D707" s="1">
        <v>779.51942227070595</v>
      </c>
      <c r="E707" s="1">
        <v>455.23700000000002</v>
      </c>
      <c r="F707" s="1" t="s">
        <v>2461</v>
      </c>
      <c r="G707" s="3">
        <v>4857.8210344888848</v>
      </c>
    </row>
    <row r="708" spans="1:7" s="1" customFormat="1">
      <c r="A708" s="1" t="s">
        <v>2313</v>
      </c>
      <c r="B708" s="1" t="s">
        <v>2314</v>
      </c>
      <c r="C708" s="1">
        <v>0.78399469230769203</v>
      </c>
      <c r="D708" s="1">
        <v>753.52781976294102</v>
      </c>
      <c r="E708" s="1">
        <v>392.2525</v>
      </c>
      <c r="F708" s="1" t="s">
        <v>2315</v>
      </c>
      <c r="G708" s="3">
        <v>4525.9222386957199</v>
      </c>
    </row>
    <row r="709" spans="1:7" s="1" customFormat="1">
      <c r="A709" s="1" t="s">
        <v>2695</v>
      </c>
      <c r="B709" s="1" t="s">
        <v>2696</v>
      </c>
      <c r="C709" s="1">
        <v>0.57310784615384602</v>
      </c>
      <c r="D709" s="1">
        <v>757.448104741252</v>
      </c>
      <c r="E709" s="1">
        <v>205.62549999999999</v>
      </c>
      <c r="F709" s="1" t="s">
        <v>2697</v>
      </c>
      <c r="G709" s="3">
        <v>6284.2939001884242</v>
      </c>
    </row>
    <row r="710" spans="1:7" s="1" customFormat="1">
      <c r="A710" s="1" t="s">
        <v>2498</v>
      </c>
      <c r="B710" s="1" t="s">
        <v>2499</v>
      </c>
      <c r="C710" s="1">
        <v>0.67669676923076905</v>
      </c>
      <c r="D710" s="1">
        <v>755.42824732305405</v>
      </c>
      <c r="E710" s="1">
        <v>549.62900000000002</v>
      </c>
      <c r="F710" s="1" t="s">
        <v>2500</v>
      </c>
      <c r="G710" s="3">
        <v>726.24963783121052</v>
      </c>
    </row>
    <row r="711" spans="1:7" s="1" customFormat="1">
      <c r="A711" s="1" t="s">
        <v>2412</v>
      </c>
      <c r="B711" s="1" t="s">
        <v>2413</v>
      </c>
      <c r="C711" s="1">
        <v>0.72390100000000002</v>
      </c>
      <c r="D711" s="1">
        <v>833.56804044869</v>
      </c>
      <c r="E711" s="1">
        <v>443.39550000000003</v>
      </c>
      <c r="F711" s="1" t="s">
        <v>2414</v>
      </c>
      <c r="G711" s="3">
        <v>984.41360358151246</v>
      </c>
    </row>
    <row r="712" spans="1:7" s="1" customFormat="1">
      <c r="A712" s="1" t="s">
        <v>2689</v>
      </c>
      <c r="B712" s="1" t="s">
        <v>2690</v>
      </c>
      <c r="C712" s="1">
        <v>0.57310784615384602</v>
      </c>
      <c r="D712" s="1">
        <v>825.49042322632897</v>
      </c>
      <c r="E712" s="1">
        <v>388.39299999999997</v>
      </c>
      <c r="F712" s="1" t="s">
        <v>2691</v>
      </c>
      <c r="G712" s="3">
        <v>6299.5532779032947</v>
      </c>
    </row>
    <row r="713" spans="1:7" s="1" customFormat="1">
      <c r="A713" s="1" t="s">
        <v>2280</v>
      </c>
      <c r="B713" s="1" t="s">
        <v>2281</v>
      </c>
      <c r="C713" s="1">
        <v>0.797760769230769</v>
      </c>
      <c r="D713" s="1">
        <v>795.57217974242599</v>
      </c>
      <c r="E713" s="1">
        <v>426.63799999999998</v>
      </c>
      <c r="F713" s="1" t="s">
        <v>2282</v>
      </c>
      <c r="G713" s="3">
        <v>913.13763921820259</v>
      </c>
    </row>
    <row r="714" spans="1:7" s="1" customFormat="1">
      <c r="A714" s="1" t="s">
        <v>2529</v>
      </c>
      <c r="B714" s="1" t="s">
        <v>2530</v>
      </c>
      <c r="C714" s="1">
        <v>0.64620630769230802</v>
      </c>
      <c r="D714" s="1">
        <v>821.56684596550895</v>
      </c>
      <c r="E714" s="1">
        <v>465.50450000000001</v>
      </c>
      <c r="F714" s="1" t="s">
        <v>2531</v>
      </c>
      <c r="G714" s="3">
        <v>8627.6151410934508</v>
      </c>
    </row>
    <row r="715" spans="1:7" s="1" customFormat="1">
      <c r="A715" s="1" t="s">
        <v>2581</v>
      </c>
      <c r="B715" s="1" t="s">
        <v>2582</v>
      </c>
      <c r="C715" s="1">
        <v>0.61870030769230799</v>
      </c>
      <c r="D715" s="1">
        <v>849.59778037847298</v>
      </c>
      <c r="E715" s="1">
        <v>515.16</v>
      </c>
      <c r="F715" s="1" t="s">
        <v>2583</v>
      </c>
      <c r="G715" s="3">
        <v>837.19263114873399</v>
      </c>
    </row>
    <row r="716" spans="1:7" s="1" customFormat="1">
      <c r="A716" s="1" t="s">
        <v>2591</v>
      </c>
      <c r="B716" s="1" t="s">
        <v>2592</v>
      </c>
      <c r="C716" s="1">
        <v>0.61269538461538497</v>
      </c>
      <c r="D716" s="1">
        <v>845.56763382588701</v>
      </c>
      <c r="E716" s="1">
        <v>427.48899999999998</v>
      </c>
      <c r="F716" s="1" t="s">
        <v>2593</v>
      </c>
      <c r="G716" s="3">
        <v>10688.91758110165</v>
      </c>
    </row>
    <row r="717" spans="1:7" s="1" customFormat="1">
      <c r="A717" s="1" t="s">
        <v>2632</v>
      </c>
      <c r="B717" s="1" t="s">
        <v>2633</v>
      </c>
      <c r="C717" s="1">
        <v>0.59655307692307702</v>
      </c>
      <c r="D717" s="1">
        <v>833.53900306568698</v>
      </c>
      <c r="E717" s="1">
        <v>351.42899999999997</v>
      </c>
      <c r="F717" s="1" t="s">
        <v>2634</v>
      </c>
      <c r="G717" s="3">
        <v>1157.7048691934078</v>
      </c>
    </row>
    <row r="718" spans="1:7" s="1" customFormat="1">
      <c r="A718" s="1" t="s">
        <v>2367</v>
      </c>
      <c r="B718" s="1" t="s">
        <v>2368</v>
      </c>
      <c r="C718" s="1">
        <v>0.74940023076923101</v>
      </c>
      <c r="D718" s="1">
        <v>787.48932120263805</v>
      </c>
      <c r="E718" s="1">
        <v>432.58800000000002</v>
      </c>
      <c r="F718" s="1" t="s">
        <v>2369</v>
      </c>
      <c r="G718" s="3">
        <v>1374.7893519295599</v>
      </c>
    </row>
    <row r="719" spans="1:7" s="1" customFormat="1">
      <c r="A719" s="1" t="s">
        <v>2517</v>
      </c>
      <c r="B719" s="1" t="s">
        <v>2518</v>
      </c>
      <c r="C719" s="1">
        <v>0.65156069230769198</v>
      </c>
      <c r="D719" s="1">
        <v>841.536866910149</v>
      </c>
      <c r="E719" s="1">
        <v>348.85950000000003</v>
      </c>
      <c r="F719" s="1" t="s">
        <v>2519</v>
      </c>
      <c r="G719" s="3">
        <v>2609.1392770042303</v>
      </c>
    </row>
    <row r="720" spans="1:7" s="1" customFormat="1">
      <c r="A720" s="1" t="s">
        <v>2686</v>
      </c>
      <c r="B720" s="1" t="s">
        <v>2687</v>
      </c>
      <c r="C720" s="1">
        <v>0.57310784615384602</v>
      </c>
      <c r="D720" s="1">
        <v>855.54995267763104</v>
      </c>
      <c r="E720" s="1">
        <v>466.17200000000003</v>
      </c>
      <c r="F720" s="1" t="s">
        <v>2688</v>
      </c>
      <c r="G720" s="3">
        <v>3925.1256598015652</v>
      </c>
    </row>
    <row r="721" spans="1:7" s="1" customFormat="1">
      <c r="A721" s="1" t="s">
        <v>2364</v>
      </c>
      <c r="B721" s="1" t="s">
        <v>2365</v>
      </c>
      <c r="C721" s="1">
        <v>0.74940023076923101</v>
      </c>
      <c r="D721" s="1">
        <v>847.58330481425196</v>
      </c>
      <c r="E721" s="1">
        <v>467.66449999999998</v>
      </c>
      <c r="F721" s="1" t="s">
        <v>2366</v>
      </c>
      <c r="G721" s="3">
        <v>18142.491701040402</v>
      </c>
    </row>
    <row r="722" spans="1:7" s="1" customFormat="1">
      <c r="A722" s="1" t="s">
        <v>2373</v>
      </c>
      <c r="B722" s="1" t="s">
        <v>2374</v>
      </c>
      <c r="C722" s="1">
        <v>0.74940023076923101</v>
      </c>
      <c r="D722" s="1">
        <v>843.55287510288099</v>
      </c>
      <c r="E722" s="1">
        <v>390.10750000000002</v>
      </c>
      <c r="F722" s="1" t="s">
        <v>2375</v>
      </c>
      <c r="G722" s="3">
        <v>10544.169237701315</v>
      </c>
    </row>
    <row r="723" spans="1:7" s="1" customFormat="1">
      <c r="A723" s="1" t="s">
        <v>2376</v>
      </c>
      <c r="B723" s="1" t="s">
        <v>2377</v>
      </c>
      <c r="C723" s="1">
        <v>0.74940023076923101</v>
      </c>
      <c r="D723" s="1">
        <v>883.68170168444499</v>
      </c>
      <c r="E723" s="1">
        <v>171.68700000000001</v>
      </c>
      <c r="F723" s="1" t="s">
        <v>2378</v>
      </c>
      <c r="G723" s="3">
        <v>5931.5704003696546</v>
      </c>
    </row>
    <row r="724" spans="1:7" s="1" customFormat="1">
      <c r="A724" s="1" t="s">
        <v>2075</v>
      </c>
      <c r="B724" s="1" t="s">
        <v>2076</v>
      </c>
      <c r="C724" s="1">
        <v>0.88034061538461506</v>
      </c>
      <c r="D724" s="1">
        <v>879.67228401</v>
      </c>
      <c r="E724" s="1">
        <v>198.03399999999999</v>
      </c>
      <c r="F724" s="1" t="s">
        <v>2077</v>
      </c>
      <c r="G724" s="3">
        <v>2152.64776672988</v>
      </c>
    </row>
    <row r="725" spans="1:7" s="1" customFormat="1">
      <c r="A725" s="1" t="s">
        <v>2370</v>
      </c>
      <c r="B725" s="1" t="s">
        <v>2371</v>
      </c>
      <c r="C725" s="1">
        <v>0.74940023076923101</v>
      </c>
      <c r="D725" s="1">
        <v>891.56363276005504</v>
      </c>
      <c r="E725" s="1">
        <v>426.65100000000001</v>
      </c>
      <c r="F725" s="1" t="s">
        <v>2372</v>
      </c>
      <c r="G725" s="3">
        <v>6303.1903221428502</v>
      </c>
    </row>
    <row r="726" spans="1:7" s="1" customFormat="1">
      <c r="A726" s="1" t="s">
        <v>2505</v>
      </c>
      <c r="B726" s="1" t="s">
        <v>2506</v>
      </c>
      <c r="C726" s="1">
        <v>0.65914753846153895</v>
      </c>
      <c r="D726" s="1">
        <v>877.63604928484494</v>
      </c>
      <c r="E726" s="1">
        <v>146.75</v>
      </c>
      <c r="F726" s="1" t="s">
        <v>2507</v>
      </c>
      <c r="G726" s="3">
        <v>3923.7172326846498</v>
      </c>
    </row>
    <row r="727" spans="1:7" s="1" customFormat="1">
      <c r="A727" s="1" t="s">
        <v>2614</v>
      </c>
      <c r="B727" s="1" t="s">
        <v>2615</v>
      </c>
      <c r="C727" s="1">
        <v>0.60231361538461503</v>
      </c>
      <c r="D727" s="1">
        <v>877.66423123165305</v>
      </c>
      <c r="E727" s="1">
        <v>172.11199999999999</v>
      </c>
      <c r="F727" s="1" t="s">
        <v>2616</v>
      </c>
      <c r="G727" s="3">
        <v>4792.4721594663606</v>
      </c>
    </row>
    <row r="728" spans="1:7" s="1" customFormat="1">
      <c r="A728" s="1" t="s">
        <v>2629</v>
      </c>
      <c r="B728" s="1" t="s">
        <v>2630</v>
      </c>
      <c r="C728" s="1">
        <v>0.59863238461538504</v>
      </c>
      <c r="D728" s="1">
        <v>853.62739242420002</v>
      </c>
      <c r="E728" s="1">
        <v>619.31799999999998</v>
      </c>
      <c r="F728" s="1" t="s">
        <v>2631</v>
      </c>
      <c r="G728" s="3">
        <v>765.63345044115044</v>
      </c>
    </row>
    <row r="729" spans="1:7" s="1" customFormat="1">
      <c r="A729" s="1" t="s">
        <v>1918</v>
      </c>
      <c r="B729" s="1" t="s">
        <v>1919</v>
      </c>
      <c r="C729" s="1">
        <v>0.98355899999999996</v>
      </c>
      <c r="D729" s="1">
        <v>1195.76404704071</v>
      </c>
      <c r="E729" s="1">
        <v>929.57950000000005</v>
      </c>
      <c r="F729" s="1" t="s">
        <v>1920</v>
      </c>
      <c r="G729" s="3">
        <v>1034.1994688079101</v>
      </c>
    </row>
    <row r="730" spans="1:7" s="1" customFormat="1">
      <c r="A730" s="1" t="s">
        <v>1924</v>
      </c>
      <c r="B730" s="1" t="s">
        <v>1925</v>
      </c>
      <c r="C730" s="1">
        <v>0.98355899999999996</v>
      </c>
      <c r="D730" s="1">
        <v>1205.75830576518</v>
      </c>
      <c r="E730" s="1">
        <v>927.80200000000002</v>
      </c>
      <c r="F730" s="1" t="s">
        <v>1926</v>
      </c>
      <c r="G730" s="3">
        <v>887.07664234629794</v>
      </c>
    </row>
    <row r="731" spans="1:7" s="1" customFormat="1">
      <c r="A731" s="1" t="s">
        <v>1921</v>
      </c>
      <c r="B731" s="1" t="s">
        <v>1922</v>
      </c>
      <c r="C731" s="1">
        <v>0.98355899999999996</v>
      </c>
      <c r="D731" s="1">
        <v>1217.77441645671</v>
      </c>
      <c r="E731" s="1">
        <v>928.70950000000005</v>
      </c>
      <c r="F731" s="1" t="s">
        <v>1923</v>
      </c>
      <c r="G731" s="3">
        <v>2426.9593265496796</v>
      </c>
    </row>
    <row r="732" spans="1:7" s="1" customFormat="1">
      <c r="A732" s="1" t="s">
        <v>2734</v>
      </c>
      <c r="B732" s="1" t="s">
        <v>2863</v>
      </c>
      <c r="C732" s="1">
        <v>0.55042961538461499</v>
      </c>
      <c r="D732" s="1">
        <v>818.59868282957802</v>
      </c>
      <c r="E732" s="1">
        <v>344.28699999999998</v>
      </c>
      <c r="F732" s="1" t="s">
        <v>2735</v>
      </c>
      <c r="G732" s="3">
        <v>2134.6837489739946</v>
      </c>
    </row>
    <row r="733" spans="1:7" s="1" customFormat="1">
      <c r="A733" s="1" t="s">
        <v>2742</v>
      </c>
      <c r="B733" s="1" t="s">
        <v>2743</v>
      </c>
      <c r="C733" s="1">
        <v>0.54693269230769204</v>
      </c>
      <c r="D733" s="1">
        <v>738.49851789698698</v>
      </c>
      <c r="E733" s="1">
        <v>347.56950000000001</v>
      </c>
      <c r="F733" s="1" t="s">
        <v>2744</v>
      </c>
      <c r="G733" s="3">
        <v>19417.422930594199</v>
      </c>
    </row>
    <row r="734" spans="1:7" s="1" customFormat="1">
      <c r="A734" s="1" t="s">
        <v>2749</v>
      </c>
      <c r="B734" s="1" t="s">
        <v>2750</v>
      </c>
      <c r="C734" s="1">
        <v>0.53940915384615395</v>
      </c>
      <c r="D734" s="1">
        <v>684.48284853919199</v>
      </c>
      <c r="E734" s="1">
        <v>348.42950000000002</v>
      </c>
      <c r="F734" s="1" t="s">
        <v>2751</v>
      </c>
      <c r="G734" s="3">
        <v>2243.4044696306651</v>
      </c>
    </row>
    <row r="735" spans="1:7" s="1" customFormat="1">
      <c r="A735" s="1" t="s">
        <v>2718</v>
      </c>
      <c r="B735" s="1" t="s">
        <v>2719</v>
      </c>
      <c r="C735" s="1">
        <v>0.56646923076923095</v>
      </c>
      <c r="D735" s="1">
        <v>752.52266678361798</v>
      </c>
      <c r="E735" s="1">
        <v>392.2525</v>
      </c>
      <c r="F735" s="1" t="s">
        <v>2720</v>
      </c>
      <c r="G735" s="3">
        <v>8758.6178895836656</v>
      </c>
    </row>
    <row r="736" spans="1:7" s="1" customFormat="1">
      <c r="A736" s="1" t="s">
        <v>2775</v>
      </c>
      <c r="B736" s="1" t="s">
        <v>2776</v>
      </c>
      <c r="C736" s="1">
        <v>0.51750730769230802</v>
      </c>
      <c r="D736" s="1">
        <v>780.57772830063698</v>
      </c>
      <c r="E736" s="1">
        <v>455.1155</v>
      </c>
      <c r="F736" s="1" t="s">
        <v>2777</v>
      </c>
      <c r="G736" s="3">
        <v>5797.8576217660302</v>
      </c>
    </row>
    <row r="737" spans="1:7" s="1" customFormat="1">
      <c r="A737" s="1" t="s">
        <v>2701</v>
      </c>
      <c r="B737" s="1" t="s">
        <v>2702</v>
      </c>
      <c r="C737" s="1">
        <v>0.57061792307692305</v>
      </c>
      <c r="D737" s="1">
        <v>816.58257306981795</v>
      </c>
      <c r="E737" s="1">
        <v>346.27800000000002</v>
      </c>
      <c r="F737" s="1" t="s">
        <v>2703</v>
      </c>
      <c r="G737" s="3">
        <v>1652.7208502655949</v>
      </c>
    </row>
    <row r="738" spans="1:7" s="1" customFormat="1">
      <c r="A738" s="1" t="s">
        <v>2391</v>
      </c>
      <c r="B738" s="1" t="s">
        <v>2392</v>
      </c>
      <c r="C738" s="1">
        <v>0.74466984615384602</v>
      </c>
      <c r="D738" s="1">
        <v>890.69558996937997</v>
      </c>
      <c r="E738" s="1">
        <v>550.46600000000001</v>
      </c>
      <c r="F738" s="1" t="s">
        <v>2393</v>
      </c>
      <c r="G738" s="3">
        <v>807.53294537399654</v>
      </c>
    </row>
    <row r="739" spans="1:7" s="1" customFormat="1">
      <c r="A739" s="1" t="s">
        <v>2772</v>
      </c>
      <c r="B739" s="1" t="s">
        <v>2773</v>
      </c>
      <c r="C739" s="1">
        <v>0.51767600000000003</v>
      </c>
      <c r="D739" s="1">
        <v>838.63610031971996</v>
      </c>
      <c r="E739" s="1">
        <v>947.0335</v>
      </c>
      <c r="F739" s="1" t="s">
        <v>2774</v>
      </c>
      <c r="G739" s="3">
        <v>1398.536501144775</v>
      </c>
    </row>
    <row r="740" spans="1:7" s="1" customFormat="1">
      <c r="A740" s="1" t="s">
        <v>2730</v>
      </c>
      <c r="B740" s="1" t="s">
        <v>2731</v>
      </c>
      <c r="C740" s="1">
        <v>0.55846738461538503</v>
      </c>
      <c r="D740" s="1">
        <v>996.821989429057</v>
      </c>
      <c r="E740" s="1">
        <v>929.57950000000005</v>
      </c>
      <c r="F740" s="1" t="s">
        <v>2732</v>
      </c>
      <c r="G740" s="3">
        <v>19086.381654576799</v>
      </c>
    </row>
    <row r="741" spans="1:7" s="1" customFormat="1">
      <c r="A741" s="1" t="s">
        <v>2638</v>
      </c>
      <c r="B741" s="1" t="s">
        <v>2639</v>
      </c>
      <c r="C741" s="1">
        <v>0.59362592307692297</v>
      </c>
      <c r="D741" s="1">
        <v>730.52964792286195</v>
      </c>
      <c r="E741" s="1">
        <v>438.72399999999999</v>
      </c>
      <c r="F741" s="1" t="s">
        <v>2640</v>
      </c>
      <c r="G741" s="3">
        <v>6376.9694161842899</v>
      </c>
    </row>
    <row r="742" spans="1:7" s="1" customFormat="1">
      <c r="A742" s="1" t="s">
        <v>2566</v>
      </c>
      <c r="B742" s="1" t="s">
        <v>2567</v>
      </c>
      <c r="C742" s="1">
        <v>0.63214769230769197</v>
      </c>
      <c r="D742" s="1">
        <v>716.513495510035</v>
      </c>
      <c r="E742" s="1">
        <v>417.74149999999997</v>
      </c>
      <c r="F742" s="1" t="s">
        <v>2568</v>
      </c>
      <c r="G742" s="3">
        <v>34780.308219189952</v>
      </c>
    </row>
    <row r="743" spans="1:7" s="1" customFormat="1">
      <c r="A743" s="1" t="s">
        <v>2663</v>
      </c>
      <c r="B743" s="1" t="s">
        <v>2664</v>
      </c>
      <c r="C743" s="1">
        <v>0.58588453846153798</v>
      </c>
      <c r="D743" s="1">
        <v>758.55951756208594</v>
      </c>
      <c r="E743" s="1">
        <v>464.81700000000001</v>
      </c>
      <c r="F743" s="1" t="s">
        <v>2665</v>
      </c>
      <c r="G743" s="3">
        <v>2195.8383901144198</v>
      </c>
    </row>
    <row r="744" spans="1:7" s="1" customFormat="1">
      <c r="A744" s="1" t="s">
        <v>2651</v>
      </c>
      <c r="B744" s="1" t="s">
        <v>2652</v>
      </c>
      <c r="C744" s="1">
        <v>0.58955807692307705</v>
      </c>
      <c r="D744" s="1">
        <v>756.55387424722403</v>
      </c>
      <c r="E744" s="1">
        <v>443.82549999999998</v>
      </c>
      <c r="F744" s="1" t="s">
        <v>2653</v>
      </c>
      <c r="G744" s="3">
        <v>5308.4578309060798</v>
      </c>
    </row>
    <row r="745" spans="1:7" s="1" customFormat="1">
      <c r="A745" s="1" t="s">
        <v>2660</v>
      </c>
      <c r="B745" s="1" t="s">
        <v>2661</v>
      </c>
      <c r="C745" s="1">
        <v>0.58794869230769198</v>
      </c>
      <c r="D745" s="1">
        <v>754.53956435312705</v>
      </c>
      <c r="E745" s="1">
        <v>402.05200000000002</v>
      </c>
      <c r="F745" s="1" t="s">
        <v>2662</v>
      </c>
      <c r="G745" s="3">
        <v>2472.4563134605596</v>
      </c>
    </row>
    <row r="746" spans="1:7" s="1" customFormat="1">
      <c r="A746" s="1" t="s">
        <v>2769</v>
      </c>
      <c r="B746" s="1" t="s">
        <v>2770</v>
      </c>
      <c r="C746" s="1">
        <v>0.51839315384615403</v>
      </c>
      <c r="D746" s="1">
        <v>808.61009066365398</v>
      </c>
      <c r="E746" s="1">
        <v>504.87299999999999</v>
      </c>
      <c r="F746" s="1" t="s">
        <v>2771</v>
      </c>
      <c r="G746" s="3">
        <v>1605.2679685441799</v>
      </c>
    </row>
    <row r="747" spans="1:7" s="1" customFormat="1">
      <c r="A747" s="1" t="s">
        <v>2147</v>
      </c>
      <c r="B747" s="1" t="s">
        <v>2148</v>
      </c>
      <c r="C747" s="1">
        <v>0.84542946153846199</v>
      </c>
      <c r="D747" s="1">
        <v>924.76516392097005</v>
      </c>
      <c r="E747" s="1">
        <v>934.76900000000001</v>
      </c>
      <c r="F747" s="1" t="s">
        <v>2149</v>
      </c>
      <c r="G747" s="3">
        <v>602.92757061962357</v>
      </c>
    </row>
    <row r="748" spans="1:7" s="1" customFormat="1">
      <c r="A748" s="1" t="s">
        <v>2606</v>
      </c>
      <c r="B748" s="1" t="s">
        <v>2607</v>
      </c>
      <c r="C748" s="1">
        <v>0.60387092307692303</v>
      </c>
      <c r="D748" s="1">
        <v>970.82173454532006</v>
      </c>
      <c r="E748" s="1">
        <v>928.70950000000005</v>
      </c>
      <c r="F748" s="1" t="s">
        <v>2608</v>
      </c>
      <c r="G748" s="3">
        <v>5886.4264886717156</v>
      </c>
    </row>
    <row r="749" spans="1:7" s="1" customFormat="1">
      <c r="A749" s="1" t="s">
        <v>2359</v>
      </c>
      <c r="B749" s="1" t="s">
        <v>2864</v>
      </c>
      <c r="C749" s="1">
        <v>0.75256476923076898</v>
      </c>
      <c r="D749" s="1">
        <v>696.53980829114596</v>
      </c>
      <c r="E749" s="1">
        <v>503.12299999999999</v>
      </c>
      <c r="F749" s="1" t="s">
        <v>2360</v>
      </c>
      <c r="G749" s="3">
        <v>3700.16769306384</v>
      </c>
    </row>
    <row r="750" spans="1:7" s="1" customFormat="1">
      <c r="A750" s="1" t="s">
        <v>2704</v>
      </c>
      <c r="B750" s="1" t="s">
        <v>2705</v>
      </c>
      <c r="C750" s="1">
        <v>0.56691207692307699</v>
      </c>
      <c r="D750" s="1">
        <v>756.64058617338105</v>
      </c>
      <c r="E750" s="1">
        <v>945.72900000000004</v>
      </c>
      <c r="F750" s="1" t="s">
        <v>2706</v>
      </c>
      <c r="G750" s="3">
        <v>1768.6373478512551</v>
      </c>
    </row>
    <row r="751" spans="1:7" s="1" customFormat="1">
      <c r="A751" s="1" t="s">
        <v>2327</v>
      </c>
      <c r="B751" s="1" t="s">
        <v>2328</v>
      </c>
      <c r="C751" s="1">
        <v>0.77312084615384602</v>
      </c>
      <c r="D751" s="1">
        <v>864.74203292687901</v>
      </c>
      <c r="E751" s="1">
        <v>756.98199999999997</v>
      </c>
      <c r="F751" s="1" t="s">
        <v>2329</v>
      </c>
      <c r="G751" s="3">
        <v>639.1772158568765</v>
      </c>
    </row>
    <row r="752" spans="1:7" s="1" customFormat="1">
      <c r="A752" s="1" t="s">
        <v>2654</v>
      </c>
      <c r="B752" s="1" t="s">
        <v>2655</v>
      </c>
      <c r="C752" s="1">
        <v>0.58947184615384596</v>
      </c>
      <c r="D752" s="1">
        <v>934.79381981474705</v>
      </c>
      <c r="E752" s="1">
        <v>933.49950000000001</v>
      </c>
      <c r="F752" s="1" t="s">
        <v>2656</v>
      </c>
      <c r="G752" s="3">
        <v>5358.03690084557</v>
      </c>
    </row>
    <row r="753" spans="1:7" s="1" customFormat="1">
      <c r="A753" s="1" t="s">
        <v>2578</v>
      </c>
      <c r="B753" s="1" t="s">
        <v>2579</v>
      </c>
      <c r="C753" s="1">
        <v>0.62056661538461499</v>
      </c>
      <c r="D753" s="1">
        <v>922.81275297479306</v>
      </c>
      <c r="E753" s="1">
        <v>929.577</v>
      </c>
      <c r="F753" s="1" t="s">
        <v>2580</v>
      </c>
      <c r="G753" s="3">
        <v>2191.9825344124952</v>
      </c>
    </row>
    <row r="754" spans="1:7" s="1" customFormat="1">
      <c r="A754" s="1" t="s">
        <v>2563</v>
      </c>
      <c r="B754" s="1" t="s">
        <v>2564</v>
      </c>
      <c r="C754" s="1">
        <v>0.63385023076923097</v>
      </c>
      <c r="D754" s="1">
        <v>740.61851894917402</v>
      </c>
      <c r="E754" s="1">
        <v>550.05100000000004</v>
      </c>
      <c r="F754" s="1" t="s">
        <v>2565</v>
      </c>
      <c r="G754" s="3">
        <v>652.91880980972996</v>
      </c>
    </row>
    <row r="755" spans="1:7" s="1" customFormat="1">
      <c r="A755" s="1" t="s">
        <v>2547</v>
      </c>
      <c r="B755" s="1" t="s">
        <v>2548</v>
      </c>
      <c r="C755" s="1">
        <v>0.64215923076923098</v>
      </c>
      <c r="D755" s="1">
        <v>768.63618892479997</v>
      </c>
      <c r="E755" s="1">
        <v>675.52800000000002</v>
      </c>
      <c r="F755" s="1" t="s">
        <v>2549</v>
      </c>
      <c r="G755" s="3">
        <v>292.82024733296549</v>
      </c>
    </row>
    <row r="756" spans="1:7" s="1" customFormat="1">
      <c r="A756" s="1" t="s">
        <v>2572</v>
      </c>
      <c r="B756" s="1" t="s">
        <v>2573</v>
      </c>
      <c r="C756" s="1">
        <v>0.62690892307692303</v>
      </c>
      <c r="D756" s="1">
        <v>892.77217877035503</v>
      </c>
      <c r="E756" s="1">
        <v>777.16600000000005</v>
      </c>
      <c r="F756" s="1" t="s">
        <v>2574</v>
      </c>
      <c r="G756" s="3">
        <v>1278.683767882445</v>
      </c>
    </row>
    <row r="757" spans="1:7" s="1" customFormat="1">
      <c r="A757" s="1" t="s">
        <v>2609</v>
      </c>
      <c r="B757" s="1" t="s">
        <v>2610</v>
      </c>
      <c r="C757" s="1">
        <v>0.60375846153846102</v>
      </c>
      <c r="D757" s="1">
        <v>882.78068905457303</v>
      </c>
      <c r="E757" s="1">
        <v>936.90599999999995</v>
      </c>
      <c r="F757" s="1" t="s">
        <v>2611</v>
      </c>
      <c r="G757" s="3">
        <v>946.12973652475102</v>
      </c>
    </row>
    <row r="758" spans="1:7" s="1" customFormat="1">
      <c r="A758" s="1" t="s">
        <v>2710</v>
      </c>
      <c r="B758" s="1" t="s">
        <v>2865</v>
      </c>
      <c r="C758" s="1">
        <v>0.56691207692307699</v>
      </c>
      <c r="D758" s="1">
        <v>722.56155614783597</v>
      </c>
      <c r="E758" s="1">
        <v>502.69299999999998</v>
      </c>
      <c r="F758" s="1" t="s">
        <v>2711</v>
      </c>
      <c r="G758" s="3">
        <v>1724.5223390996998</v>
      </c>
    </row>
    <row r="759" spans="1:7" s="1" customFormat="1">
      <c r="A759" s="1" t="s">
        <v>2707</v>
      </c>
      <c r="B759" s="1" t="s">
        <v>2708</v>
      </c>
      <c r="C759" s="1">
        <v>0.56691207692307699</v>
      </c>
      <c r="D759" s="1">
        <v>946.82553841757601</v>
      </c>
      <c r="E759" s="1">
        <v>928.2645</v>
      </c>
      <c r="F759" s="1" t="s">
        <v>2709</v>
      </c>
      <c r="G759" s="3">
        <v>2386.8984445012402</v>
      </c>
    </row>
    <row r="760" spans="1:7" s="1" customFormat="1">
      <c r="A760" s="1" t="s">
        <v>2462</v>
      </c>
      <c r="B760" s="1" t="s">
        <v>2463</v>
      </c>
      <c r="C760" s="1">
        <v>0.68163630769230799</v>
      </c>
      <c r="D760" s="1">
        <v>904.77491938582796</v>
      </c>
      <c r="E760" s="1">
        <v>768.745</v>
      </c>
      <c r="F760" s="1" t="s">
        <v>2464</v>
      </c>
      <c r="G760" s="3">
        <v>483.05247585581549</v>
      </c>
    </row>
    <row r="761" spans="1:7" s="1" customFormat="1">
      <c r="A761" s="1" t="s">
        <v>2712</v>
      </c>
      <c r="B761" s="1" t="s">
        <v>2713</v>
      </c>
      <c r="C761" s="1">
        <v>0.56691207692307699</v>
      </c>
      <c r="D761" s="1">
        <v>678.49550159692501</v>
      </c>
      <c r="E761" s="1">
        <v>486.714</v>
      </c>
      <c r="F761" s="1" t="s">
        <v>2714</v>
      </c>
      <c r="G761" s="3">
        <v>1322.19803638795</v>
      </c>
    </row>
    <row r="762" spans="1:7" s="1" customFormat="1">
      <c r="A762" s="1" t="s">
        <v>2715</v>
      </c>
      <c r="B762" s="1" t="s">
        <v>2716</v>
      </c>
      <c r="C762" s="1">
        <v>0.56691207692307699</v>
      </c>
      <c r="D762" s="1">
        <v>676.47860283718796</v>
      </c>
      <c r="E762" s="1">
        <v>452.27050000000003</v>
      </c>
      <c r="F762" s="1" t="s">
        <v>2717</v>
      </c>
      <c r="G762" s="3">
        <v>1022.3826784748735</v>
      </c>
    </row>
    <row r="763" spans="1:7" s="1" customFormat="1">
      <c r="A763" s="1" t="s">
        <v>2511</v>
      </c>
      <c r="B763" s="1" t="s">
        <v>2512</v>
      </c>
      <c r="C763" s="1">
        <v>0.65657746153846197</v>
      </c>
      <c r="D763" s="1">
        <v>788.58491092900101</v>
      </c>
      <c r="E763" s="1">
        <v>436.05599999999998</v>
      </c>
      <c r="F763" s="1" t="s">
        <v>2513</v>
      </c>
      <c r="G763" s="3">
        <v>1415.022611050565</v>
      </c>
    </row>
    <row r="764" spans="1:7" s="1" customFormat="1">
      <c r="A764" s="1" t="s">
        <v>2541</v>
      </c>
      <c r="B764" s="1" t="s">
        <v>2542</v>
      </c>
      <c r="C764" s="1">
        <v>0.64404946153846099</v>
      </c>
      <c r="D764" s="1">
        <v>768.64805981799998</v>
      </c>
      <c r="E764" s="1">
        <v>585.65449999999998</v>
      </c>
      <c r="F764" s="1" t="s">
        <v>2543</v>
      </c>
      <c r="G764" s="3">
        <v>5052.55435084295</v>
      </c>
    </row>
    <row r="765" spans="1:7" s="1" customFormat="1">
      <c r="A765" s="1" t="s">
        <v>2520</v>
      </c>
      <c r="B765" s="1" t="s">
        <v>2521</v>
      </c>
      <c r="C765" s="1">
        <v>0.65077046153846196</v>
      </c>
      <c r="D765" s="1">
        <v>682.52637322987698</v>
      </c>
      <c r="E765" s="1">
        <v>552.61599999999999</v>
      </c>
      <c r="F765" s="1" t="s">
        <v>2522</v>
      </c>
      <c r="G765" s="3">
        <v>1864.7760773054001</v>
      </c>
    </row>
    <row r="766" spans="1:7" s="1" customFormat="1">
      <c r="A766" s="1" t="s">
        <v>2553</v>
      </c>
      <c r="B766" s="1" t="s">
        <v>2554</v>
      </c>
      <c r="C766" s="1">
        <v>0.63967476923076905</v>
      </c>
      <c r="D766" s="1">
        <v>802.59532242677801</v>
      </c>
      <c r="E766" s="1">
        <v>428.36599999999999</v>
      </c>
      <c r="F766" s="1" t="s">
        <v>2555</v>
      </c>
      <c r="G766" s="3">
        <v>30692.108480588002</v>
      </c>
    </row>
    <row r="767" spans="1:7" s="1" customFormat="1">
      <c r="A767" s="1" t="s">
        <v>2635</v>
      </c>
      <c r="B767" s="1" t="s">
        <v>2636</v>
      </c>
      <c r="C767" s="1">
        <v>0.59372415384615396</v>
      </c>
      <c r="D767" s="1">
        <v>918.80670096266897</v>
      </c>
      <c r="E767" s="1">
        <v>927.82950000000005</v>
      </c>
      <c r="F767" s="1" t="s">
        <v>2637</v>
      </c>
      <c r="G767" s="3">
        <v>6166.1381185992504</v>
      </c>
    </row>
    <row r="768" spans="1:7" s="1" customFormat="1">
      <c r="A768" s="1" t="s">
        <v>2550</v>
      </c>
      <c r="B768" s="1" t="s">
        <v>2551</v>
      </c>
      <c r="C768" s="1">
        <v>0.64199046153846095</v>
      </c>
      <c r="D768" s="1">
        <v>932.81367923289599</v>
      </c>
      <c r="E768" s="1">
        <v>929.57950000000005</v>
      </c>
      <c r="F768" s="1" t="s">
        <v>2552</v>
      </c>
      <c r="G768" s="3">
        <v>5407.0088599659248</v>
      </c>
    </row>
    <row r="769" spans="1:7" s="1" customFormat="1">
      <c r="A769" s="1" t="s">
        <v>2584</v>
      </c>
      <c r="B769" s="1" t="s">
        <v>2585</v>
      </c>
      <c r="C769" s="1">
        <v>0.61806669230769196</v>
      </c>
      <c r="D769" s="1">
        <v>962.82683266864797</v>
      </c>
      <c r="E769" s="1">
        <v>929.57950000000005</v>
      </c>
      <c r="F769" s="1" t="s">
        <v>2586</v>
      </c>
      <c r="G769" s="3">
        <v>5174.0148310639706</v>
      </c>
    </row>
    <row r="770" spans="1:7" s="1" customFormat="1">
      <c r="A770" s="1" t="s">
        <v>2415</v>
      </c>
      <c r="B770" s="1" t="s">
        <v>2416</v>
      </c>
      <c r="C770" s="1">
        <v>0.72326346153846199</v>
      </c>
      <c r="D770" s="1">
        <v>790.60600503007197</v>
      </c>
      <c r="E770" s="1">
        <v>454.98500000000001</v>
      </c>
      <c r="F770" s="1" t="s">
        <v>2417</v>
      </c>
      <c r="G770" s="3">
        <v>6455.7676681335997</v>
      </c>
    </row>
    <row r="771" spans="1:7" s="1" customFormat="1">
      <c r="A771" s="1" t="s">
        <v>2514</v>
      </c>
      <c r="B771" s="1" t="s">
        <v>2515</v>
      </c>
      <c r="C771" s="1">
        <v>0.654596615384615</v>
      </c>
      <c r="D771" s="1">
        <v>890.75894174135897</v>
      </c>
      <c r="E771" s="1">
        <v>759.322</v>
      </c>
      <c r="F771" s="1" t="s">
        <v>2516</v>
      </c>
      <c r="G771" s="3">
        <v>1340.2614359517249</v>
      </c>
    </row>
    <row r="772" spans="1:7" s="1" customFormat="1">
      <c r="A772" s="1" t="s">
        <v>1960</v>
      </c>
      <c r="B772" s="1" t="s">
        <v>1961</v>
      </c>
      <c r="C772" s="1">
        <v>0.94846384615384605</v>
      </c>
      <c r="D772" s="1">
        <v>435.25035940394798</v>
      </c>
      <c r="E772" s="1">
        <v>117.3075</v>
      </c>
      <c r="F772" s="1" t="s">
        <v>1962</v>
      </c>
      <c r="G772" s="3">
        <v>9210.3092285452694</v>
      </c>
    </row>
    <row r="773" spans="1:7" s="1" customFormat="1">
      <c r="A773" s="1" t="s">
        <v>2523</v>
      </c>
      <c r="B773" s="1" t="s">
        <v>2524</v>
      </c>
      <c r="C773" s="1">
        <v>0.64933976923076897</v>
      </c>
      <c r="D773" s="1">
        <v>470.26313169469802</v>
      </c>
      <c r="E773" s="1">
        <v>206.47550000000001</v>
      </c>
      <c r="F773" s="1" t="s">
        <v>2525</v>
      </c>
      <c r="G773" s="3">
        <v>6912.0264912296952</v>
      </c>
    </row>
    <row r="774" spans="1:7" s="1" customFormat="1">
      <c r="A774" s="1" t="s">
        <v>1977</v>
      </c>
      <c r="B774" s="1" t="s">
        <v>1158</v>
      </c>
      <c r="C774" s="1">
        <v>0.92423384615384596</v>
      </c>
      <c r="D774" s="1">
        <v>566.34452419066599</v>
      </c>
      <c r="E774" s="1">
        <v>132.93899999999999</v>
      </c>
      <c r="F774" s="1" t="s">
        <v>1159</v>
      </c>
      <c r="G774" s="3">
        <v>2378.3282609931703</v>
      </c>
    </row>
    <row r="775" spans="1:7" s="1" customFormat="1">
      <c r="A775" s="1" t="s">
        <v>1927</v>
      </c>
      <c r="B775" s="1" t="s">
        <v>88</v>
      </c>
      <c r="C775" s="1">
        <v>0.97719930769230801</v>
      </c>
      <c r="D775" s="1">
        <v>452.27817886673398</v>
      </c>
      <c r="E775" s="1">
        <v>128.08750000000001</v>
      </c>
      <c r="F775" s="1" t="s">
        <v>89</v>
      </c>
      <c r="G775" s="3">
        <v>2355.4812961157049</v>
      </c>
    </row>
    <row r="776" spans="1:7" s="1" customFormat="1">
      <c r="A776" s="1" t="s">
        <v>1952</v>
      </c>
      <c r="B776" s="1" t="s">
        <v>154</v>
      </c>
      <c r="C776" s="1">
        <v>0.95508053846153795</v>
      </c>
      <c r="D776" s="1">
        <v>478.29257298826798</v>
      </c>
      <c r="E776" s="1">
        <v>128.21250000000001</v>
      </c>
      <c r="F776" s="1" t="s">
        <v>155</v>
      </c>
      <c r="G776" s="3">
        <v>18993.609447411298</v>
      </c>
    </row>
    <row r="777" spans="1:7" s="1" customFormat="1">
      <c r="A777" s="1" t="s">
        <v>1931</v>
      </c>
      <c r="B777" s="1" t="s">
        <v>1932</v>
      </c>
      <c r="C777" s="1">
        <v>0.96660107692307695</v>
      </c>
      <c r="D777" s="1">
        <v>476.277098804133</v>
      </c>
      <c r="E777" s="1">
        <v>114.483</v>
      </c>
      <c r="F777" s="1" t="s">
        <v>1933</v>
      </c>
      <c r="G777" s="3">
        <v>2373.7547023504449</v>
      </c>
    </row>
    <row r="778" spans="1:7" s="1" customFormat="1">
      <c r="A778" s="1" t="s">
        <v>2356</v>
      </c>
      <c r="B778" s="1" t="s">
        <v>2357</v>
      </c>
      <c r="C778" s="1">
        <v>0.75474992307692301</v>
      </c>
      <c r="D778" s="1">
        <v>525.30943945700903</v>
      </c>
      <c r="E778" s="1">
        <v>254.13399999999999</v>
      </c>
      <c r="F778" s="1" t="s">
        <v>2358</v>
      </c>
      <c r="G778" s="3">
        <v>4095.6593455699949</v>
      </c>
    </row>
    <row r="779" spans="1:7" s="1" customFormat="1">
      <c r="A779" s="1" t="s">
        <v>1990</v>
      </c>
      <c r="B779" s="1" t="s">
        <v>1991</v>
      </c>
      <c r="C779" s="1">
        <v>0.908365076923077</v>
      </c>
      <c r="D779" s="1">
        <v>597.30508308884896</v>
      </c>
      <c r="E779" s="1">
        <v>92.197999999999993</v>
      </c>
      <c r="F779" s="1" t="s">
        <v>1992</v>
      </c>
      <c r="G779" s="3">
        <v>554.6393912146915</v>
      </c>
    </row>
    <row r="780" spans="1:7" s="1" customFormat="1">
      <c r="A780" s="1" t="s">
        <v>2793</v>
      </c>
      <c r="B780" s="1" t="s">
        <v>2794</v>
      </c>
      <c r="C780" s="1">
        <v>0.50209969230769202</v>
      </c>
      <c r="D780" s="1">
        <v>817.62579696681098</v>
      </c>
      <c r="E780" s="1">
        <v>254.136</v>
      </c>
      <c r="F780" s="1" t="s">
        <v>2795</v>
      </c>
      <c r="G780" s="3">
        <v>774.61291514086849</v>
      </c>
    </row>
    <row r="781" spans="1:7" s="1" customFormat="1">
      <c r="A781" s="1" t="s">
        <v>2829</v>
      </c>
      <c r="B781" s="1" t="s">
        <v>2877</v>
      </c>
      <c r="C781" s="1">
        <v>0.42934307692307699</v>
      </c>
      <c r="D781" s="1">
        <v>886.57535787128199</v>
      </c>
      <c r="E781" s="1">
        <v>490.55099999999999</v>
      </c>
      <c r="F781" s="1" t="s">
        <v>2830</v>
      </c>
      <c r="G781" s="3">
        <v>441.42652629603401</v>
      </c>
    </row>
    <row r="782" spans="1:7" s="1" customFormat="1">
      <c r="A782" s="1" t="s">
        <v>2325</v>
      </c>
      <c r="B782" s="1" t="s">
        <v>2875</v>
      </c>
      <c r="C782" s="1">
        <v>0.77568484615384603</v>
      </c>
      <c r="D782" s="1">
        <v>758.53564783643003</v>
      </c>
      <c r="E782" s="1">
        <v>362.80900000000003</v>
      </c>
      <c r="F782" s="1" t="s">
        <v>2326</v>
      </c>
      <c r="G782" s="3">
        <v>572.18360645894904</v>
      </c>
    </row>
    <row r="783" spans="1:7" s="1" customFormat="1">
      <c r="A783" s="1" t="s">
        <v>2361</v>
      </c>
      <c r="B783" s="1" t="s">
        <v>2362</v>
      </c>
      <c r="C783" s="1">
        <v>0.75177707692307705</v>
      </c>
      <c r="D783" s="1">
        <v>772.51323321708401</v>
      </c>
      <c r="E783" s="1">
        <v>273.89350000000002</v>
      </c>
      <c r="F783" s="1" t="s">
        <v>2363</v>
      </c>
      <c r="G783" s="3">
        <v>1703.0875354517048</v>
      </c>
    </row>
    <row r="784" spans="1:7" s="1" customFormat="1">
      <c r="A784" s="1" t="s">
        <v>2262</v>
      </c>
      <c r="B784" s="1" t="s">
        <v>2263</v>
      </c>
      <c r="C784" s="1">
        <v>0.80553046153846197</v>
      </c>
      <c r="D784" s="1">
        <v>754.50098369347097</v>
      </c>
      <c r="E784" s="1">
        <v>249.846</v>
      </c>
      <c r="F784" s="1" t="s">
        <v>2264</v>
      </c>
      <c r="G784" s="3">
        <v>969.88853621988801</v>
      </c>
    </row>
    <row r="785" spans="1:7" s="1" customFormat="1">
      <c r="A785" s="1" t="s">
        <v>2647</v>
      </c>
      <c r="B785" s="1" t="s">
        <v>2648</v>
      </c>
      <c r="C785" s="1">
        <v>0.59161584615384599</v>
      </c>
      <c r="D785" s="1">
        <v>798.525782725255</v>
      </c>
      <c r="E785" s="1">
        <v>479.39400000000001</v>
      </c>
      <c r="F785" s="1" t="s">
        <v>2649</v>
      </c>
      <c r="G785" s="3">
        <v>7052.9615986215395</v>
      </c>
    </row>
    <row r="786" spans="1:7" s="1" customFormat="1">
      <c r="A786" s="1" t="s">
        <v>2122</v>
      </c>
      <c r="B786" s="1" t="s">
        <v>2123</v>
      </c>
      <c r="C786" s="1">
        <v>0.86084300000000002</v>
      </c>
      <c r="D786" s="1">
        <v>796.51395502261505</v>
      </c>
      <c r="E786" s="1">
        <v>438.72399999999999</v>
      </c>
      <c r="F786" s="1" t="s">
        <v>2124</v>
      </c>
      <c r="G786" s="3">
        <v>4870.1862689383152</v>
      </c>
    </row>
    <row r="787" spans="1:7" s="1" customFormat="1">
      <c r="A787" s="1" t="s">
        <v>2739</v>
      </c>
      <c r="B787" s="1" t="s">
        <v>2740</v>
      </c>
      <c r="C787" s="1">
        <v>0.54751823076923101</v>
      </c>
      <c r="D787" s="1">
        <v>814.51638951354005</v>
      </c>
      <c r="E787" s="1">
        <v>348.85950000000003</v>
      </c>
      <c r="F787" s="1" t="s">
        <v>2741</v>
      </c>
      <c r="G787" s="3">
        <v>1201.56636393241</v>
      </c>
    </row>
    <row r="788" spans="1:7" s="1" customFormat="1">
      <c r="A788" s="1" t="s">
        <v>2441</v>
      </c>
      <c r="B788" s="1" t="s">
        <v>2442</v>
      </c>
      <c r="C788" s="1">
        <v>0.690895307692308</v>
      </c>
      <c r="D788" s="1">
        <v>836.52606475004904</v>
      </c>
      <c r="E788" s="1">
        <v>425.82400000000001</v>
      </c>
      <c r="F788" s="1" t="s">
        <v>2443</v>
      </c>
      <c r="G788" s="3">
        <v>1223.8547181794499</v>
      </c>
    </row>
    <row r="789" spans="1:7" s="1" customFormat="1">
      <c r="A789" s="1" t="s">
        <v>1980</v>
      </c>
      <c r="B789" s="1" t="s">
        <v>1981</v>
      </c>
      <c r="C789" s="1">
        <v>0.91611707692307698</v>
      </c>
      <c r="D789" s="1">
        <v>852.51829271163797</v>
      </c>
      <c r="E789" s="1">
        <v>459.37049999999999</v>
      </c>
      <c r="F789" s="1" t="s">
        <v>1982</v>
      </c>
      <c r="G789" s="3">
        <v>9971.7469430042092</v>
      </c>
    </row>
    <row r="790" spans="1:7" s="1" customFormat="1">
      <c r="A790" s="1" t="s">
        <v>2736</v>
      </c>
      <c r="B790" s="1" t="s">
        <v>2737</v>
      </c>
      <c r="C790" s="1">
        <v>0.549834692307692</v>
      </c>
      <c r="D790" s="1">
        <v>807.55327959332203</v>
      </c>
      <c r="E790" s="1">
        <v>502.69299999999998</v>
      </c>
      <c r="F790" s="1" t="s">
        <v>2738</v>
      </c>
      <c r="G790" s="3">
        <v>751.865006548319</v>
      </c>
    </row>
    <row r="791" spans="1:7" s="1" customFormat="1">
      <c r="A791" s="1" t="s">
        <v>2421</v>
      </c>
      <c r="B791" s="1" t="s">
        <v>2422</v>
      </c>
      <c r="C791" s="1">
        <v>0.71612107692307703</v>
      </c>
      <c r="D791" s="1">
        <v>883.50323765631697</v>
      </c>
      <c r="E791" s="1">
        <v>479.39400000000001</v>
      </c>
      <c r="F791" s="1" t="s">
        <v>2423</v>
      </c>
      <c r="G791" s="3">
        <v>771.7423997803744</v>
      </c>
    </row>
    <row r="792" spans="1:7" s="1" customFormat="1">
      <c r="A792" s="1" t="s">
        <v>2298</v>
      </c>
      <c r="B792" s="1" t="s">
        <v>2299</v>
      </c>
      <c r="C792" s="1">
        <v>0.79107346153846103</v>
      </c>
      <c r="D792" s="1">
        <v>869.491121025334</v>
      </c>
      <c r="E792" s="1">
        <v>455.66199999999998</v>
      </c>
      <c r="F792" s="1" t="s">
        <v>2300</v>
      </c>
      <c r="G792" s="3">
        <v>5996.0442246787597</v>
      </c>
    </row>
    <row r="793" spans="1:7" s="1" customFormat="1">
      <c r="A793" s="1" t="s">
        <v>2427</v>
      </c>
      <c r="B793" s="1" t="s">
        <v>2428</v>
      </c>
      <c r="C793" s="1">
        <v>0.71312953846153804</v>
      </c>
      <c r="D793" s="1">
        <v>911.53904164621395</v>
      </c>
      <c r="E793" s="1">
        <v>390.53750000000002</v>
      </c>
      <c r="F793" s="1" t="s">
        <v>2429</v>
      </c>
      <c r="G793" s="3">
        <v>3072.4812014609897</v>
      </c>
    </row>
    <row r="794" spans="1:7" s="1" customFormat="1">
      <c r="A794" s="1" t="s">
        <v>2160</v>
      </c>
      <c r="B794" s="1" t="s">
        <v>2161</v>
      </c>
      <c r="C794" s="1">
        <v>0.83913400000000005</v>
      </c>
      <c r="D794" s="1">
        <v>897.52205040726403</v>
      </c>
      <c r="E794" s="1">
        <v>502.69299999999998</v>
      </c>
      <c r="F794" s="1" t="s">
        <v>2162</v>
      </c>
      <c r="G794" s="3">
        <v>1463.3314828075249</v>
      </c>
    </row>
    <row r="795" spans="1:7" s="1" customFormat="1">
      <c r="A795" s="1" t="s">
        <v>2680</v>
      </c>
      <c r="B795" s="1" t="s">
        <v>2681</v>
      </c>
      <c r="C795" s="1">
        <v>0.580996615384615</v>
      </c>
      <c r="D795" s="1">
        <v>895.50706833537197</v>
      </c>
      <c r="E795" s="1">
        <v>461.21499999999997</v>
      </c>
      <c r="F795" s="1" t="s">
        <v>2682</v>
      </c>
      <c r="G795" s="3">
        <v>4681.25041112285</v>
      </c>
    </row>
    <row r="796" spans="1:7" s="1" customFormat="1">
      <c r="A796" s="1" t="s">
        <v>1953</v>
      </c>
      <c r="B796" s="1" t="s">
        <v>1954</v>
      </c>
      <c r="C796" s="1">
        <v>0.95077238461538405</v>
      </c>
      <c r="D796" s="1">
        <v>971.50893432971702</v>
      </c>
      <c r="E796" s="1">
        <v>339.99</v>
      </c>
      <c r="F796" s="1" t="s">
        <v>1955</v>
      </c>
      <c r="G796" s="3">
        <v>1605.966737436715</v>
      </c>
    </row>
    <row r="797" spans="1:7" s="1" customFormat="1">
      <c r="A797" s="1" t="s">
        <v>2560</v>
      </c>
      <c r="B797" s="1" t="s">
        <v>2561</v>
      </c>
      <c r="C797" s="1">
        <v>0.634993307692308</v>
      </c>
      <c r="D797" s="1">
        <v>800.49793124286202</v>
      </c>
      <c r="E797" s="1">
        <v>460.78500000000003</v>
      </c>
      <c r="F797" s="1" t="s">
        <v>2562</v>
      </c>
      <c r="G797" s="3">
        <v>9736.1119393845693</v>
      </c>
    </row>
    <row r="798" spans="1:7" s="1" customFormat="1">
      <c r="A798" s="1" t="s">
        <v>2532</v>
      </c>
      <c r="B798" s="1" t="s">
        <v>2533</v>
      </c>
      <c r="C798" s="1">
        <v>0.64607815384615397</v>
      </c>
      <c r="D798" s="1">
        <v>834.52562059851505</v>
      </c>
      <c r="E798" s="1">
        <v>391.10500000000002</v>
      </c>
      <c r="F798" s="1" t="s">
        <v>2534</v>
      </c>
      <c r="G798" s="3">
        <v>1468.4249808460249</v>
      </c>
    </row>
    <row r="799" spans="1:7" s="1" customFormat="1">
      <c r="A799" s="1" t="s">
        <v>2766</v>
      </c>
      <c r="B799" s="1" t="s">
        <v>2767</v>
      </c>
      <c r="C799" s="1">
        <v>0.51904638461538499</v>
      </c>
      <c r="D799" s="1">
        <v>798.48022070829904</v>
      </c>
      <c r="E799" s="1">
        <v>424.09899999999999</v>
      </c>
      <c r="F799" s="1" t="s">
        <v>2768</v>
      </c>
      <c r="G799" s="3">
        <v>6812.32412523311</v>
      </c>
    </row>
    <row r="800" spans="1:7" s="1" customFormat="1">
      <c r="A800" s="1" t="s">
        <v>2805</v>
      </c>
      <c r="B800" s="1" t="s">
        <v>2806</v>
      </c>
      <c r="C800" s="1">
        <v>0.48398792307692301</v>
      </c>
      <c r="D800" s="1">
        <v>639.41846216499903</v>
      </c>
      <c r="E800" s="1">
        <v>197.41800000000001</v>
      </c>
      <c r="F800" s="1" t="s">
        <v>2807</v>
      </c>
      <c r="G800" s="3">
        <v>4482.7743465522453</v>
      </c>
    </row>
    <row r="801" spans="1:7" s="1" customFormat="1">
      <c r="A801" s="1" t="s">
        <v>2316</v>
      </c>
      <c r="B801" s="1" t="s">
        <v>2317</v>
      </c>
      <c r="C801" s="1">
        <v>0.78353230769230797</v>
      </c>
      <c r="D801" s="1">
        <v>673.48019534555203</v>
      </c>
      <c r="E801" s="1">
        <v>458.21449999999999</v>
      </c>
      <c r="F801" s="1" t="s">
        <v>2318</v>
      </c>
      <c r="G801" s="3">
        <v>7722.5661043374848</v>
      </c>
    </row>
    <row r="802" spans="1:7" s="1" customFormat="1">
      <c r="A802" s="1" t="s">
        <v>2397</v>
      </c>
      <c r="B802" s="1" t="s">
        <v>2398</v>
      </c>
      <c r="C802" s="1">
        <v>0.74340138461538496</v>
      </c>
      <c r="D802" s="1">
        <v>671.46528617292302</v>
      </c>
      <c r="E802" s="1">
        <v>351.43950000000001</v>
      </c>
      <c r="F802" s="1" t="s">
        <v>2399</v>
      </c>
      <c r="G802" s="3">
        <v>16950.63054698065</v>
      </c>
    </row>
    <row r="803" spans="1:7" s="1" customFormat="1">
      <c r="A803" s="1" t="s">
        <v>2575</v>
      </c>
      <c r="B803" s="1" t="s">
        <v>2576</v>
      </c>
      <c r="C803" s="1">
        <v>0.62556623076923101</v>
      </c>
      <c r="D803" s="1">
        <v>669.449301859093</v>
      </c>
      <c r="E803" s="1">
        <v>338.26</v>
      </c>
      <c r="F803" s="1" t="s">
        <v>2577</v>
      </c>
      <c r="G803" s="3">
        <v>1959.4795702957099</v>
      </c>
    </row>
    <row r="804" spans="1:7" s="1" customFormat="1">
      <c r="A804" s="1" t="s">
        <v>2347</v>
      </c>
      <c r="B804" s="1" t="s">
        <v>2348</v>
      </c>
      <c r="C804" s="1">
        <v>0.76627684615384595</v>
      </c>
      <c r="D804" s="1">
        <v>685.48893962324303</v>
      </c>
      <c r="E804" s="1">
        <v>345.40699999999998</v>
      </c>
      <c r="F804" s="1" t="s">
        <v>2349</v>
      </c>
      <c r="G804" s="3">
        <v>1390.9781988295799</v>
      </c>
    </row>
    <row r="805" spans="1:7" s="1" customFormat="1">
      <c r="A805" s="1" t="s">
        <v>2626</v>
      </c>
      <c r="B805" s="1" t="s">
        <v>2627</v>
      </c>
      <c r="C805" s="1">
        <v>0.59991115384615401</v>
      </c>
      <c r="D805" s="1">
        <v>683.46583032750004</v>
      </c>
      <c r="E805" s="1">
        <v>339.245</v>
      </c>
      <c r="F805" s="1" t="s">
        <v>2628</v>
      </c>
      <c r="G805" s="3">
        <v>1900.8527186190649</v>
      </c>
    </row>
    <row r="806" spans="1:7" s="1" customFormat="1">
      <c r="A806" s="1" t="s">
        <v>2603</v>
      </c>
      <c r="B806" s="1" t="s">
        <v>2604</v>
      </c>
      <c r="C806" s="1">
        <v>0.60462046153846105</v>
      </c>
      <c r="D806" s="1">
        <v>701.51095528703399</v>
      </c>
      <c r="E806" s="1">
        <v>438.20049999999998</v>
      </c>
      <c r="F806" s="1" t="s">
        <v>2605</v>
      </c>
      <c r="G806" s="3">
        <v>9858.5267950967445</v>
      </c>
    </row>
    <row r="807" spans="1:7" s="1" customFormat="1">
      <c r="A807" s="1" t="s">
        <v>2046</v>
      </c>
      <c r="B807" s="1" t="s">
        <v>2047</v>
      </c>
      <c r="C807" s="1">
        <v>0.88947207692307695</v>
      </c>
      <c r="D807" s="1">
        <v>699.49548230799496</v>
      </c>
      <c r="E807" s="1">
        <v>395.79750000000001</v>
      </c>
      <c r="F807" s="1" t="s">
        <v>2048</v>
      </c>
      <c r="G807" s="3">
        <v>68002.083074779686</v>
      </c>
    </row>
    <row r="808" spans="1:7" s="1" customFormat="1">
      <c r="A808" s="1" t="s">
        <v>2350</v>
      </c>
      <c r="B808" s="1" t="s">
        <v>2351</v>
      </c>
      <c r="C808" s="1">
        <v>0.76528323076923099</v>
      </c>
      <c r="D808" s="1">
        <v>697.48102446836594</v>
      </c>
      <c r="E808" s="1">
        <v>362.81400000000002</v>
      </c>
      <c r="F808" s="1" t="s">
        <v>2352</v>
      </c>
      <c r="G808" s="3">
        <v>60602.260351590499</v>
      </c>
    </row>
    <row r="809" spans="1:7" s="1" customFormat="1">
      <c r="A809" s="1" t="s">
        <v>2495</v>
      </c>
      <c r="B809" s="1" t="s">
        <v>2496</v>
      </c>
      <c r="C809" s="1">
        <v>0.67818876923076898</v>
      </c>
      <c r="D809" s="1">
        <v>695.46452248060905</v>
      </c>
      <c r="E809" s="1">
        <v>323.69049999999999</v>
      </c>
      <c r="F809" s="1" t="s">
        <v>2497</v>
      </c>
      <c r="G809" s="3">
        <v>55494.949259122906</v>
      </c>
    </row>
    <row r="810" spans="1:7" s="1" customFormat="1">
      <c r="A810" s="1" t="s">
        <v>2255</v>
      </c>
      <c r="B810" s="1" t="s">
        <v>2256</v>
      </c>
      <c r="C810" s="1">
        <v>0.81278323076923098</v>
      </c>
      <c r="D810" s="1">
        <v>695.45711979692203</v>
      </c>
      <c r="E810" s="1">
        <v>285.80799999999999</v>
      </c>
      <c r="F810" s="1" t="s">
        <v>2257</v>
      </c>
      <c r="G810" s="3">
        <v>1643.2347543409101</v>
      </c>
    </row>
    <row r="811" spans="1:7" s="1" customFormat="1">
      <c r="A811" s="1" t="s">
        <v>2492</v>
      </c>
      <c r="B811" s="1" t="s">
        <v>2493</v>
      </c>
      <c r="C811" s="1">
        <v>0.678210538461538</v>
      </c>
      <c r="D811" s="1">
        <v>693.44992801742603</v>
      </c>
      <c r="E811" s="1">
        <v>286.16849999999999</v>
      </c>
      <c r="F811" s="1" t="s">
        <v>2494</v>
      </c>
      <c r="G811" s="3">
        <v>19857.016170109848</v>
      </c>
    </row>
    <row r="812" spans="1:7" s="1" customFormat="1">
      <c r="A812" s="1" t="s">
        <v>2784</v>
      </c>
      <c r="B812" s="1" t="s">
        <v>2785</v>
      </c>
      <c r="C812" s="1">
        <v>0.51396723076923101</v>
      </c>
      <c r="D812" s="1">
        <v>717.435435263253</v>
      </c>
      <c r="E812" s="1">
        <v>171.25700000000001</v>
      </c>
      <c r="F812" s="1" t="s">
        <v>2786</v>
      </c>
      <c r="G812" s="3">
        <v>6025.8744562318498</v>
      </c>
    </row>
    <row r="813" spans="1:7" s="1" customFormat="1">
      <c r="A813" s="1" t="s">
        <v>2119</v>
      </c>
      <c r="B813" s="1" t="s">
        <v>2120</v>
      </c>
      <c r="C813" s="1">
        <v>0.86117638461538504</v>
      </c>
      <c r="D813" s="1">
        <v>691.43421435910295</v>
      </c>
      <c r="E813" s="1">
        <v>254.13399999999999</v>
      </c>
      <c r="F813" s="1" t="s">
        <v>2121</v>
      </c>
      <c r="G813" s="3">
        <v>6139.4490473567494</v>
      </c>
    </row>
    <row r="814" spans="1:7" s="1" customFormat="1">
      <c r="A814" s="1" t="s">
        <v>2790</v>
      </c>
      <c r="B814" s="1" t="s">
        <v>2791</v>
      </c>
      <c r="C814" s="1">
        <v>0.50311038461538504</v>
      </c>
      <c r="D814" s="1">
        <v>521.36217099424903</v>
      </c>
      <c r="E814" s="1">
        <v>201.98599999999999</v>
      </c>
      <c r="F814" s="1" t="s">
        <v>2792</v>
      </c>
      <c r="G814" s="3">
        <v>11033.603986477994</v>
      </c>
    </row>
    <row r="815" spans="1:7" s="1" customFormat="1">
      <c r="A815" s="1" t="s">
        <v>2823</v>
      </c>
      <c r="B815" s="1" t="s">
        <v>2824</v>
      </c>
      <c r="C815" s="1">
        <v>0.454133615384615</v>
      </c>
      <c r="D815" s="1">
        <v>517.30183335035804</v>
      </c>
      <c r="E815" s="1">
        <v>148.02799999999999</v>
      </c>
      <c r="F815" s="1" t="s">
        <v>2825</v>
      </c>
      <c r="G815" s="3">
        <v>13173.486141488851</v>
      </c>
    </row>
    <row r="816" spans="1:7" s="1" customFormat="1">
      <c r="A816" s="1" t="s">
        <v>2746</v>
      </c>
      <c r="B816" s="1" t="s">
        <v>2747</v>
      </c>
      <c r="C816" s="1">
        <v>0.54235800000000001</v>
      </c>
      <c r="D816" s="1">
        <v>788.54598801313296</v>
      </c>
      <c r="E816" s="1">
        <v>393.54250000000002</v>
      </c>
      <c r="F816" s="1" t="s">
        <v>2748</v>
      </c>
      <c r="G816" s="3">
        <v>4364.7466696694401</v>
      </c>
    </row>
    <row r="817" spans="1:7" s="1" customFormat="1">
      <c r="A817" s="1" t="s">
        <v>2006</v>
      </c>
      <c r="B817" s="1" t="s">
        <v>91</v>
      </c>
      <c r="C817" s="1">
        <v>0.90063992307692298</v>
      </c>
      <c r="D817" s="1">
        <v>804.575147416812</v>
      </c>
      <c r="E817" s="1">
        <v>463.08699999999999</v>
      </c>
      <c r="F817" s="1" t="s">
        <v>92</v>
      </c>
      <c r="G817" s="3">
        <v>89522.84572811985</v>
      </c>
    </row>
    <row r="818" spans="1:7" s="1" customFormat="1">
      <c r="A818" s="1" t="s">
        <v>2002</v>
      </c>
      <c r="B818" s="1" t="s">
        <v>2003</v>
      </c>
      <c r="C818" s="1">
        <v>0.90228384615384605</v>
      </c>
      <c r="D818" s="1">
        <v>802.55879456071204</v>
      </c>
      <c r="E818" s="1">
        <v>419.71050000000002</v>
      </c>
      <c r="F818" s="1" t="s">
        <v>2004</v>
      </c>
      <c r="G818" s="3">
        <v>49546.062505433656</v>
      </c>
    </row>
    <row r="819" spans="1:7" s="1" customFormat="1">
      <c r="A819" s="1" t="s">
        <v>2010</v>
      </c>
      <c r="B819" s="1" t="s">
        <v>2011</v>
      </c>
      <c r="C819" s="1">
        <v>0.89974507692307704</v>
      </c>
      <c r="D819" s="1">
        <v>800.54516268440102</v>
      </c>
      <c r="E819" s="1">
        <v>384.82299999999998</v>
      </c>
      <c r="F819" s="1" t="s">
        <v>2012</v>
      </c>
      <c r="G819" s="3">
        <v>15187.4150613318</v>
      </c>
    </row>
    <row r="820" spans="1:7" s="1" customFormat="1">
      <c r="A820" s="1" t="s">
        <v>2141</v>
      </c>
      <c r="B820" s="1" t="s">
        <v>2142</v>
      </c>
      <c r="C820" s="1">
        <v>0.84873553846153804</v>
      </c>
      <c r="D820" s="1">
        <v>798.52812210069396</v>
      </c>
      <c r="E820" s="1">
        <v>335.59</v>
      </c>
      <c r="F820" s="1" t="s">
        <v>2143</v>
      </c>
      <c r="G820" s="3">
        <v>8407.6324549405508</v>
      </c>
    </row>
    <row r="821" spans="1:7" s="1" customFormat="1">
      <c r="A821" s="1" t="s">
        <v>1986</v>
      </c>
      <c r="B821" s="1" t="s">
        <v>1280</v>
      </c>
      <c r="C821" s="1">
        <v>0.915642615384615</v>
      </c>
      <c r="D821" s="1">
        <v>796.51581637636104</v>
      </c>
      <c r="E821" s="1">
        <v>296.25799999999998</v>
      </c>
      <c r="F821" s="1" t="s">
        <v>1281</v>
      </c>
      <c r="G821" s="3">
        <v>1387.14126891713</v>
      </c>
    </row>
    <row r="822" spans="1:7" s="1" customFormat="1">
      <c r="A822" s="1" t="s">
        <v>2067</v>
      </c>
      <c r="B822" s="1" t="s">
        <v>1272</v>
      </c>
      <c r="C822" s="1">
        <v>0.88422323076923104</v>
      </c>
      <c r="D822" s="1">
        <v>818.590428531714</v>
      </c>
      <c r="E822" s="1">
        <v>490.96499999999997</v>
      </c>
      <c r="F822" s="1" t="s">
        <v>1273</v>
      </c>
      <c r="G822" s="3">
        <v>5907.0339238650595</v>
      </c>
    </row>
    <row r="823" spans="1:7" s="1" customFormat="1">
      <c r="A823" s="1" t="s">
        <v>1979</v>
      </c>
      <c r="B823" s="1" t="s">
        <v>1176</v>
      </c>
      <c r="C823" s="1">
        <v>0.92218146153846103</v>
      </c>
      <c r="D823" s="1">
        <v>816.57577288685297</v>
      </c>
      <c r="E823" s="1">
        <v>443.82549999999998</v>
      </c>
      <c r="F823" s="1" t="s">
        <v>1177</v>
      </c>
      <c r="G823" s="3">
        <v>28846.79488790255</v>
      </c>
    </row>
    <row r="824" spans="1:7" s="1" customFormat="1">
      <c r="A824" s="1" t="s">
        <v>2017</v>
      </c>
      <c r="B824" s="1" t="s">
        <v>1230</v>
      </c>
      <c r="C824" s="1">
        <v>0.89355015384615399</v>
      </c>
      <c r="D824" s="1">
        <v>814.55874515535595</v>
      </c>
      <c r="E824" s="1">
        <v>402.47699999999998</v>
      </c>
      <c r="F824" s="1" t="s">
        <v>1231</v>
      </c>
      <c r="G824" s="3">
        <v>12077.203938306251</v>
      </c>
    </row>
    <row r="825" spans="1:7" s="1" customFormat="1">
      <c r="A825" s="1" t="s">
        <v>2132</v>
      </c>
      <c r="B825" s="1" t="s">
        <v>2133</v>
      </c>
      <c r="C825" s="1">
        <v>0.85339161538461505</v>
      </c>
      <c r="D825" s="1">
        <v>812.54368538405299</v>
      </c>
      <c r="E825" s="1">
        <v>364.53399999999999</v>
      </c>
      <c r="F825" s="1" t="s">
        <v>2134</v>
      </c>
      <c r="G825" s="3">
        <v>6816.46636265086</v>
      </c>
    </row>
    <row r="826" spans="1:7" s="1" customFormat="1">
      <c r="A826" s="1" t="s">
        <v>2355</v>
      </c>
      <c r="B826" s="1" t="s">
        <v>1381</v>
      </c>
      <c r="C826" s="1">
        <v>0.75597907692307698</v>
      </c>
      <c r="D826" s="1">
        <v>810.52843071026496</v>
      </c>
      <c r="E826" s="1">
        <v>322.70100000000002</v>
      </c>
      <c r="F826" s="1" t="s">
        <v>1382</v>
      </c>
      <c r="G826" s="3">
        <v>1142.7170623786301</v>
      </c>
    </row>
    <row r="827" spans="1:7" s="1" customFormat="1">
      <c r="A827" s="1" t="s">
        <v>2053</v>
      </c>
      <c r="B827" s="1" t="s">
        <v>1248</v>
      </c>
      <c r="C827" s="1">
        <v>0.887921615384615</v>
      </c>
      <c r="D827" s="1">
        <v>832.60763942149902</v>
      </c>
      <c r="E827" s="1">
        <v>515.87249999999995</v>
      </c>
      <c r="F827" s="1" t="s">
        <v>1249</v>
      </c>
      <c r="G827" s="3">
        <v>16792.474553518099</v>
      </c>
    </row>
    <row r="828" spans="1:7" s="1" customFormat="1">
      <c r="A828" s="1" t="s">
        <v>2018</v>
      </c>
      <c r="B828" s="1" t="s">
        <v>876</v>
      </c>
      <c r="C828" s="1">
        <v>0.89315638461538405</v>
      </c>
      <c r="D828" s="1">
        <v>830.59128247147896</v>
      </c>
      <c r="E828" s="1">
        <v>467.66449999999998</v>
      </c>
      <c r="F828" s="1" t="s">
        <v>877</v>
      </c>
      <c r="G828" s="3">
        <v>415240.25351117598</v>
      </c>
    </row>
    <row r="829" spans="1:7" s="1" customFormat="1">
      <c r="A829" s="1" t="s">
        <v>1973</v>
      </c>
      <c r="B829" s="1" t="s">
        <v>133</v>
      </c>
      <c r="C829" s="1">
        <v>0.93023315384615402</v>
      </c>
      <c r="D829" s="1">
        <v>828.575958748017</v>
      </c>
      <c r="E829" s="1">
        <v>428.36599999999999</v>
      </c>
      <c r="F829" s="1" t="s">
        <v>134</v>
      </c>
      <c r="G829" s="3">
        <v>267329.247493906</v>
      </c>
    </row>
    <row r="830" spans="1:7" s="1" customFormat="1">
      <c r="A830" s="1" t="s">
        <v>2005</v>
      </c>
      <c r="B830" s="1" t="s">
        <v>172</v>
      </c>
      <c r="C830" s="1">
        <v>0.90133615384615395</v>
      </c>
      <c r="D830" s="1">
        <v>826.56059606982001</v>
      </c>
      <c r="E830" s="1">
        <v>390.10750000000002</v>
      </c>
      <c r="F830" s="1" t="s">
        <v>173</v>
      </c>
      <c r="G830" s="3">
        <v>307526.65130982501</v>
      </c>
    </row>
    <row r="831" spans="1:7" s="1" customFormat="1">
      <c r="A831" s="1" t="s">
        <v>1978</v>
      </c>
      <c r="B831" s="1" t="s">
        <v>1502</v>
      </c>
      <c r="C831" s="1">
        <v>0.92313999999999996</v>
      </c>
      <c r="D831" s="1">
        <v>844.60851165314705</v>
      </c>
      <c r="E831" s="1">
        <v>494.47449999999998</v>
      </c>
      <c r="F831" s="1" t="s">
        <v>1503</v>
      </c>
      <c r="G831" s="3">
        <v>1802.0770825405052</v>
      </c>
    </row>
    <row r="832" spans="1:7" s="1" customFormat="1">
      <c r="A832" s="1" t="s">
        <v>2069</v>
      </c>
      <c r="B832" s="1" t="s">
        <v>2070</v>
      </c>
      <c r="C832" s="1">
        <v>0.88144015384615404</v>
      </c>
      <c r="D832" s="1">
        <v>858.62374057324803</v>
      </c>
      <c r="E832" s="1">
        <v>518.06700000000001</v>
      </c>
      <c r="F832" s="1" t="s">
        <v>2071</v>
      </c>
      <c r="G832" s="3">
        <v>1831.7452431756401</v>
      </c>
    </row>
    <row r="833" spans="1:7" s="1" customFormat="1">
      <c r="A833" s="1" t="s">
        <v>2169</v>
      </c>
      <c r="B833" s="1" t="s">
        <v>2170</v>
      </c>
      <c r="C833" s="1">
        <v>0.83309653846153797</v>
      </c>
      <c r="D833" s="1">
        <v>854.59180175180097</v>
      </c>
      <c r="E833" s="1">
        <v>438.72399999999999</v>
      </c>
      <c r="F833" s="1" t="s">
        <v>2171</v>
      </c>
      <c r="G833" s="3">
        <v>1842.3853090590701</v>
      </c>
    </row>
    <row r="834" spans="1:7" s="1" customFormat="1">
      <c r="A834" s="1" t="s">
        <v>1966</v>
      </c>
      <c r="B834" s="1" t="s">
        <v>1137</v>
      </c>
      <c r="C834" s="1">
        <v>0.94651430769230804</v>
      </c>
      <c r="D834" s="1">
        <v>824.54544673969303</v>
      </c>
      <c r="E834" s="1">
        <v>347.99950000000001</v>
      </c>
      <c r="F834" s="1" t="s">
        <v>1138</v>
      </c>
      <c r="G834" s="3">
        <v>89946.075853942602</v>
      </c>
    </row>
    <row r="835" spans="1:7" s="1" customFormat="1">
      <c r="A835" s="1" t="s">
        <v>2724</v>
      </c>
      <c r="B835" s="1" t="s">
        <v>2725</v>
      </c>
      <c r="C835" s="1">
        <v>0.55888315384615395</v>
      </c>
      <c r="D835" s="1">
        <v>828.62034236842806</v>
      </c>
      <c r="E835" s="1">
        <v>475.44900000000001</v>
      </c>
      <c r="F835" s="1" t="s">
        <v>2726</v>
      </c>
      <c r="G835" s="3">
        <v>3581.9302980668399</v>
      </c>
    </row>
    <row r="836" spans="1:7" s="1" customFormat="1">
      <c r="A836" s="1" t="s">
        <v>1956</v>
      </c>
      <c r="B836" s="1" t="s">
        <v>1161</v>
      </c>
      <c r="C836" s="1">
        <v>0.95053838461538398</v>
      </c>
      <c r="D836" s="1">
        <v>822.52808090925203</v>
      </c>
      <c r="E836" s="1">
        <v>310.53100000000001</v>
      </c>
      <c r="F836" s="1" t="s">
        <v>1162</v>
      </c>
      <c r="G836" s="3">
        <v>24292.62239445985</v>
      </c>
    </row>
    <row r="837" spans="1:7" s="1" customFormat="1">
      <c r="A837" s="1" t="s">
        <v>2019</v>
      </c>
      <c r="B837" s="1" t="s">
        <v>2020</v>
      </c>
      <c r="C837" s="1">
        <v>0.89165592307692298</v>
      </c>
      <c r="D837" s="1">
        <v>856.60757886299996</v>
      </c>
      <c r="E837" s="1">
        <v>478.084</v>
      </c>
      <c r="F837" s="1" t="s">
        <v>2021</v>
      </c>
      <c r="G837" s="3">
        <v>1241.1757383004601</v>
      </c>
    </row>
    <row r="838" spans="1:7" s="1" customFormat="1">
      <c r="A838" s="1" t="s">
        <v>2237</v>
      </c>
      <c r="B838" s="1" t="s">
        <v>2238</v>
      </c>
      <c r="C838" s="1">
        <v>0.82242538461538495</v>
      </c>
      <c r="D838" s="1">
        <v>888.65044888495402</v>
      </c>
      <c r="E838" s="1">
        <v>618.68600000000004</v>
      </c>
      <c r="F838" s="1" t="s">
        <v>2239</v>
      </c>
      <c r="G838" s="3">
        <v>446.806471663232</v>
      </c>
    </row>
    <row r="839" spans="1:7" s="1" customFormat="1">
      <c r="A839" s="1" t="s">
        <v>2753</v>
      </c>
      <c r="B839" s="1" t="s">
        <v>2754</v>
      </c>
      <c r="C839" s="1">
        <v>0.53775623076923096</v>
      </c>
      <c r="D839" s="1">
        <v>642.32628300726901</v>
      </c>
      <c r="E839" s="1">
        <v>85.722999999999999</v>
      </c>
      <c r="F839" s="1" t="s">
        <v>2755</v>
      </c>
      <c r="G839" s="3">
        <v>340.796699048177</v>
      </c>
    </row>
    <row r="840" spans="1:7" s="1" customFormat="1">
      <c r="A840" s="1" t="s">
        <v>2763</v>
      </c>
      <c r="B840" s="1" t="s">
        <v>2764</v>
      </c>
      <c r="C840" s="1">
        <v>0.52672823076923103</v>
      </c>
      <c r="D840" s="1">
        <v>590.36792217345999</v>
      </c>
      <c r="E840" s="1">
        <v>144.05600000000001</v>
      </c>
      <c r="F840" s="1" t="s">
        <v>2765</v>
      </c>
      <c r="G840" s="3">
        <v>3626.0443596874002</v>
      </c>
    </row>
    <row r="841" spans="1:7" s="1" customFormat="1">
      <c r="A841" s="1" t="s">
        <v>2405</v>
      </c>
      <c r="B841" s="1" t="s">
        <v>67</v>
      </c>
      <c r="C841" s="1">
        <v>0.73053784615384598</v>
      </c>
      <c r="D841" s="1">
        <v>688.49147981946805</v>
      </c>
      <c r="E841" s="1">
        <v>405.93200000000002</v>
      </c>
      <c r="F841" s="1" t="s">
        <v>68</v>
      </c>
      <c r="G841" s="3">
        <v>16004.672519776199</v>
      </c>
    </row>
    <row r="842" spans="1:7" s="1" customFormat="1">
      <c r="A842" s="1" t="s">
        <v>2440</v>
      </c>
      <c r="B842" s="1" t="s">
        <v>55</v>
      </c>
      <c r="C842" s="1">
        <v>0.69654269230769195</v>
      </c>
      <c r="D842" s="1">
        <v>702.50791945482797</v>
      </c>
      <c r="E842" s="1">
        <v>431.78100000000001</v>
      </c>
      <c r="F842" s="1" t="s">
        <v>56</v>
      </c>
      <c r="G842" s="3">
        <v>18907.405779687651</v>
      </c>
    </row>
    <row r="843" spans="1:7" s="1" customFormat="1">
      <c r="A843" s="1" t="s">
        <v>2129</v>
      </c>
      <c r="B843" s="1" t="s">
        <v>2130</v>
      </c>
      <c r="C843" s="1">
        <v>0.85401561538461501</v>
      </c>
      <c r="D843" s="1">
        <v>718.53986820756904</v>
      </c>
      <c r="E843" s="1">
        <v>495.84500000000003</v>
      </c>
      <c r="F843" s="1" t="s">
        <v>2131</v>
      </c>
      <c r="G843" s="3">
        <v>757.613022420059</v>
      </c>
    </row>
    <row r="844" spans="1:7" s="1" customFormat="1">
      <c r="A844" s="1" t="s">
        <v>2057</v>
      </c>
      <c r="B844" s="1" t="s">
        <v>2058</v>
      </c>
      <c r="C844" s="1">
        <v>0.88768384615384599</v>
      </c>
      <c r="D844" s="1">
        <v>716.52361646859003</v>
      </c>
      <c r="E844" s="1">
        <v>455.1155</v>
      </c>
      <c r="F844" s="1" t="s">
        <v>2059</v>
      </c>
      <c r="G844" s="3">
        <v>716440.56363460608</v>
      </c>
    </row>
    <row r="845" spans="1:7" s="1" customFormat="1">
      <c r="A845" s="1" t="s">
        <v>2125</v>
      </c>
      <c r="B845" s="1" t="s">
        <v>2126</v>
      </c>
      <c r="C845" s="1">
        <v>0.85986484615384595</v>
      </c>
      <c r="D845" s="1">
        <v>714.50740074911903</v>
      </c>
      <c r="E845" s="1">
        <v>418.17149999999998</v>
      </c>
      <c r="F845" s="1" t="s">
        <v>2127</v>
      </c>
      <c r="G845" s="3">
        <v>307210.34811199096</v>
      </c>
    </row>
    <row r="846" spans="1:7" s="1" customFormat="1">
      <c r="A846" s="1" t="s">
        <v>2128</v>
      </c>
      <c r="B846" s="1" t="s">
        <v>61</v>
      </c>
      <c r="C846" s="1">
        <v>0.85975338461538497</v>
      </c>
      <c r="D846" s="1">
        <v>712.50372697083696</v>
      </c>
      <c r="E846" s="1">
        <v>351.447</v>
      </c>
      <c r="F846" s="1" t="s">
        <v>62</v>
      </c>
      <c r="G846" s="3">
        <v>1030.3615434692274</v>
      </c>
    </row>
    <row r="847" spans="1:7" s="1" customFormat="1">
      <c r="A847" s="1" t="s">
        <v>2559</v>
      </c>
      <c r="B847" s="1" t="s">
        <v>73</v>
      </c>
      <c r="C847" s="1">
        <v>0.63850976923076896</v>
      </c>
      <c r="D847" s="1">
        <v>686.47651733637804</v>
      </c>
      <c r="E847" s="1">
        <v>365.39400000000001</v>
      </c>
      <c r="F847" s="1" t="s">
        <v>74</v>
      </c>
      <c r="G847" s="3">
        <v>4966.5906489670551</v>
      </c>
    </row>
    <row r="848" spans="1:7" s="1" customFormat="1">
      <c r="A848" s="1" t="s">
        <v>2068</v>
      </c>
      <c r="B848" s="1" t="s">
        <v>124</v>
      </c>
      <c r="C848" s="1">
        <v>0.88382038461538404</v>
      </c>
      <c r="D848" s="1">
        <v>712.49147047694601</v>
      </c>
      <c r="E848" s="1">
        <v>371.41899999999998</v>
      </c>
      <c r="F848" s="1" t="s">
        <v>125</v>
      </c>
      <c r="G848" s="3">
        <v>14071.22556545085</v>
      </c>
    </row>
    <row r="849" spans="1:7" s="1" customFormat="1">
      <c r="A849" s="1" t="s">
        <v>2190</v>
      </c>
      <c r="B849" s="1" t="s">
        <v>2191</v>
      </c>
      <c r="C849" s="1">
        <v>0.82940307692307702</v>
      </c>
      <c r="D849" s="1">
        <v>710.47543826033598</v>
      </c>
      <c r="E849" s="1">
        <v>335.15</v>
      </c>
      <c r="F849" s="1" t="s">
        <v>2192</v>
      </c>
      <c r="G849" s="3">
        <v>8203.72498329667</v>
      </c>
    </row>
    <row r="850" spans="1:7" s="1" customFormat="1">
      <c r="A850" s="1" t="s">
        <v>2016</v>
      </c>
      <c r="B850" s="1" t="s">
        <v>312</v>
      </c>
      <c r="C850" s="1">
        <v>0.89727253846153798</v>
      </c>
      <c r="D850" s="1">
        <v>708.46031795037095</v>
      </c>
      <c r="E850" s="1">
        <v>297.68700000000001</v>
      </c>
      <c r="F850" s="1" t="s">
        <v>313</v>
      </c>
      <c r="G850" s="3">
        <v>1474.952100511005</v>
      </c>
    </row>
    <row r="851" spans="1:7" s="1" customFormat="1">
      <c r="A851" s="1" t="s">
        <v>2240</v>
      </c>
      <c r="B851" s="1" t="s">
        <v>70</v>
      </c>
      <c r="C851" s="1">
        <v>0.82111161538461497</v>
      </c>
      <c r="D851" s="1">
        <v>730.538661493924</v>
      </c>
      <c r="E851" s="1">
        <v>479.39400000000001</v>
      </c>
      <c r="F851" s="1" t="s">
        <v>71</v>
      </c>
      <c r="G851" s="3">
        <v>52883.582994806799</v>
      </c>
    </row>
    <row r="852" spans="1:7" s="1" customFormat="1">
      <c r="A852" s="1" t="s">
        <v>2261</v>
      </c>
      <c r="B852" s="1" t="s">
        <v>106</v>
      </c>
      <c r="C852" s="1">
        <v>0.81002776923076902</v>
      </c>
      <c r="D852" s="1">
        <v>728.52301044990998</v>
      </c>
      <c r="E852" s="1">
        <v>438.63600000000002</v>
      </c>
      <c r="F852" s="1" t="s">
        <v>107</v>
      </c>
      <c r="G852" s="3">
        <v>46901.195567873947</v>
      </c>
    </row>
    <row r="853" spans="1:7" s="1" customFormat="1">
      <c r="A853" s="1" t="s">
        <v>2241</v>
      </c>
      <c r="B853" s="1" t="s">
        <v>169</v>
      </c>
      <c r="C853" s="1">
        <v>0.82009115384615405</v>
      </c>
      <c r="D853" s="1">
        <v>726.50639883277597</v>
      </c>
      <c r="E853" s="1">
        <v>399.47250000000003</v>
      </c>
      <c r="F853" s="1" t="s">
        <v>170</v>
      </c>
      <c r="G853" s="3">
        <v>13808.329577463301</v>
      </c>
    </row>
    <row r="854" spans="1:7" s="1" customFormat="1">
      <c r="A854" s="1" t="s">
        <v>2254</v>
      </c>
      <c r="B854" s="1" t="s">
        <v>112</v>
      </c>
      <c r="C854" s="1">
        <v>0.81322499999999998</v>
      </c>
      <c r="D854" s="1">
        <v>724.49196496195702</v>
      </c>
      <c r="E854" s="1">
        <v>362.81400000000002</v>
      </c>
      <c r="F854" s="1" t="s">
        <v>113</v>
      </c>
      <c r="G854" s="3">
        <v>5108.495961294625</v>
      </c>
    </row>
    <row r="855" spans="1:7" s="1" customFormat="1">
      <c r="A855" s="1" t="s">
        <v>2762</v>
      </c>
      <c r="B855" s="1" t="s">
        <v>103</v>
      </c>
      <c r="C855" s="1">
        <v>0.530607230769231</v>
      </c>
      <c r="D855" s="1">
        <v>722.47562516215805</v>
      </c>
      <c r="E855" s="1">
        <v>322.70100000000002</v>
      </c>
      <c r="F855" s="1" t="s">
        <v>104</v>
      </c>
      <c r="G855" s="3">
        <v>1182.3025560913366</v>
      </c>
    </row>
    <row r="856" spans="1:7" s="1" customFormat="1">
      <c r="A856" s="1" t="s">
        <v>2594</v>
      </c>
      <c r="B856" s="1" t="s">
        <v>2595</v>
      </c>
      <c r="C856" s="1">
        <v>0.61176669230769198</v>
      </c>
      <c r="D856" s="1">
        <v>746.55614017773405</v>
      </c>
      <c r="E856" s="1">
        <v>462.07499999999999</v>
      </c>
      <c r="F856" s="1" t="s">
        <v>2596</v>
      </c>
      <c r="G856" s="3">
        <v>6592.9496354265702</v>
      </c>
    </row>
    <row r="857" spans="1:7" s="1" customFormat="1">
      <c r="A857" s="1" t="s">
        <v>2159</v>
      </c>
      <c r="B857" s="1" t="s">
        <v>115</v>
      </c>
      <c r="C857" s="1">
        <v>0.84152153846153799</v>
      </c>
      <c r="D857" s="1">
        <v>744.55387459469398</v>
      </c>
      <c r="E857" s="1">
        <v>502.24799999999999</v>
      </c>
      <c r="F857" s="1" t="s">
        <v>116</v>
      </c>
      <c r="G857" s="3">
        <v>87315.257168651558</v>
      </c>
    </row>
    <row r="858" spans="1:7" s="1" customFormat="1">
      <c r="A858" s="1" t="s">
        <v>2781</v>
      </c>
      <c r="B858" s="1" t="s">
        <v>2782</v>
      </c>
      <c r="C858" s="1">
        <v>0.51425100000000001</v>
      </c>
      <c r="D858" s="1">
        <v>704.56964774706</v>
      </c>
      <c r="E858" s="1">
        <v>458.51299999999998</v>
      </c>
      <c r="F858" s="1" t="s">
        <v>2783</v>
      </c>
      <c r="G858" s="3">
        <v>9185.5316442925996</v>
      </c>
    </row>
    <row r="859" spans="1:7" s="1" customFormat="1">
      <c r="A859" s="1" t="s">
        <v>1974</v>
      </c>
      <c r="B859" s="1" t="s">
        <v>1975</v>
      </c>
      <c r="C859" s="1">
        <v>0.92994223076923099</v>
      </c>
      <c r="D859" s="1">
        <v>742.53937564095099</v>
      </c>
      <c r="E859" s="1">
        <v>461.21499999999997</v>
      </c>
      <c r="F859" s="1" t="s">
        <v>1976</v>
      </c>
      <c r="G859" s="3">
        <v>561221.55963917647</v>
      </c>
    </row>
    <row r="860" spans="1:7" s="1" customFormat="1">
      <c r="A860" s="1" t="s">
        <v>1928</v>
      </c>
      <c r="B860" s="1" t="s">
        <v>1929</v>
      </c>
      <c r="C860" s="1">
        <v>0.97467969230769202</v>
      </c>
      <c r="D860" s="1">
        <v>740.52360963542196</v>
      </c>
      <c r="E860" s="1">
        <v>424.10649999999998</v>
      </c>
      <c r="F860" s="1" t="s">
        <v>1930</v>
      </c>
      <c r="G860" s="3">
        <v>474187.58314791555</v>
      </c>
    </row>
    <row r="861" spans="1:7" s="1" customFormat="1">
      <c r="A861" s="1" t="s">
        <v>2063</v>
      </c>
      <c r="B861" s="1" t="s">
        <v>1298</v>
      </c>
      <c r="C861" s="1">
        <v>0.88485007692307704</v>
      </c>
      <c r="D861" s="1">
        <v>738.50742976430399</v>
      </c>
      <c r="E861" s="1">
        <v>387.53300000000002</v>
      </c>
      <c r="F861" s="1" t="s">
        <v>1299</v>
      </c>
      <c r="G861" s="3">
        <v>440165.430501408</v>
      </c>
    </row>
    <row r="862" spans="1:7" s="1" customFormat="1">
      <c r="A862" s="1" t="s">
        <v>2641</v>
      </c>
      <c r="B862" s="1" t="s">
        <v>2642</v>
      </c>
      <c r="C862" s="1">
        <v>0.59361315384615398</v>
      </c>
      <c r="D862" s="1">
        <v>756.55606215591297</v>
      </c>
      <c r="E862" s="1">
        <v>465.50450000000001</v>
      </c>
      <c r="F862" s="1" t="s">
        <v>2643</v>
      </c>
      <c r="G862" s="3">
        <v>12715.111556525349</v>
      </c>
    </row>
    <row r="863" spans="1:7" s="1" customFormat="1">
      <c r="A863" s="1" t="s">
        <v>2657</v>
      </c>
      <c r="B863" s="1" t="s">
        <v>2658</v>
      </c>
      <c r="C863" s="1">
        <v>0.58918192307692296</v>
      </c>
      <c r="D863" s="1">
        <v>770.57022660988696</v>
      </c>
      <c r="E863" s="1">
        <v>467.66449999999998</v>
      </c>
      <c r="F863" s="1" t="s">
        <v>2659</v>
      </c>
      <c r="G863" s="3">
        <v>87557.892758966336</v>
      </c>
    </row>
    <row r="864" spans="1:7" s="1" customFormat="1">
      <c r="A864" s="1" t="s">
        <v>2669</v>
      </c>
      <c r="B864" s="1" t="s">
        <v>2670</v>
      </c>
      <c r="C864" s="1">
        <v>0.58571223076923096</v>
      </c>
      <c r="D864" s="1">
        <v>768.55440180626704</v>
      </c>
      <c r="E864" s="1">
        <v>427.93650000000002</v>
      </c>
      <c r="F864" s="1" t="s">
        <v>2671</v>
      </c>
      <c r="G864" s="3">
        <v>57942.2049440704</v>
      </c>
    </row>
    <row r="865" spans="1:7" s="1" customFormat="1">
      <c r="A865" s="1" t="s">
        <v>2644</v>
      </c>
      <c r="B865" s="1" t="s">
        <v>2645</v>
      </c>
      <c r="C865" s="1">
        <v>0.592058538461538</v>
      </c>
      <c r="D865" s="1">
        <v>766.53823456001498</v>
      </c>
      <c r="E865" s="1">
        <v>390.53750000000002</v>
      </c>
      <c r="F865" s="1" t="s">
        <v>2646</v>
      </c>
      <c r="G865" s="3">
        <v>58325.154876185748</v>
      </c>
    </row>
    <row r="866" spans="1:7" s="1" customFormat="1">
      <c r="A866" s="1" t="s">
        <v>2052</v>
      </c>
      <c r="B866" s="1" t="s">
        <v>151</v>
      </c>
      <c r="C866" s="1">
        <v>0.88813776923076904</v>
      </c>
      <c r="D866" s="1">
        <v>736.49196803017605</v>
      </c>
      <c r="E866" s="1">
        <v>347.99950000000001</v>
      </c>
      <c r="F866" s="1" t="s">
        <v>152</v>
      </c>
      <c r="G866" s="3">
        <v>152358.81293794399</v>
      </c>
    </row>
    <row r="867" spans="1:7" s="1" customFormat="1">
      <c r="A867" s="1" t="s">
        <v>2683</v>
      </c>
      <c r="B867" s="1" t="s">
        <v>2684</v>
      </c>
      <c r="C867" s="1">
        <v>0.57735499999999995</v>
      </c>
      <c r="D867" s="1">
        <v>764.52363845439595</v>
      </c>
      <c r="E867" s="1">
        <v>348.85950000000003</v>
      </c>
      <c r="F867" s="1" t="s">
        <v>2685</v>
      </c>
      <c r="G867" s="3">
        <v>15989.20193364005</v>
      </c>
    </row>
    <row r="868" spans="1:7" s="1" customFormat="1">
      <c r="A868" s="1" t="s">
        <v>1914</v>
      </c>
      <c r="B868" s="1" t="s">
        <v>148</v>
      </c>
      <c r="C868" s="1">
        <v>0.99184353846153805</v>
      </c>
      <c r="D868" s="1">
        <v>734.47543640968297</v>
      </c>
      <c r="E868" s="1">
        <v>311.38600000000002</v>
      </c>
      <c r="F868" s="1" t="s">
        <v>149</v>
      </c>
      <c r="G868" s="3">
        <v>27669.638683296551</v>
      </c>
    </row>
    <row r="869" spans="1:7" s="1" customFormat="1">
      <c r="A869" s="1" t="s">
        <v>2677</v>
      </c>
      <c r="B869" s="1" t="s">
        <v>2678</v>
      </c>
      <c r="C869" s="1">
        <v>0.582512769230769</v>
      </c>
      <c r="D869" s="1">
        <v>762.50709559197003</v>
      </c>
      <c r="E869" s="1">
        <v>310.95600000000002</v>
      </c>
      <c r="F869" s="1" t="s">
        <v>2679</v>
      </c>
      <c r="G869" s="3">
        <v>3954.5706379969151</v>
      </c>
    </row>
    <row r="870" spans="1:7" s="1" customFormat="1">
      <c r="A870" s="1" t="s">
        <v>2721</v>
      </c>
      <c r="B870" s="1" t="s">
        <v>2722</v>
      </c>
      <c r="C870" s="1">
        <v>0.56363461538461501</v>
      </c>
      <c r="D870" s="1">
        <v>558.34276896650999</v>
      </c>
      <c r="E870" s="1">
        <v>133.4975</v>
      </c>
      <c r="F870" s="1" t="s">
        <v>2723</v>
      </c>
      <c r="G870" s="3">
        <v>5675.7132512021999</v>
      </c>
    </row>
    <row r="871" spans="1:7" s="1" customFormat="1">
      <c r="A871" s="1" t="s">
        <v>2666</v>
      </c>
      <c r="B871" s="1" t="s">
        <v>2667</v>
      </c>
      <c r="C871" s="1">
        <v>0.585728769230769</v>
      </c>
      <c r="D871" s="1">
        <v>758.57188990898896</v>
      </c>
      <c r="E871" s="1">
        <v>507.66500000000002</v>
      </c>
      <c r="F871" s="1" t="s">
        <v>2668</v>
      </c>
      <c r="G871" s="3">
        <v>585.23002011449751</v>
      </c>
    </row>
    <row r="872" spans="1:7" s="1" customFormat="1">
      <c r="A872" s="1" t="s">
        <v>2394</v>
      </c>
      <c r="B872" s="1" t="s">
        <v>2395</v>
      </c>
      <c r="C872" s="1">
        <v>0.74435169230769205</v>
      </c>
      <c r="D872" s="1">
        <v>772.585404667636</v>
      </c>
      <c r="E872" s="1">
        <v>543.48900000000003</v>
      </c>
      <c r="F872" s="1" t="s">
        <v>2396</v>
      </c>
      <c r="G872" s="3">
        <v>488.90161485754749</v>
      </c>
    </row>
    <row r="873" spans="1:7" s="1" customFormat="1">
      <c r="A873" s="1" t="s">
        <v>2430</v>
      </c>
      <c r="B873" s="1" t="s">
        <v>1364</v>
      </c>
      <c r="C873" s="1">
        <v>0.70634992307692301</v>
      </c>
      <c r="D873" s="1">
        <v>800.61609636759999</v>
      </c>
      <c r="E873" s="1">
        <v>579.14300000000003</v>
      </c>
      <c r="F873" s="1" t="s">
        <v>1365</v>
      </c>
      <c r="G873" s="3">
        <v>690.90014569571099</v>
      </c>
    </row>
    <row r="874" spans="1:7" s="1" customFormat="1">
      <c r="A874" s="1" t="s">
        <v>1967</v>
      </c>
      <c r="B874" s="1" t="s">
        <v>1968</v>
      </c>
      <c r="C874" s="1">
        <v>0.94294076923076897</v>
      </c>
      <c r="D874" s="1">
        <v>776.54451112258505</v>
      </c>
      <c r="E874" s="1">
        <v>409.827</v>
      </c>
      <c r="F874" s="1" t="s">
        <v>1969</v>
      </c>
      <c r="G874" s="3">
        <v>12886.931670837101</v>
      </c>
    </row>
    <row r="875" spans="1:7" s="1" customFormat="1">
      <c r="A875" s="1" t="s">
        <v>2437</v>
      </c>
      <c r="B875" s="1" t="s">
        <v>2438</v>
      </c>
      <c r="C875" s="1">
        <v>0.70215161538461501</v>
      </c>
      <c r="D875" s="1">
        <v>828.64859043672902</v>
      </c>
      <c r="E875" s="1">
        <v>612.94299999999998</v>
      </c>
      <c r="F875" s="1" t="s">
        <v>2439</v>
      </c>
      <c r="G875" s="3">
        <v>502.20276708689647</v>
      </c>
    </row>
    <row r="876" spans="1:7" s="1" customFormat="1">
      <c r="A876" s="1" t="s">
        <v>2814</v>
      </c>
      <c r="B876" s="1" t="s">
        <v>2815</v>
      </c>
      <c r="C876" s="1">
        <v>0.46818392307692303</v>
      </c>
      <c r="D876" s="1">
        <v>719.48599490077697</v>
      </c>
      <c r="E876" s="1">
        <v>311.089</v>
      </c>
      <c r="F876" s="1" t="s">
        <v>2816</v>
      </c>
      <c r="G876" s="3">
        <v>540.25632661075247</v>
      </c>
    </row>
    <row r="877" spans="1:7" s="1" customFormat="1">
      <c r="A877" s="1" t="s">
        <v>2590</v>
      </c>
      <c r="B877" s="1" t="s">
        <v>37</v>
      </c>
      <c r="C877" s="1">
        <v>0.61590684615384605</v>
      </c>
      <c r="D877" s="1">
        <v>747.51862876265</v>
      </c>
      <c r="E877" s="1">
        <v>356.73399999999998</v>
      </c>
      <c r="F877" s="1" t="s">
        <v>38</v>
      </c>
      <c r="G877" s="3">
        <v>27301.333645728249</v>
      </c>
    </row>
    <row r="878" spans="1:7" s="1" customFormat="1">
      <c r="A878" s="1" t="s">
        <v>2745</v>
      </c>
      <c r="B878" s="1" t="s">
        <v>34</v>
      </c>
      <c r="C878" s="1">
        <v>0.54238930769230798</v>
      </c>
      <c r="D878" s="1">
        <v>745.50176461156298</v>
      </c>
      <c r="E878" s="1">
        <v>321.84050000000002</v>
      </c>
      <c r="F878" s="1" t="s">
        <v>35</v>
      </c>
      <c r="G878" s="3">
        <v>9995.04973069886</v>
      </c>
    </row>
    <row r="879" spans="1:7" s="1" customFormat="1">
      <c r="A879" s="1" t="s">
        <v>2756</v>
      </c>
      <c r="B879" s="1" t="s">
        <v>2757</v>
      </c>
      <c r="C879" s="1">
        <v>0.53740576923076899</v>
      </c>
      <c r="D879" s="1">
        <v>743.48708172873899</v>
      </c>
      <c r="E879" s="1">
        <v>289.35700000000003</v>
      </c>
      <c r="F879" s="1" t="s">
        <v>2758</v>
      </c>
      <c r="G879" s="3">
        <v>2037.3711840113799</v>
      </c>
    </row>
    <row r="880" spans="1:7" s="1" customFormat="1">
      <c r="A880" s="1" t="s">
        <v>2802</v>
      </c>
      <c r="B880" s="1" t="s">
        <v>2803</v>
      </c>
      <c r="C880" s="1">
        <v>0.48472353846153798</v>
      </c>
      <c r="D880" s="1">
        <v>741.52542631531298</v>
      </c>
      <c r="E880" s="1">
        <v>424.09899999999999</v>
      </c>
      <c r="F880" s="1" t="s">
        <v>2804</v>
      </c>
      <c r="G880" s="3">
        <v>211043.32018413101</v>
      </c>
    </row>
    <row r="881" spans="1:7" s="1" customFormat="1">
      <c r="A881" s="1" t="s">
        <v>2759</v>
      </c>
      <c r="B881" s="1" t="s">
        <v>2760</v>
      </c>
      <c r="C881" s="1">
        <v>0.53574307692307699</v>
      </c>
      <c r="D881" s="1">
        <v>741.46411936999903</v>
      </c>
      <c r="E881" s="1">
        <v>462.06</v>
      </c>
      <c r="F881" s="1" t="s">
        <v>2761</v>
      </c>
      <c r="G881" s="3">
        <v>3868.3871327278348</v>
      </c>
    </row>
    <row r="882" spans="1:7" s="1" customFormat="1">
      <c r="A882" s="1" t="s">
        <v>2811</v>
      </c>
      <c r="B882" s="1" t="s">
        <v>2812</v>
      </c>
      <c r="C882" s="1">
        <v>0.47363892307692301</v>
      </c>
      <c r="D882" s="1">
        <v>775.54878971121104</v>
      </c>
      <c r="E882" s="1">
        <v>402.05200000000002</v>
      </c>
      <c r="F882" s="1" t="s">
        <v>2813</v>
      </c>
      <c r="G882" s="3">
        <v>1431.1472102247701</v>
      </c>
    </row>
    <row r="883" spans="1:7" s="1" customFormat="1">
      <c r="A883" s="1" t="s">
        <v>1987</v>
      </c>
      <c r="B883" s="1" t="s">
        <v>1988</v>
      </c>
      <c r="C883" s="1">
        <v>0.91114961538461503</v>
      </c>
      <c r="D883" s="1">
        <v>773.53196969867395</v>
      </c>
      <c r="E883" s="1">
        <v>363.67399999999998</v>
      </c>
      <c r="F883" s="1" t="s">
        <v>1989</v>
      </c>
      <c r="G883" s="3">
        <v>3889.8511320061252</v>
      </c>
    </row>
    <row r="884" spans="1:7" s="1" customFormat="1">
      <c r="A884" s="1" t="s">
        <v>2752</v>
      </c>
      <c r="B884" s="1" t="s">
        <v>184</v>
      </c>
      <c r="C884" s="1">
        <v>0.53846915384615401</v>
      </c>
      <c r="D884" s="1">
        <v>771.51766309854702</v>
      </c>
      <c r="E884" s="1">
        <v>327.78550000000001</v>
      </c>
      <c r="F884" s="1" t="s">
        <v>185</v>
      </c>
      <c r="G884" s="3">
        <v>6138.0333929417502</v>
      </c>
    </row>
    <row r="885" spans="1:7" s="1" customFormat="1">
      <c r="A885" s="1" t="s">
        <v>2778</v>
      </c>
      <c r="B885" s="1" t="s">
        <v>2779</v>
      </c>
      <c r="C885" s="1">
        <v>0.515574076923077</v>
      </c>
      <c r="D885" s="1">
        <v>767.48421284424899</v>
      </c>
      <c r="E885" s="1">
        <v>406.36700000000002</v>
      </c>
      <c r="F885" s="1" t="s">
        <v>2780</v>
      </c>
      <c r="G885" s="3">
        <v>3600.34385961424</v>
      </c>
    </row>
    <row r="886" spans="1:7" s="1" customFormat="1">
      <c r="A886" s="1" t="s">
        <v>2501</v>
      </c>
      <c r="B886" s="1" t="s">
        <v>19</v>
      </c>
      <c r="C886" s="1">
        <v>0.67558538461538498</v>
      </c>
      <c r="D886" s="1">
        <v>769.50163823641401</v>
      </c>
      <c r="E886" s="1">
        <v>294.58150000000001</v>
      </c>
      <c r="F886" s="1" t="s">
        <v>20</v>
      </c>
      <c r="G886" s="3">
        <v>8334.9935174092207</v>
      </c>
    </row>
    <row r="887" spans="1:7" s="1" customFormat="1">
      <c r="A887" s="1" t="s">
        <v>2733</v>
      </c>
      <c r="B887" s="1" t="s">
        <v>163</v>
      </c>
      <c r="C887" s="1">
        <v>0.55055207692307695</v>
      </c>
      <c r="D887" s="1">
        <v>767.48739228946999</v>
      </c>
      <c r="E887" s="1">
        <v>258.94349999999997</v>
      </c>
      <c r="F887" s="1" t="s">
        <v>164</v>
      </c>
      <c r="G887" s="3">
        <v>5138.1379940914749</v>
      </c>
    </row>
    <row r="888" spans="1:7" s="1" customFormat="1">
      <c r="A888" s="1" t="s">
        <v>2727</v>
      </c>
      <c r="B888" s="1" t="s">
        <v>2728</v>
      </c>
      <c r="C888" s="1">
        <v>0.55862430769230798</v>
      </c>
      <c r="D888" s="1">
        <v>793.49081438898202</v>
      </c>
      <c r="E888" s="1">
        <v>253.28200000000001</v>
      </c>
      <c r="F888" s="1" t="s">
        <v>2729</v>
      </c>
      <c r="G888" s="3">
        <v>693.12425129930148</v>
      </c>
    </row>
    <row r="889" spans="1:7" s="1" customFormat="1">
      <c r="A889" s="1" t="s">
        <v>2388</v>
      </c>
      <c r="B889" s="1" t="s">
        <v>2389</v>
      </c>
      <c r="C889" s="1">
        <v>0.74601361538461497</v>
      </c>
      <c r="D889" s="1">
        <v>739.45005381552005</v>
      </c>
      <c r="E889" s="1">
        <v>354.1345</v>
      </c>
      <c r="F889" s="1" t="s">
        <v>2390</v>
      </c>
      <c r="G889" s="3">
        <v>887.71515503444493</v>
      </c>
    </row>
    <row r="890" spans="1:7" s="1" customFormat="1">
      <c r="A890" s="1" t="s">
        <v>2310</v>
      </c>
      <c r="B890" s="1" t="s">
        <v>2311</v>
      </c>
      <c r="C890" s="1">
        <v>0.78631946153846199</v>
      </c>
      <c r="D890" s="1">
        <v>807.50552621326005</v>
      </c>
      <c r="E890" s="1">
        <v>292.60700000000003</v>
      </c>
      <c r="F890" s="1" t="s">
        <v>2312</v>
      </c>
      <c r="G890" s="3">
        <v>1611.03850937522</v>
      </c>
    </row>
    <row r="891" spans="1:7" s="1" customFormat="1">
      <c r="A891" s="1" t="s">
        <v>2382</v>
      </c>
      <c r="B891" s="1" t="s">
        <v>2383</v>
      </c>
      <c r="C891" s="1">
        <v>0.74642015384615401</v>
      </c>
      <c r="D891" s="1">
        <v>781.50228501680499</v>
      </c>
      <c r="E891" s="1">
        <v>628.94399999999996</v>
      </c>
      <c r="F891" s="1" t="s">
        <v>2384</v>
      </c>
      <c r="G891" s="3">
        <v>4897.6036813437349</v>
      </c>
    </row>
    <row r="892" spans="1:7" s="1" customFormat="1">
      <c r="A892" s="1" t="s">
        <v>2072</v>
      </c>
      <c r="B892" s="1" t="s">
        <v>2073</v>
      </c>
      <c r="C892" s="1">
        <v>0.88112753846153802</v>
      </c>
      <c r="D892" s="1">
        <v>835.53531144698002</v>
      </c>
      <c r="E892" s="1">
        <v>339.99</v>
      </c>
      <c r="F892" s="1" t="s">
        <v>2074</v>
      </c>
      <c r="G892" s="3">
        <v>90081.761093542955</v>
      </c>
    </row>
    <row r="893" spans="1:7" s="1" customFormat="1">
      <c r="A893" s="1" t="s">
        <v>2295</v>
      </c>
      <c r="B893" s="1" t="s">
        <v>2296</v>
      </c>
      <c r="C893" s="1">
        <v>0.79209876923076905</v>
      </c>
      <c r="D893" s="1">
        <v>833.51830010234096</v>
      </c>
      <c r="E893" s="1">
        <v>303.54199999999997</v>
      </c>
      <c r="F893" s="1" t="s">
        <v>2297</v>
      </c>
      <c r="G893" s="3">
        <v>32981.798847569349</v>
      </c>
    </row>
    <row r="894" spans="1:7" s="1" customFormat="1">
      <c r="A894" s="1" t="s">
        <v>2251</v>
      </c>
      <c r="B894" s="1" t="s">
        <v>2252</v>
      </c>
      <c r="C894" s="1">
        <v>0.81384553846153895</v>
      </c>
      <c r="D894" s="1">
        <v>831.50289892914702</v>
      </c>
      <c r="E894" s="1">
        <v>272.65300000000002</v>
      </c>
      <c r="F894" s="1" t="s">
        <v>2253</v>
      </c>
      <c r="G894" s="3">
        <v>6881.9840653362498</v>
      </c>
    </row>
    <row r="895" spans="1:7" s="1" customFormat="1">
      <c r="A895" s="1" t="s">
        <v>2385</v>
      </c>
      <c r="B895" s="1" t="s">
        <v>2386</v>
      </c>
      <c r="C895" s="1">
        <v>0.74606161538461502</v>
      </c>
      <c r="D895" s="1">
        <v>805.50229219047003</v>
      </c>
      <c r="E895" s="1">
        <v>254.38050000000001</v>
      </c>
      <c r="F895" s="1" t="s">
        <v>2387</v>
      </c>
      <c r="G895" s="3">
        <v>846.59367276385603</v>
      </c>
    </row>
    <row r="896" spans="1:7" s="1" customFormat="1">
      <c r="A896" s="1" t="s">
        <v>2231</v>
      </c>
      <c r="B896" s="1" t="s">
        <v>2232</v>
      </c>
      <c r="C896" s="1">
        <v>0.82485392307692296</v>
      </c>
      <c r="D896" s="1">
        <v>849.54878308164905</v>
      </c>
      <c r="E896" s="1">
        <v>364.10399999999998</v>
      </c>
      <c r="F896" s="1" t="s">
        <v>2233</v>
      </c>
      <c r="G896" s="3">
        <v>4976.2866948917299</v>
      </c>
    </row>
    <row r="897" spans="1:7" s="1" customFormat="1">
      <c r="A897" s="1" t="s">
        <v>2292</v>
      </c>
      <c r="B897" s="1" t="s">
        <v>2293</v>
      </c>
      <c r="C897" s="1">
        <v>0.79230861538461494</v>
      </c>
      <c r="D897" s="1">
        <v>847.53411503740404</v>
      </c>
      <c r="E897" s="1">
        <v>326.23200000000003</v>
      </c>
      <c r="F897" s="1" t="s">
        <v>2294</v>
      </c>
      <c r="G897" s="3">
        <v>3342.9565406402153</v>
      </c>
    </row>
    <row r="898" spans="1:7" s="1" customFormat="1">
      <c r="A898" s="1" t="s">
        <v>2242</v>
      </c>
      <c r="B898" s="1" t="s">
        <v>2243</v>
      </c>
      <c r="C898" s="1">
        <v>0.81797592307692302</v>
      </c>
      <c r="D898" s="1">
        <v>863.56629504523005</v>
      </c>
      <c r="E898" s="1">
        <v>386.238</v>
      </c>
      <c r="F898" s="1" t="s">
        <v>2244</v>
      </c>
      <c r="G898" s="3">
        <v>11257.5606272308</v>
      </c>
    </row>
    <row r="899" spans="1:7" s="1" customFormat="1">
      <c r="A899" s="1" t="s">
        <v>1999</v>
      </c>
      <c r="B899" s="1" t="s">
        <v>2000</v>
      </c>
      <c r="C899" s="1">
        <v>0.90271246153846196</v>
      </c>
      <c r="D899" s="1">
        <v>861.55103977872398</v>
      </c>
      <c r="E899" s="1">
        <v>346.70499999999998</v>
      </c>
      <c r="F899" s="1" t="s">
        <v>2001</v>
      </c>
      <c r="G899" s="3">
        <v>28458.512473007198</v>
      </c>
    </row>
    <row r="900" spans="1:7" s="1" customFormat="1">
      <c r="A900" s="1" t="s">
        <v>2301</v>
      </c>
      <c r="B900" s="1" t="s">
        <v>2302</v>
      </c>
      <c r="C900" s="1">
        <v>0.79058938461538497</v>
      </c>
      <c r="D900" s="1">
        <v>859.53365053572202</v>
      </c>
      <c r="E900" s="1">
        <v>311.38600000000002</v>
      </c>
      <c r="F900" s="1" t="s">
        <v>2303</v>
      </c>
      <c r="G900" s="3">
        <v>15307.74224999865</v>
      </c>
    </row>
    <row r="901" spans="1:7" s="1" customFormat="1">
      <c r="A901" s="1" t="s">
        <v>2265</v>
      </c>
      <c r="B901" s="1" t="s">
        <v>2266</v>
      </c>
      <c r="C901" s="1">
        <v>0.80343730769230703</v>
      </c>
      <c r="D901" s="1">
        <v>857.51911937139596</v>
      </c>
      <c r="E901" s="1">
        <v>276.91550000000001</v>
      </c>
      <c r="F901" s="1" t="s">
        <v>2267</v>
      </c>
      <c r="G901" s="3">
        <v>12314.528497135099</v>
      </c>
    </row>
    <row r="902" spans="1:7" s="1" customFormat="1">
      <c r="A902" s="1" t="s">
        <v>2228</v>
      </c>
      <c r="B902" s="1" t="s">
        <v>2229</v>
      </c>
      <c r="C902" s="1">
        <v>0.82562784615384599</v>
      </c>
      <c r="D902" s="1">
        <v>855.503730139205</v>
      </c>
      <c r="E902" s="1">
        <v>242.27600000000001</v>
      </c>
      <c r="F902" s="1" t="s">
        <v>2230</v>
      </c>
      <c r="G902" s="3">
        <v>4093.6886131720098</v>
      </c>
    </row>
    <row r="903" spans="1:7" s="1" customFormat="1">
      <c r="A903" s="1" t="s">
        <v>2090</v>
      </c>
      <c r="B903" s="1" t="s">
        <v>2091</v>
      </c>
      <c r="C903" s="1">
        <v>0.87580676923076894</v>
      </c>
      <c r="D903" s="1">
        <v>853.48862378053298</v>
      </c>
      <c r="E903" s="1">
        <v>212.34549999999999</v>
      </c>
      <c r="F903" s="1" t="s">
        <v>2092</v>
      </c>
      <c r="G903" s="3">
        <v>2137.5064660871749</v>
      </c>
    </row>
    <row r="904" spans="1:7" s="1" customFormat="1">
      <c r="A904" s="1" t="s">
        <v>2508</v>
      </c>
      <c r="B904" s="1" t="s">
        <v>2509</v>
      </c>
      <c r="C904" s="1">
        <v>0.65852876923076897</v>
      </c>
      <c r="D904" s="1">
        <v>873.46514502459695</v>
      </c>
      <c r="E904" s="1">
        <v>419.0265</v>
      </c>
      <c r="F904" s="1" t="s">
        <v>2510</v>
      </c>
      <c r="G904" s="3">
        <v>1088.039335516816</v>
      </c>
    </row>
    <row r="905" spans="1:7" s="1" customFormat="1">
      <c r="A905" s="1" t="s">
        <v>2288</v>
      </c>
      <c r="B905" s="1" t="s">
        <v>2289</v>
      </c>
      <c r="C905" s="1">
        <v>0.79296276923076903</v>
      </c>
      <c r="D905" s="1">
        <v>569.231814807207</v>
      </c>
      <c r="E905" s="1">
        <v>232.43700000000001</v>
      </c>
      <c r="F905" s="1" t="s">
        <v>2290</v>
      </c>
      <c r="G905" s="3">
        <v>2719.45093890114</v>
      </c>
    </row>
    <row r="906" spans="1:7" s="1" customFormat="1">
      <c r="A906" s="1" t="s">
        <v>2084</v>
      </c>
      <c r="B906" s="1" t="s">
        <v>2085</v>
      </c>
      <c r="C906" s="1">
        <v>0.87654815384615403</v>
      </c>
      <c r="D906" s="1">
        <v>901.50684029824902</v>
      </c>
      <c r="E906" s="1">
        <v>303.28899999999999</v>
      </c>
      <c r="F906" s="1" t="s">
        <v>2086</v>
      </c>
      <c r="G906" s="3">
        <v>1337.64491165494</v>
      </c>
    </row>
    <row r="907" spans="1:7" s="1" customFormat="1">
      <c r="A907" s="1" t="s">
        <v>2283</v>
      </c>
      <c r="B907" s="1" t="s">
        <v>2284</v>
      </c>
      <c r="C907" s="1">
        <v>0.79746492307692296</v>
      </c>
      <c r="D907" s="1">
        <v>1033.7973127580101</v>
      </c>
      <c r="E907" s="1">
        <v>929.57950000000005</v>
      </c>
      <c r="F907" s="1" t="s">
        <v>2285</v>
      </c>
      <c r="G907" s="3">
        <v>1110.58239680888</v>
      </c>
    </row>
    <row r="908" spans="1:7" s="1" customFormat="1">
      <c r="A908" s="1" t="s">
        <v>2544</v>
      </c>
      <c r="B908" s="1" t="s">
        <v>2545</v>
      </c>
      <c r="C908" s="1">
        <v>0.64339638461538495</v>
      </c>
      <c r="D908" s="1">
        <v>665.32677702603405</v>
      </c>
      <c r="E908" s="1">
        <v>456.81299999999999</v>
      </c>
      <c r="F908" s="1" t="s">
        <v>2546</v>
      </c>
      <c r="G908" s="3">
        <v>4343.8220833594405</v>
      </c>
    </row>
    <row r="909" spans="1:7" s="1" customFormat="1">
      <c r="A909" s="1" t="s">
        <v>2431</v>
      </c>
      <c r="B909" s="1" t="s">
        <v>2432</v>
      </c>
      <c r="C909" s="1">
        <v>0.70548476923076897</v>
      </c>
      <c r="D909" s="1">
        <v>663.32536842083596</v>
      </c>
      <c r="E909" s="1">
        <v>464.19450000000001</v>
      </c>
      <c r="F909" s="1" t="s">
        <v>2433</v>
      </c>
      <c r="G909" s="3">
        <v>3238.6292870279849</v>
      </c>
    </row>
    <row r="910" spans="1:7" s="1" customFormat="1">
      <c r="A910" s="1" t="s">
        <v>2535</v>
      </c>
      <c r="B910" s="1" t="s">
        <v>2536</v>
      </c>
      <c r="C910" s="1">
        <v>0.64524323076923096</v>
      </c>
      <c r="D910" s="1">
        <v>767.48737686627396</v>
      </c>
      <c r="E910" s="1">
        <v>614.30349999999999</v>
      </c>
      <c r="F910" s="1" t="s">
        <v>2537</v>
      </c>
      <c r="G910" s="3">
        <v>3880.5401079093299</v>
      </c>
    </row>
    <row r="911" spans="1:7" s="1" customFormat="1">
      <c r="A911" s="1" t="s">
        <v>2569</v>
      </c>
      <c r="B911" s="1" t="s">
        <v>2570</v>
      </c>
      <c r="C911" s="1">
        <v>0.62815900000000002</v>
      </c>
      <c r="D911" s="1">
        <v>737.48174436011402</v>
      </c>
      <c r="E911" s="1">
        <v>196.876</v>
      </c>
      <c r="F911" s="1" t="s">
        <v>2571</v>
      </c>
      <c r="G911" s="3">
        <v>1216.9587444138385</v>
      </c>
    </row>
    <row r="912" spans="1:7" s="1" customFormat="1">
      <c r="A912" s="1" t="s">
        <v>2538</v>
      </c>
      <c r="B912" s="1" t="s">
        <v>2539</v>
      </c>
      <c r="C912" s="1">
        <v>0.64520730769230805</v>
      </c>
      <c r="D912" s="1">
        <v>795.51946290362696</v>
      </c>
      <c r="E912" s="1">
        <v>642.61400000000003</v>
      </c>
      <c r="F912" s="1" t="s">
        <v>2540</v>
      </c>
      <c r="G912" s="3">
        <v>924.51551513829952</v>
      </c>
    </row>
    <row r="913" spans="1:7" s="1" customFormat="1">
      <c r="A913" s="1" t="s">
        <v>2526</v>
      </c>
      <c r="B913" s="1" t="s">
        <v>2527</v>
      </c>
      <c r="C913" s="1">
        <v>0.64919223076923105</v>
      </c>
      <c r="D913" s="1">
        <v>789.45236059055799</v>
      </c>
      <c r="E913" s="1">
        <v>205.62549999999999</v>
      </c>
      <c r="F913" s="1" t="s">
        <v>2528</v>
      </c>
      <c r="G913" s="3">
        <v>3973.4947911281597</v>
      </c>
    </row>
    <row r="914" spans="1:7" s="1" customFormat="1">
      <c r="A914" s="1" t="s">
        <v>2612</v>
      </c>
      <c r="B914" s="1" t="s">
        <v>2858</v>
      </c>
      <c r="C914" s="1">
        <v>0.60281676923076899</v>
      </c>
      <c r="D914" s="1">
        <v>711.49721924883295</v>
      </c>
      <c r="E914" s="1">
        <v>351.43950000000001</v>
      </c>
      <c r="F914" s="1" t="s">
        <v>2613</v>
      </c>
      <c r="G914" s="3">
        <v>2012.0058174020801</v>
      </c>
    </row>
    <row r="915" spans="1:7" s="1" customFormat="1">
      <c r="A915" s="1" t="s">
        <v>2674</v>
      </c>
      <c r="B915" s="1" t="s">
        <v>2675</v>
      </c>
      <c r="C915" s="1">
        <v>0.58505376923076902</v>
      </c>
      <c r="D915" s="1">
        <v>709.48312494139395</v>
      </c>
      <c r="E915" s="1">
        <v>318.27600000000001</v>
      </c>
      <c r="F915" s="1" t="s">
        <v>2676</v>
      </c>
      <c r="G915" s="3">
        <v>1242.416841334712</v>
      </c>
    </row>
    <row r="916" spans="1:7" s="1" customFormat="1">
      <c r="A916" s="1" t="s">
        <v>1915</v>
      </c>
      <c r="B916" s="1" t="s">
        <v>1916</v>
      </c>
      <c r="C916" s="1">
        <v>0.98566900000000002</v>
      </c>
      <c r="D916" s="1">
        <v>797.60970464682896</v>
      </c>
      <c r="E916" s="1">
        <v>197.726</v>
      </c>
      <c r="F916" s="1" t="s">
        <v>1917</v>
      </c>
      <c r="G916" s="3">
        <v>1974.38858871241</v>
      </c>
    </row>
    <row r="917" spans="1:7" s="1" customFormat="1">
      <c r="A917" s="1" t="s">
        <v>2650</v>
      </c>
      <c r="B917" s="1" t="s">
        <v>43</v>
      </c>
      <c r="C917" s="1">
        <v>0.59153269230769201</v>
      </c>
      <c r="D917" s="1">
        <v>760.51226395328297</v>
      </c>
      <c r="E917" s="1">
        <v>365.39400000000001</v>
      </c>
      <c r="F917" s="1" t="s">
        <v>44</v>
      </c>
      <c r="G917" s="3">
        <v>21124.384306404252</v>
      </c>
    </row>
    <row r="918" spans="1:7" s="1" customFormat="1">
      <c r="A918" s="1" t="s">
        <v>2450</v>
      </c>
      <c r="B918" s="1" t="s">
        <v>2451</v>
      </c>
      <c r="C918" s="1">
        <v>0.68964469230769199</v>
      </c>
      <c r="D918" s="1">
        <v>758.49742200335697</v>
      </c>
      <c r="E918" s="1">
        <v>322.27050000000003</v>
      </c>
      <c r="F918" s="1" t="s">
        <v>2452</v>
      </c>
      <c r="G918" s="3">
        <v>3116.3203677078</v>
      </c>
    </row>
    <row r="919" spans="1:7" s="1" customFormat="1">
      <c r="A919" s="1" t="s">
        <v>2817</v>
      </c>
      <c r="B919" s="1" t="s">
        <v>2818</v>
      </c>
      <c r="C919" s="1">
        <v>0.467587307692308</v>
      </c>
      <c r="D919" s="1">
        <v>788.540763797556</v>
      </c>
      <c r="E919" s="1">
        <v>455.83499999999998</v>
      </c>
      <c r="F919" s="1" t="s">
        <v>2819</v>
      </c>
      <c r="G919" s="3">
        <v>1522.864887894435</v>
      </c>
    </row>
    <row r="920" spans="1:7" s="1" customFormat="1">
      <c r="A920" s="1" t="s">
        <v>2556</v>
      </c>
      <c r="B920" s="1" t="s">
        <v>2557</v>
      </c>
      <c r="C920" s="1">
        <v>0.63905223076923101</v>
      </c>
      <c r="D920" s="1">
        <v>786.53075179766495</v>
      </c>
      <c r="E920" s="1">
        <v>368.61599999999999</v>
      </c>
      <c r="F920" s="1" t="s">
        <v>2558</v>
      </c>
      <c r="G920" s="3">
        <v>2231.9985362884599</v>
      </c>
    </row>
    <row r="921" spans="1:7" s="1" customFormat="1">
      <c r="A921" s="1" t="s">
        <v>2447</v>
      </c>
      <c r="B921" s="1" t="s">
        <v>2448</v>
      </c>
      <c r="C921" s="1">
        <v>0.69039099999999998</v>
      </c>
      <c r="D921" s="1">
        <v>782.52177536827196</v>
      </c>
      <c r="E921" s="1">
        <v>421.30149999999998</v>
      </c>
      <c r="F921" s="1" t="s">
        <v>2449</v>
      </c>
      <c r="G921" s="3">
        <v>13692.321776556317</v>
      </c>
    </row>
    <row r="922" spans="1:7" s="1" customFormat="1">
      <c r="A922" s="1" t="s">
        <v>2808</v>
      </c>
      <c r="B922" s="1" t="s">
        <v>2809</v>
      </c>
      <c r="C922" s="1">
        <v>0.47844092307692299</v>
      </c>
      <c r="D922" s="1">
        <v>780.479950327957</v>
      </c>
      <c r="E922" s="1">
        <v>382.65300000000002</v>
      </c>
      <c r="F922" s="1" t="s">
        <v>2810</v>
      </c>
      <c r="G922" s="3">
        <v>2954.14665819949</v>
      </c>
    </row>
    <row r="923" spans="1:7" s="1" customFormat="1">
      <c r="A923" s="1" t="s">
        <v>1912</v>
      </c>
      <c r="B923" s="1" t="s">
        <v>2860</v>
      </c>
      <c r="C923" s="1">
        <v>0.99985384615384598</v>
      </c>
      <c r="D923" s="1">
        <v>720.44552757490101</v>
      </c>
      <c r="E923" s="1">
        <v>151.94200000000001</v>
      </c>
      <c r="F923" s="1" t="s">
        <v>1913</v>
      </c>
      <c r="G923" s="3">
        <v>4793.2092658551155</v>
      </c>
    </row>
    <row r="924" spans="1:7" s="1" customFormat="1">
      <c r="A924" s="1" t="s">
        <v>1909</v>
      </c>
      <c r="B924" s="1" t="s">
        <v>1910</v>
      </c>
      <c r="C924" s="1">
        <v>0.99985384615384598</v>
      </c>
      <c r="D924" s="1">
        <v>738.464435505251</v>
      </c>
      <c r="E924" s="1">
        <v>208.60050000000001</v>
      </c>
      <c r="F924" s="1" t="s">
        <v>1911</v>
      </c>
      <c r="G924" s="3">
        <v>2482.6346939181249</v>
      </c>
    </row>
    <row r="925" spans="1:7" s="1" customFormat="1">
      <c r="A925" s="1" t="s">
        <v>1903</v>
      </c>
      <c r="B925" s="1" t="s">
        <v>1904</v>
      </c>
      <c r="C925" s="1">
        <v>0.99985384615384598</v>
      </c>
      <c r="D925" s="1">
        <v>766.50324288380102</v>
      </c>
      <c r="E925" s="1">
        <v>296.827</v>
      </c>
      <c r="F925" s="1" t="s">
        <v>1905</v>
      </c>
      <c r="G925" s="3">
        <v>889.81692201847</v>
      </c>
    </row>
    <row r="926" spans="1:7" s="1" customFormat="1">
      <c r="A926" s="1" t="s">
        <v>1900</v>
      </c>
      <c r="B926" s="1" t="s">
        <v>1901</v>
      </c>
      <c r="C926" s="1">
        <v>0.99985384615384598</v>
      </c>
      <c r="D926" s="1">
        <v>764.50870834387001</v>
      </c>
      <c r="E926" s="1">
        <v>368.06099999999998</v>
      </c>
      <c r="F926" s="1" t="s">
        <v>1902</v>
      </c>
      <c r="G926" s="3">
        <v>1230.4446915457079</v>
      </c>
    </row>
    <row r="927" spans="1:7" s="1" customFormat="1">
      <c r="A927" s="1" t="s">
        <v>1888</v>
      </c>
      <c r="B927" s="1" t="s">
        <v>1889</v>
      </c>
      <c r="C927" s="1">
        <v>0.99985384615384598</v>
      </c>
      <c r="D927" s="1">
        <v>776.48186963341095</v>
      </c>
      <c r="E927" s="1">
        <v>455.54050000000001</v>
      </c>
      <c r="F927" s="1" t="s">
        <v>1890</v>
      </c>
      <c r="G927" s="3">
        <v>4553.2266728939403</v>
      </c>
    </row>
    <row r="928" spans="1:7" s="1" customFormat="1">
      <c r="A928" s="1" t="s">
        <v>1891</v>
      </c>
      <c r="B928" s="1" t="s">
        <v>1892</v>
      </c>
      <c r="C928" s="1">
        <v>0.99985384615384598</v>
      </c>
      <c r="D928" s="1">
        <v>774.48291284868503</v>
      </c>
      <c r="E928" s="1">
        <v>455.11799999999999</v>
      </c>
      <c r="F928" s="1" t="s">
        <v>1893</v>
      </c>
      <c r="G928" s="3">
        <v>9369.7424142581149</v>
      </c>
    </row>
    <row r="929" spans="1:7" s="1" customFormat="1">
      <c r="A929" s="1" t="s">
        <v>1885</v>
      </c>
      <c r="B929" s="1" t="s">
        <v>1886</v>
      </c>
      <c r="C929" s="1">
        <v>0.99985384615384598</v>
      </c>
      <c r="D929" s="1">
        <v>794.54694518127303</v>
      </c>
      <c r="E929" s="1">
        <v>462.93</v>
      </c>
      <c r="F929" s="1" t="s">
        <v>1887</v>
      </c>
      <c r="G929" s="3">
        <v>2317.96273542774</v>
      </c>
    </row>
    <row r="930" spans="1:7" s="1" customFormat="1">
      <c r="A930" s="1" t="s">
        <v>1879</v>
      </c>
      <c r="B930" s="1" t="s">
        <v>1880</v>
      </c>
      <c r="C930" s="1">
        <v>0.99985384615384598</v>
      </c>
      <c r="D930" s="1">
        <v>788.49969518047396</v>
      </c>
      <c r="E930" s="1">
        <v>479.39400000000001</v>
      </c>
      <c r="F930" s="1" t="s">
        <v>1881</v>
      </c>
      <c r="G930" s="3">
        <v>1009.9164439152846</v>
      </c>
    </row>
    <row r="931" spans="1:7" s="1" customFormat="1">
      <c r="A931" s="1" t="s">
        <v>1876</v>
      </c>
      <c r="B931" s="1" t="s">
        <v>1877</v>
      </c>
      <c r="C931" s="1">
        <v>0.99985384615384598</v>
      </c>
      <c r="D931" s="1">
        <v>802.51456472272798</v>
      </c>
      <c r="E931" s="1">
        <v>503.54500000000002</v>
      </c>
      <c r="F931" s="1" t="s">
        <v>1878</v>
      </c>
      <c r="G931" s="3">
        <v>2027.3608850711448</v>
      </c>
    </row>
    <row r="932" spans="1:7" s="1" customFormat="1">
      <c r="A932" s="1" t="s">
        <v>1882</v>
      </c>
      <c r="B932" s="1" t="s">
        <v>1883</v>
      </c>
      <c r="C932" s="1">
        <v>0.99985384615384598</v>
      </c>
      <c r="D932" s="1">
        <v>820.56376697177598</v>
      </c>
      <c r="E932" s="1">
        <v>467.66449999999998</v>
      </c>
      <c r="F932" s="1" t="s">
        <v>1884</v>
      </c>
      <c r="G932" s="3">
        <v>7575.222040229205</v>
      </c>
    </row>
    <row r="933" spans="1:7" s="1" customFormat="1">
      <c r="A933" s="1" t="s">
        <v>1897</v>
      </c>
      <c r="B933" s="1" t="s">
        <v>1898</v>
      </c>
      <c r="C933" s="1">
        <v>0.99985384615384598</v>
      </c>
      <c r="D933" s="1">
        <v>818.53250997078305</v>
      </c>
      <c r="E933" s="1">
        <v>390.108</v>
      </c>
      <c r="F933" s="1" t="s">
        <v>1899</v>
      </c>
      <c r="G933" s="3">
        <v>2361.1427393891499</v>
      </c>
    </row>
    <row r="934" spans="1:7" s="1" customFormat="1">
      <c r="A934" s="1" t="s">
        <v>1894</v>
      </c>
      <c r="B934" s="1" t="s">
        <v>1895</v>
      </c>
      <c r="C934" s="1">
        <v>0.99985384615384598</v>
      </c>
      <c r="D934" s="1">
        <v>816.53481608331901</v>
      </c>
      <c r="E934" s="1">
        <v>391.10500000000002</v>
      </c>
      <c r="F934" s="1" t="s">
        <v>1896</v>
      </c>
      <c r="G934" s="3">
        <v>3834.4190717769552</v>
      </c>
    </row>
    <row r="935" spans="1:7" s="1" customFormat="1">
      <c r="A935" s="1" t="s">
        <v>1867</v>
      </c>
      <c r="B935" s="1" t="s">
        <v>1868</v>
      </c>
      <c r="C935" s="1">
        <v>0.99985384615384598</v>
      </c>
      <c r="D935" s="1">
        <v>834.57470150953202</v>
      </c>
      <c r="E935" s="1">
        <v>586.51949999999999</v>
      </c>
      <c r="F935" s="1" t="s">
        <v>1869</v>
      </c>
      <c r="G935" s="3">
        <v>978.71860495516648</v>
      </c>
    </row>
    <row r="936" spans="1:7" s="1" customFormat="1">
      <c r="A936" s="1" t="s">
        <v>1870</v>
      </c>
      <c r="B936" s="1" t="s">
        <v>1871</v>
      </c>
      <c r="C936" s="1">
        <v>0.99985384615384598</v>
      </c>
      <c r="D936" s="1">
        <v>864.61699474417401</v>
      </c>
      <c r="E936" s="1">
        <v>586.08950000000004</v>
      </c>
      <c r="F936" s="1" t="s">
        <v>1872</v>
      </c>
      <c r="G936" s="3">
        <v>3372.598291235925</v>
      </c>
    </row>
    <row r="937" spans="1:7" s="1" customFormat="1">
      <c r="A937" s="1" t="s">
        <v>1906</v>
      </c>
      <c r="B937" s="1" t="s">
        <v>1907</v>
      </c>
      <c r="C937" s="1">
        <v>0.99985384615384598</v>
      </c>
      <c r="D937" s="1">
        <v>860.56647939665004</v>
      </c>
      <c r="E937" s="1">
        <v>272.35250000000002</v>
      </c>
      <c r="F937" s="1" t="s">
        <v>1908</v>
      </c>
      <c r="G937" s="3">
        <v>1065.3106839588279</v>
      </c>
    </row>
    <row r="938" spans="1:7" s="1" customFormat="1">
      <c r="A938" s="1" t="s">
        <v>1864</v>
      </c>
      <c r="B938" s="1" t="s">
        <v>1865</v>
      </c>
      <c r="C938" s="1">
        <v>0.99985384615384598</v>
      </c>
      <c r="D938" s="1">
        <v>902.62972429629997</v>
      </c>
      <c r="E938" s="1">
        <v>619.31799999999998</v>
      </c>
      <c r="F938" s="1" t="s">
        <v>1866</v>
      </c>
      <c r="G938" s="3">
        <v>2426.5882944970053</v>
      </c>
    </row>
    <row r="939" spans="1:7" s="1" customFormat="1">
      <c r="A939" s="1" t="s">
        <v>1846</v>
      </c>
      <c r="B939" s="1" t="s">
        <v>1847</v>
      </c>
      <c r="C939" s="1">
        <v>0.99985384615384598</v>
      </c>
      <c r="D939" s="1">
        <v>946.70157985997901</v>
      </c>
      <c r="E939" s="1">
        <v>938.53899999999999</v>
      </c>
      <c r="F939" s="1" t="s">
        <v>1848</v>
      </c>
      <c r="G939" s="3">
        <v>703.27393854013701</v>
      </c>
    </row>
    <row r="940" spans="1:7" s="1" customFormat="1">
      <c r="A940" s="1" t="s">
        <v>1873</v>
      </c>
      <c r="B940" s="1" t="s">
        <v>1874</v>
      </c>
      <c r="C940" s="1">
        <v>0.99985384615384598</v>
      </c>
      <c r="D940" s="1">
        <v>1004.77082882421</v>
      </c>
      <c r="E940" s="1">
        <v>549.19600000000003</v>
      </c>
      <c r="F940" s="1" t="s">
        <v>1875</v>
      </c>
      <c r="G940" s="3">
        <v>736.39118184055951</v>
      </c>
    </row>
    <row r="941" spans="1:7" s="1" customFormat="1">
      <c r="A941" s="1" t="s">
        <v>1849</v>
      </c>
      <c r="B941" s="1" t="s">
        <v>1850</v>
      </c>
      <c r="C941" s="1">
        <v>0.99985384615384598</v>
      </c>
      <c r="D941" s="1">
        <v>1002.78210812569</v>
      </c>
      <c r="E941" s="1">
        <v>933.07449999999994</v>
      </c>
      <c r="F941" s="1" t="s">
        <v>1851</v>
      </c>
      <c r="G941" s="3">
        <v>3668.9371058843299</v>
      </c>
    </row>
    <row r="942" spans="1:7" s="1" customFormat="1">
      <c r="A942" s="1" t="s">
        <v>1852</v>
      </c>
      <c r="B942" s="1" t="s">
        <v>1853</v>
      </c>
      <c r="C942" s="1">
        <v>0.99985384615384598</v>
      </c>
      <c r="D942" s="1">
        <v>1032.80003138764</v>
      </c>
      <c r="E942" s="1">
        <v>929.57950000000005</v>
      </c>
      <c r="F942" s="1" t="s">
        <v>1854</v>
      </c>
      <c r="G942" s="3">
        <v>1725.6787893708949</v>
      </c>
    </row>
    <row r="943" spans="1:7" s="1" customFormat="1">
      <c r="A943" s="1" t="s">
        <v>1855</v>
      </c>
      <c r="B943" s="1" t="s">
        <v>1856</v>
      </c>
      <c r="C943" s="1">
        <v>0.99985384615384598</v>
      </c>
      <c r="D943" s="1">
        <v>1030.81090159666</v>
      </c>
      <c r="E943" s="1">
        <v>929.1345</v>
      </c>
      <c r="F943" s="1" t="s">
        <v>1857</v>
      </c>
      <c r="G943" s="3">
        <v>4046.4354174391901</v>
      </c>
    </row>
    <row r="944" spans="1:7" s="1" customFormat="1">
      <c r="A944" s="1" t="s">
        <v>1858</v>
      </c>
      <c r="B944" s="1" t="s">
        <v>1859</v>
      </c>
      <c r="C944" s="1">
        <v>0.99985384615384598</v>
      </c>
      <c r="D944" s="1">
        <v>1054.7796737910301</v>
      </c>
      <c r="E944" s="1">
        <v>928.70950000000005</v>
      </c>
      <c r="F944" s="1" t="s">
        <v>1860</v>
      </c>
      <c r="G944" s="3">
        <v>3995.738343828265</v>
      </c>
    </row>
    <row r="945" spans="1:7" s="1" customFormat="1">
      <c r="A945" s="1" t="s">
        <v>1861</v>
      </c>
      <c r="B945" s="1" t="s">
        <v>1862</v>
      </c>
      <c r="C945" s="1">
        <v>0.99985384615384598</v>
      </c>
      <c r="D945" s="1">
        <v>1068.7903933156899</v>
      </c>
      <c r="E945" s="1">
        <v>928.70950000000005</v>
      </c>
      <c r="F945" s="1" t="s">
        <v>1863</v>
      </c>
      <c r="G945" s="3">
        <v>3131.9116667414301</v>
      </c>
    </row>
    <row r="946" spans="1:7" s="1" customFormat="1">
      <c r="A946" s="1" t="s">
        <v>1993</v>
      </c>
      <c r="B946" s="1" t="s">
        <v>1994</v>
      </c>
      <c r="C946" s="1">
        <v>0.90482823076923102</v>
      </c>
      <c r="D946" s="1">
        <v>663.48679300860397</v>
      </c>
      <c r="E946" s="1">
        <v>458.64</v>
      </c>
      <c r="F946" s="1" t="s">
        <v>1995</v>
      </c>
      <c r="G946" s="3">
        <v>23201.337936497701</v>
      </c>
    </row>
    <row r="947" spans="1:7" s="1" customFormat="1">
      <c r="A947" s="1" t="s">
        <v>2400</v>
      </c>
      <c r="B947" s="1" t="s">
        <v>2401</v>
      </c>
      <c r="C947" s="1">
        <v>0.73853553846153797</v>
      </c>
      <c r="D947" s="1">
        <v>831.67584250688401</v>
      </c>
      <c r="E947" s="1">
        <v>551.303</v>
      </c>
      <c r="F947" s="1" t="s">
        <v>2402</v>
      </c>
      <c r="G947" s="3">
        <v>3396.4513277433898</v>
      </c>
    </row>
    <row r="948" spans="1:7" s="1" customFormat="1">
      <c r="A948" s="1" t="s">
        <v>2826</v>
      </c>
      <c r="B948" s="1" t="s">
        <v>2827</v>
      </c>
      <c r="C948" s="1">
        <v>0.44361423076923101</v>
      </c>
      <c r="D948" s="1">
        <v>761.57813264166998</v>
      </c>
      <c r="E948" s="1">
        <v>777.85900000000004</v>
      </c>
      <c r="F948" s="1" t="s">
        <v>2828</v>
      </c>
      <c r="G948" s="3">
        <v>1314.7572097785001</v>
      </c>
    </row>
    <row r="949" spans="1:7" s="1" customFormat="1">
      <c r="A949" s="1" t="s">
        <v>2208</v>
      </c>
      <c r="B949" s="1" t="s">
        <v>2872</v>
      </c>
      <c r="C949" s="1">
        <v>0.82626100000000002</v>
      </c>
      <c r="D949" s="1">
        <v>723.45294590012202</v>
      </c>
      <c r="E949" s="1">
        <v>792.22799999999995</v>
      </c>
      <c r="F949" s="1" t="s">
        <v>2209</v>
      </c>
      <c r="G949" s="3">
        <v>809.481773048842</v>
      </c>
    </row>
    <row r="950" spans="1:7" s="1" customFormat="1">
      <c r="A950" s="1" t="s">
        <v>2081</v>
      </c>
      <c r="B950" s="1" t="s">
        <v>2082</v>
      </c>
      <c r="C950" s="1">
        <v>0.87843984615384596</v>
      </c>
      <c r="D950" s="1">
        <v>763.45287462809495</v>
      </c>
      <c r="E950" s="1">
        <v>323.13049999999998</v>
      </c>
      <c r="F950" s="1" t="s">
        <v>2083</v>
      </c>
      <c r="G950" s="3">
        <v>2663.1136110043199</v>
      </c>
    </row>
    <row r="951" spans="1:7" s="1" customFormat="1">
      <c r="A951" s="1" t="s">
        <v>2078</v>
      </c>
      <c r="B951" s="1" t="s">
        <v>2079</v>
      </c>
      <c r="C951" s="1">
        <v>0.87917584615384603</v>
      </c>
      <c r="D951" s="1">
        <v>787.464534017353</v>
      </c>
      <c r="E951" s="1">
        <v>253.709</v>
      </c>
      <c r="F951" s="1" t="s">
        <v>2080</v>
      </c>
      <c r="G951" s="3">
        <v>1019.7977598761649</v>
      </c>
    </row>
    <row r="952" spans="1:7" s="1" customFormat="1">
      <c r="A952" s="1" t="s">
        <v>2210</v>
      </c>
      <c r="B952" s="1" t="s">
        <v>2211</v>
      </c>
      <c r="C952" s="1">
        <v>0.82626100000000002</v>
      </c>
      <c r="D952" s="1">
        <v>875.60748192191795</v>
      </c>
      <c r="E952" s="1">
        <v>618.68600000000004</v>
      </c>
      <c r="F952" s="1" t="s">
        <v>2212</v>
      </c>
      <c r="G952" s="3">
        <v>544.91121653974847</v>
      </c>
    </row>
    <row r="953" spans="1:7" s="1" customFormat="1">
      <c r="A953" s="1" t="s">
        <v>2216</v>
      </c>
      <c r="B953" s="1" t="s">
        <v>2217</v>
      </c>
      <c r="C953" s="1">
        <v>0.82626100000000002</v>
      </c>
      <c r="D953" s="1">
        <v>773.47335410547203</v>
      </c>
      <c r="E953" s="1">
        <v>418.17149999999998</v>
      </c>
      <c r="F953" s="1" t="s">
        <v>2218</v>
      </c>
      <c r="G953" s="3">
        <v>2224.20671040055</v>
      </c>
    </row>
    <row r="954" spans="1:7" s="1" customFormat="1">
      <c r="A954" s="1" t="s">
        <v>2213</v>
      </c>
      <c r="B954" s="1" t="s">
        <v>2214</v>
      </c>
      <c r="C954" s="1">
        <v>0.82626100000000002</v>
      </c>
      <c r="D954" s="1">
        <v>801.50202385120201</v>
      </c>
      <c r="E954" s="1">
        <v>455.54050000000001</v>
      </c>
      <c r="F954" s="1" t="s">
        <v>2215</v>
      </c>
      <c r="G954" s="3">
        <v>49430.704687391801</v>
      </c>
    </row>
    <row r="955" spans="1:7" s="1" customFormat="1">
      <c r="A955" s="1" t="s">
        <v>2196</v>
      </c>
      <c r="B955" s="1" t="s">
        <v>2197</v>
      </c>
      <c r="C955" s="1">
        <v>0.82773123076923105</v>
      </c>
      <c r="D955" s="1">
        <v>823.48431991859002</v>
      </c>
      <c r="E955" s="1">
        <v>387.96300000000002</v>
      </c>
      <c r="F955" s="1" t="s">
        <v>2198</v>
      </c>
      <c r="G955" s="3">
        <v>39531.968090994953</v>
      </c>
    </row>
    <row r="956" spans="1:7" s="1" customFormat="1">
      <c r="A956" s="1" t="s">
        <v>2193</v>
      </c>
      <c r="B956" s="1" t="s">
        <v>2194</v>
      </c>
      <c r="C956" s="1">
        <v>0.82832361538461496</v>
      </c>
      <c r="D956" s="1">
        <v>821.47054977140397</v>
      </c>
      <c r="E956" s="1">
        <v>347.99950000000001</v>
      </c>
      <c r="F956" s="1" t="s">
        <v>2195</v>
      </c>
      <c r="G956" s="3">
        <v>8925.8107379611902</v>
      </c>
    </row>
    <row r="957" spans="1:7" s="1" customFormat="1">
      <c r="A957" s="1" t="s">
        <v>2219</v>
      </c>
      <c r="B957" s="1" t="s">
        <v>2220</v>
      </c>
      <c r="C957" s="1">
        <v>0.82626100000000002</v>
      </c>
      <c r="D957" s="1">
        <v>835.48501053952396</v>
      </c>
      <c r="E957" s="1">
        <v>391.39749999999998</v>
      </c>
      <c r="F957" s="1" t="s">
        <v>2221</v>
      </c>
      <c r="G957" s="3">
        <v>1427.523457681081</v>
      </c>
    </row>
    <row r="958" spans="1:7" s="1" customFormat="1">
      <c r="A958" s="1" t="s">
        <v>2043</v>
      </c>
      <c r="B958" s="1" t="s">
        <v>2044</v>
      </c>
      <c r="C958" s="1">
        <v>0.89001223076923097</v>
      </c>
      <c r="D958" s="1">
        <v>765.46866456637804</v>
      </c>
      <c r="E958" s="1">
        <v>359.339</v>
      </c>
      <c r="F958" s="1" t="s">
        <v>2045</v>
      </c>
      <c r="G958" s="3">
        <v>2748.6999295140299</v>
      </c>
    </row>
    <row r="959" spans="1:7" s="1" customFormat="1">
      <c r="A959" s="1" t="s">
        <v>2166</v>
      </c>
      <c r="B959" s="1" t="s">
        <v>2167</v>
      </c>
      <c r="C959" s="1">
        <v>0.833299384615384</v>
      </c>
      <c r="D959" s="1">
        <v>851.52014989156203</v>
      </c>
      <c r="E959" s="1">
        <v>390.96749999999997</v>
      </c>
      <c r="F959" s="1" t="s">
        <v>2168</v>
      </c>
      <c r="G959" s="3">
        <v>2204.6229148381099</v>
      </c>
    </row>
    <row r="960" spans="1:7" s="1" customFormat="1">
      <c r="A960" s="1" t="s">
        <v>2187</v>
      </c>
      <c r="B960" s="1" t="s">
        <v>2188</v>
      </c>
      <c r="C960" s="1">
        <v>0.829435769230769</v>
      </c>
      <c r="D960" s="1">
        <v>799.576041458963</v>
      </c>
      <c r="E960" s="1">
        <v>392.82600000000002</v>
      </c>
      <c r="F960" s="1" t="s">
        <v>2189</v>
      </c>
      <c r="G960" s="3">
        <v>1821.9423273096149</v>
      </c>
    </row>
    <row r="961" spans="1:7" s="1" customFormat="1">
      <c r="A961" s="1" t="s">
        <v>2205</v>
      </c>
      <c r="B961" s="1" t="s">
        <v>2206</v>
      </c>
      <c r="C961" s="1">
        <v>0.82664746153846103</v>
      </c>
      <c r="D961" s="1">
        <v>825.50097009730098</v>
      </c>
      <c r="E961" s="1">
        <v>424.10649999999998</v>
      </c>
      <c r="F961" s="1" t="s">
        <v>2207</v>
      </c>
      <c r="G961" s="3">
        <v>30945.846639636198</v>
      </c>
    </row>
    <row r="962" spans="1:7" s="1" customFormat="1">
      <c r="A962" s="1" t="s">
        <v>2064</v>
      </c>
      <c r="B962" s="1" t="s">
        <v>2065</v>
      </c>
      <c r="C962" s="1">
        <v>0.88438369230769198</v>
      </c>
      <c r="D962" s="1">
        <v>815.50836972499303</v>
      </c>
      <c r="E962" s="1">
        <v>356.58100000000002</v>
      </c>
      <c r="F962" s="1" t="s">
        <v>2066</v>
      </c>
      <c r="G962" s="3">
        <v>2420.6551204100701</v>
      </c>
    </row>
    <row r="963" spans="1:7" s="1" customFormat="1">
      <c r="A963" s="1" t="s">
        <v>2202</v>
      </c>
      <c r="B963" s="1" t="s">
        <v>2203</v>
      </c>
      <c r="C963" s="1">
        <v>0.82743915384615396</v>
      </c>
      <c r="D963" s="1">
        <v>827.515654677052</v>
      </c>
      <c r="E963" s="1">
        <v>461.64</v>
      </c>
      <c r="F963" s="1" t="s">
        <v>2204</v>
      </c>
      <c r="G963" s="3">
        <v>50143.406603989999</v>
      </c>
    </row>
    <row r="964" spans="1:7" s="1" customFormat="1">
      <c r="A964" s="1" t="s">
        <v>2034</v>
      </c>
      <c r="B964" s="1" t="s">
        <v>2035</v>
      </c>
      <c r="C964" s="1">
        <v>0.89001223076923097</v>
      </c>
      <c r="D964" s="1">
        <v>821.54681315366599</v>
      </c>
      <c r="E964" s="1">
        <v>550.90599999999995</v>
      </c>
      <c r="F964" s="1" t="s">
        <v>2036</v>
      </c>
      <c r="G964" s="3">
        <v>1008.6049715242971</v>
      </c>
    </row>
    <row r="965" spans="1:7" s="1" customFormat="1">
      <c r="A965" s="1" t="s">
        <v>2199</v>
      </c>
      <c r="B965" s="1" t="s">
        <v>2200</v>
      </c>
      <c r="C965" s="1">
        <v>0.82755046153846101</v>
      </c>
      <c r="D965" s="1">
        <v>799.48501069962299</v>
      </c>
      <c r="E965" s="1">
        <v>418.17149999999998</v>
      </c>
      <c r="F965" s="1" t="s">
        <v>2201</v>
      </c>
      <c r="G965" s="3">
        <v>21665.6996116671</v>
      </c>
    </row>
    <row r="966" spans="1:7" s="1" customFormat="1">
      <c r="A966" s="1" t="s">
        <v>2163</v>
      </c>
      <c r="B966" s="1" t="s">
        <v>2164</v>
      </c>
      <c r="C966" s="1">
        <v>0.83741100000000002</v>
      </c>
      <c r="D966" s="1">
        <v>797.47040426886394</v>
      </c>
      <c r="E966" s="1">
        <v>385.80799999999999</v>
      </c>
      <c r="F966" s="1" t="s">
        <v>2165</v>
      </c>
      <c r="G966" s="3">
        <v>5218.7346550356151</v>
      </c>
    </row>
    <row r="967" spans="1:7" s="1" customFormat="1">
      <c r="A967" s="1" t="s">
        <v>2040</v>
      </c>
      <c r="B967" s="1" t="s">
        <v>2041</v>
      </c>
      <c r="C967" s="1">
        <v>0.89001223076923097</v>
      </c>
      <c r="D967" s="1">
        <v>813.51460691541899</v>
      </c>
      <c r="E967" s="1">
        <v>455.36099999999999</v>
      </c>
      <c r="F967" s="1" t="s">
        <v>2042</v>
      </c>
      <c r="G967" s="3">
        <v>602.01044581236852</v>
      </c>
    </row>
    <row r="968" spans="1:7" s="1" customFormat="1">
      <c r="A968" s="1" t="s">
        <v>2153</v>
      </c>
      <c r="B968" s="1" t="s">
        <v>2154</v>
      </c>
      <c r="C968" s="1">
        <v>0.84206146153846195</v>
      </c>
      <c r="D968" s="1">
        <v>815.51717720694501</v>
      </c>
      <c r="E968" s="1">
        <v>479.39400000000001</v>
      </c>
      <c r="F968" s="1" t="s">
        <v>2155</v>
      </c>
      <c r="G968" s="3">
        <v>3172.9628928802249</v>
      </c>
    </row>
    <row r="969" spans="1:7" s="1" customFormat="1">
      <c r="A969" s="1" t="s">
        <v>2093</v>
      </c>
      <c r="B969" s="1" t="s">
        <v>2094</v>
      </c>
      <c r="C969" s="1">
        <v>0.87460623076923105</v>
      </c>
      <c r="D969" s="1">
        <v>815.50237420835595</v>
      </c>
      <c r="E969" s="1">
        <v>455.36099999999999</v>
      </c>
      <c r="F969" s="1" t="s">
        <v>2095</v>
      </c>
      <c r="G969" s="3">
        <v>2446.8079042660202</v>
      </c>
    </row>
    <row r="970" spans="1:7" s="1" customFormat="1">
      <c r="A970" s="1" t="s">
        <v>2138</v>
      </c>
      <c r="B970" s="1" t="s">
        <v>2139</v>
      </c>
      <c r="C970" s="1">
        <v>0.85081676923076899</v>
      </c>
      <c r="D970" s="1">
        <v>829.53221943707501</v>
      </c>
      <c r="E970" s="1">
        <v>502.69299999999998</v>
      </c>
      <c r="F970" s="1" t="s">
        <v>2140</v>
      </c>
      <c r="G970" s="3">
        <v>4942.8736238412057</v>
      </c>
    </row>
    <row r="971" spans="1:7" s="1" customFormat="1">
      <c r="A971" s="1" t="s">
        <v>2135</v>
      </c>
      <c r="B971" s="1" t="s">
        <v>2136</v>
      </c>
      <c r="C971" s="1">
        <v>0.85170807692307704</v>
      </c>
      <c r="D971" s="1">
        <v>885.56461830270905</v>
      </c>
      <c r="E971" s="1">
        <v>427.48899999999998</v>
      </c>
      <c r="F971" s="1" t="s">
        <v>2137</v>
      </c>
      <c r="G971" s="3">
        <v>1700.5857163752498</v>
      </c>
    </row>
    <row r="972" spans="1:7" s="1" customFormat="1">
      <c r="A972" s="1" t="s">
        <v>2110</v>
      </c>
      <c r="B972" s="1" t="s">
        <v>2111</v>
      </c>
      <c r="C972" s="1">
        <v>0.86721700000000002</v>
      </c>
      <c r="D972" s="1">
        <v>839.51819216614297</v>
      </c>
      <c r="E972" s="1">
        <v>310.53100000000001</v>
      </c>
      <c r="F972" s="1" t="s">
        <v>2112</v>
      </c>
      <c r="G972" s="3">
        <v>659.62977554378051</v>
      </c>
    </row>
    <row r="973" spans="1:7" s="1" customFormat="1">
      <c r="A973" s="1" t="s">
        <v>2144</v>
      </c>
      <c r="B973" s="1" t="s">
        <v>2145</v>
      </c>
      <c r="C973" s="1">
        <v>0.84704400000000002</v>
      </c>
      <c r="D973" s="1">
        <v>835.46670088497206</v>
      </c>
      <c r="E973" s="1">
        <v>418.48899999999998</v>
      </c>
      <c r="F973" s="1" t="s">
        <v>2146</v>
      </c>
      <c r="G973" s="3">
        <v>2542.449612899245</v>
      </c>
    </row>
    <row r="974" spans="1:7" s="1" customFormat="1">
      <c r="A974" s="1" t="s">
        <v>2178</v>
      </c>
      <c r="B974" s="1" t="s">
        <v>2179</v>
      </c>
      <c r="C974" s="1">
        <v>0.83016946153846105</v>
      </c>
      <c r="D974" s="1">
        <v>945.65310467781796</v>
      </c>
      <c r="E974" s="1">
        <v>171.68700000000001</v>
      </c>
      <c r="F974" s="1" t="s">
        <v>2180</v>
      </c>
      <c r="G974" s="3">
        <v>6309.8559351140902</v>
      </c>
    </row>
    <row r="975" spans="1:7" s="1" customFormat="1">
      <c r="A975" s="1" t="s">
        <v>2184</v>
      </c>
      <c r="B975" s="1" t="s">
        <v>2185</v>
      </c>
      <c r="C975" s="1">
        <v>0.82979361538461505</v>
      </c>
      <c r="D975" s="1">
        <v>939.60723441949904</v>
      </c>
      <c r="E975" s="1">
        <v>146.75</v>
      </c>
      <c r="F975" s="1" t="s">
        <v>2186</v>
      </c>
      <c r="G975" s="3">
        <v>4157.2383332259951</v>
      </c>
    </row>
    <row r="976" spans="1:7" s="1" customFormat="1">
      <c r="A976" s="1" t="s">
        <v>2225</v>
      </c>
      <c r="B976" s="1" t="s">
        <v>2226</v>
      </c>
      <c r="C976" s="1">
        <v>0.82626100000000002</v>
      </c>
      <c r="D976" s="1">
        <v>903.52092472484605</v>
      </c>
      <c r="E976" s="1">
        <v>339.99</v>
      </c>
      <c r="F976" s="1" t="s">
        <v>2227</v>
      </c>
      <c r="G976" s="3">
        <v>4408.9793024641249</v>
      </c>
    </row>
    <row r="977" spans="1:7" s="1" customFormat="1">
      <c r="A977" s="1" t="s">
        <v>2037</v>
      </c>
      <c r="B977" s="1" t="s">
        <v>2038</v>
      </c>
      <c r="C977" s="1">
        <v>0.89001223076923097</v>
      </c>
      <c r="D977" s="1">
        <v>885.47954907016003</v>
      </c>
      <c r="E977" s="1">
        <v>460.78500000000003</v>
      </c>
      <c r="F977" s="1" t="s">
        <v>2039</v>
      </c>
      <c r="G977" s="3">
        <v>2016.7634024843601</v>
      </c>
    </row>
    <row r="978" spans="1:7" s="1" customFormat="1">
      <c r="A978" s="1" t="s">
        <v>2107</v>
      </c>
      <c r="B978" s="1" t="s">
        <v>2108</v>
      </c>
      <c r="C978" s="1">
        <v>0.86809730769230797</v>
      </c>
      <c r="D978" s="1">
        <v>885.56878811111505</v>
      </c>
      <c r="E978" s="1">
        <v>443.82549999999998</v>
      </c>
      <c r="F978" s="1" t="s">
        <v>2109</v>
      </c>
      <c r="G978" s="3">
        <v>1039.5475499873201</v>
      </c>
    </row>
    <row r="979" spans="1:7" s="1" customFormat="1">
      <c r="A979" s="1" t="s">
        <v>2222</v>
      </c>
      <c r="B979" s="1" t="s">
        <v>2223</v>
      </c>
      <c r="C979" s="1">
        <v>0.82626100000000002</v>
      </c>
      <c r="D979" s="1">
        <v>931.56125412350298</v>
      </c>
      <c r="E979" s="1">
        <v>385.80799999999999</v>
      </c>
      <c r="F979" s="1" t="s">
        <v>2224</v>
      </c>
      <c r="G979" s="3">
        <v>737.15381810597296</v>
      </c>
    </row>
    <row r="980" spans="1:7" s="1" customFormat="1">
      <c r="A980" s="1" t="s">
        <v>2031</v>
      </c>
      <c r="B980" s="1" t="s">
        <v>2032</v>
      </c>
      <c r="C980" s="1">
        <v>0.89001223076923097</v>
      </c>
      <c r="D980" s="1">
        <v>953.62563414330702</v>
      </c>
      <c r="E980" s="1">
        <v>619.75300000000004</v>
      </c>
      <c r="F980" s="1" t="s">
        <v>2033</v>
      </c>
      <c r="G980" s="3">
        <v>1883.0563963847799</v>
      </c>
    </row>
    <row r="981" spans="1:7" s="1" customFormat="1">
      <c r="A981" s="1" t="s">
        <v>2028</v>
      </c>
      <c r="B981" s="1" t="s">
        <v>2029</v>
      </c>
      <c r="C981" s="1">
        <v>0.89001223076923097</v>
      </c>
      <c r="D981" s="1">
        <v>989.73472645321601</v>
      </c>
      <c r="E981" s="1">
        <v>776.94899999999996</v>
      </c>
      <c r="F981" s="1" t="s">
        <v>2030</v>
      </c>
      <c r="G981" s="3">
        <v>639.32184701309848</v>
      </c>
    </row>
    <row r="982" spans="1:7" s="1" customFormat="1">
      <c r="A982" s="1" t="s">
        <v>2025</v>
      </c>
      <c r="B982" s="1" t="s">
        <v>2026</v>
      </c>
      <c r="C982" s="1">
        <v>0.89001223076923097</v>
      </c>
      <c r="D982" s="1">
        <v>1017.80633103886</v>
      </c>
      <c r="E982" s="1">
        <v>928.68949999999995</v>
      </c>
      <c r="F982" s="1" t="s">
        <v>2027</v>
      </c>
      <c r="G982" s="3">
        <v>1895.4950516751151</v>
      </c>
    </row>
    <row r="983" spans="1:7" s="1" customFormat="1">
      <c r="A983" s="1" t="s">
        <v>2181</v>
      </c>
      <c r="B983" s="1" t="s">
        <v>2182</v>
      </c>
      <c r="C983" s="1">
        <v>0.82988392307692305</v>
      </c>
      <c r="D983" s="1">
        <v>1019.68734866364</v>
      </c>
      <c r="E983" s="1">
        <v>205.62549999999999</v>
      </c>
      <c r="F983" s="1" t="s">
        <v>2183</v>
      </c>
      <c r="G983" s="3">
        <v>4567.6905976663747</v>
      </c>
    </row>
    <row r="984" spans="1:7">
      <c r="A984" s="7" t="s">
        <v>2886</v>
      </c>
      <c r="B984" s="7"/>
      <c r="C984" s="7"/>
      <c r="D984" s="7"/>
      <c r="E984" s="7"/>
      <c r="F984" s="7"/>
      <c r="G984" s="6">
        <f>SUM(G2:G983)</f>
        <v>49697531.616073675</v>
      </c>
    </row>
  </sheetData>
  <mergeCells count="1">
    <mergeCell ref="A984:F984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opLeftCell="A13" workbookViewId="0">
      <selection activeCell="D13" sqref="D1:E1048576"/>
    </sheetView>
  </sheetViews>
  <sheetFormatPr defaultRowHeight="14.4"/>
  <sheetData>
    <row r="1" spans="1:9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  <c r="H1" s="1" t="s">
        <v>2854</v>
      </c>
      <c r="I1" s="1" t="s">
        <v>2855</v>
      </c>
    </row>
    <row r="2" spans="1:9" s="1" customFormat="1">
      <c r="A2" s="1" t="s">
        <v>1498</v>
      </c>
      <c r="B2" s="1" t="s">
        <v>1499</v>
      </c>
      <c r="C2" s="1">
        <v>0.55218138461538502</v>
      </c>
      <c r="D2" s="1">
        <v>796.54863039021598</v>
      </c>
      <c r="E2" s="1">
        <v>250.309</v>
      </c>
      <c r="F2" s="1" t="s">
        <v>1500</v>
      </c>
      <c r="G2" s="1">
        <v>3091.1260248255703</v>
      </c>
    </row>
    <row r="3" spans="1:9" s="1" customFormat="1">
      <c r="A3" s="1" t="s">
        <v>1450</v>
      </c>
      <c r="B3" s="1" t="s">
        <v>1451</v>
      </c>
      <c r="C3" s="1">
        <v>0.58536961538461496</v>
      </c>
      <c r="D3" s="1">
        <v>710.46804204211003</v>
      </c>
      <c r="E3" s="1">
        <v>251.23099999999999</v>
      </c>
      <c r="F3" s="1" t="s">
        <v>1452</v>
      </c>
      <c r="G3" s="1">
        <v>3359.9023469424401</v>
      </c>
    </row>
    <row r="4" spans="1:9" s="1" customFormat="1">
      <c r="A4" s="1" t="s">
        <v>1277</v>
      </c>
      <c r="B4" s="1" t="s">
        <v>2859</v>
      </c>
      <c r="C4" s="1">
        <v>0.67486369230769205</v>
      </c>
      <c r="D4" s="1">
        <v>822.559928934151</v>
      </c>
      <c r="E4" s="1">
        <v>270.81799999999998</v>
      </c>
      <c r="F4" s="1" t="s">
        <v>1278</v>
      </c>
      <c r="G4" s="1">
        <v>1047.7602414763351</v>
      </c>
    </row>
    <row r="5" spans="1:9" s="1" customFormat="1">
      <c r="A5" s="1" t="s">
        <v>1912</v>
      </c>
      <c r="B5" s="1" t="s">
        <v>2860</v>
      </c>
      <c r="C5" s="1">
        <v>0.99985384615384598</v>
      </c>
      <c r="D5" s="1">
        <v>720.44552757490101</v>
      </c>
      <c r="E5" s="1">
        <v>151.94200000000001</v>
      </c>
      <c r="F5" s="1" t="s">
        <v>1913</v>
      </c>
      <c r="G5" s="3">
        <v>4793.2092658551155</v>
      </c>
    </row>
    <row r="6" spans="1:9" s="1" customFormat="1">
      <c r="A6" s="1" t="s">
        <v>1909</v>
      </c>
      <c r="B6" s="1" t="s">
        <v>1910</v>
      </c>
      <c r="C6" s="1">
        <v>0.99985384615384598</v>
      </c>
      <c r="D6" s="1">
        <v>738.464435505251</v>
      </c>
      <c r="E6" s="1">
        <v>208.60050000000001</v>
      </c>
      <c r="F6" s="1" t="s">
        <v>1911</v>
      </c>
      <c r="G6" s="3">
        <v>2482.6346939181249</v>
      </c>
    </row>
    <row r="7" spans="1:9" s="1" customFormat="1">
      <c r="A7" s="1" t="s">
        <v>1903</v>
      </c>
      <c r="B7" s="1" t="s">
        <v>1904</v>
      </c>
      <c r="C7" s="1">
        <v>0.99985384615384598</v>
      </c>
      <c r="D7" s="1">
        <v>766.50324288380102</v>
      </c>
      <c r="E7" s="1">
        <v>296.827</v>
      </c>
      <c r="F7" s="1" t="s">
        <v>1905</v>
      </c>
      <c r="G7" s="3">
        <v>889.81692201847</v>
      </c>
    </row>
    <row r="8" spans="1:9" s="1" customFormat="1">
      <c r="A8" s="1" t="s">
        <v>1900</v>
      </c>
      <c r="B8" s="1" t="s">
        <v>1901</v>
      </c>
      <c r="C8" s="1">
        <v>0.99985384615384598</v>
      </c>
      <c r="D8" s="1">
        <v>764.50870834387001</v>
      </c>
      <c r="E8" s="1">
        <v>368.06099999999998</v>
      </c>
      <c r="F8" s="1" t="s">
        <v>1902</v>
      </c>
      <c r="G8" s="3">
        <v>1230.4446915457079</v>
      </c>
    </row>
    <row r="9" spans="1:9" s="1" customFormat="1">
      <c r="A9" s="1" t="s">
        <v>1888</v>
      </c>
      <c r="B9" s="1" t="s">
        <v>1889</v>
      </c>
      <c r="C9" s="1">
        <v>0.99985384615384598</v>
      </c>
      <c r="D9" s="1">
        <v>776.48186963341095</v>
      </c>
      <c r="E9" s="1">
        <v>455.54050000000001</v>
      </c>
      <c r="F9" s="1" t="s">
        <v>1890</v>
      </c>
      <c r="G9" s="3">
        <v>4553.2266728939403</v>
      </c>
    </row>
    <row r="10" spans="1:9" s="1" customFormat="1">
      <c r="A10" s="1" t="s">
        <v>1891</v>
      </c>
      <c r="B10" s="1" t="s">
        <v>1892</v>
      </c>
      <c r="C10" s="1">
        <v>0.99985384615384598</v>
      </c>
      <c r="D10" s="1">
        <v>774.48291284868503</v>
      </c>
      <c r="E10" s="1">
        <v>455.11799999999999</v>
      </c>
      <c r="F10" s="1" t="s">
        <v>1893</v>
      </c>
      <c r="G10" s="3">
        <v>9369.7424142581149</v>
      </c>
    </row>
    <row r="11" spans="1:9" s="1" customFormat="1">
      <c r="A11" s="1" t="s">
        <v>1885</v>
      </c>
      <c r="B11" s="1" t="s">
        <v>1886</v>
      </c>
      <c r="C11" s="1">
        <v>0.99985384615384598</v>
      </c>
      <c r="D11" s="1">
        <v>794.54694518127303</v>
      </c>
      <c r="E11" s="1">
        <v>462.93</v>
      </c>
      <c r="F11" s="1" t="s">
        <v>1887</v>
      </c>
      <c r="G11" s="3">
        <v>2317.96273542774</v>
      </c>
    </row>
    <row r="12" spans="1:9" s="1" customFormat="1">
      <c r="A12" s="1" t="s">
        <v>1879</v>
      </c>
      <c r="B12" s="1" t="s">
        <v>1880</v>
      </c>
      <c r="C12" s="1">
        <v>0.99985384615384598</v>
      </c>
      <c r="D12" s="1">
        <v>788.49969518047396</v>
      </c>
      <c r="E12" s="1">
        <v>479.39400000000001</v>
      </c>
      <c r="F12" s="1" t="s">
        <v>1881</v>
      </c>
      <c r="G12" s="3">
        <v>1009.9164439152846</v>
      </c>
    </row>
    <row r="13" spans="1:9" s="1" customFormat="1">
      <c r="A13" s="1" t="s">
        <v>1876</v>
      </c>
      <c r="B13" s="1" t="s">
        <v>1877</v>
      </c>
      <c r="C13" s="1">
        <v>0.99985384615384598</v>
      </c>
      <c r="D13" s="1">
        <v>802.51456472272798</v>
      </c>
      <c r="E13" s="1">
        <v>503.54500000000002</v>
      </c>
      <c r="F13" s="1" t="s">
        <v>1878</v>
      </c>
      <c r="G13" s="3">
        <v>2027.3608850711448</v>
      </c>
    </row>
    <row r="14" spans="1:9" s="1" customFormat="1">
      <c r="A14" s="1" t="s">
        <v>1882</v>
      </c>
      <c r="B14" s="1" t="s">
        <v>1883</v>
      </c>
      <c r="C14" s="1">
        <v>0.99985384615384598</v>
      </c>
      <c r="D14" s="1">
        <v>820.56376697177598</v>
      </c>
      <c r="E14" s="1">
        <v>467.66449999999998</v>
      </c>
      <c r="F14" s="1" t="s">
        <v>1884</v>
      </c>
      <c r="G14" s="3">
        <v>7575.222040229205</v>
      </c>
    </row>
    <row r="15" spans="1:9" s="1" customFormat="1">
      <c r="A15" s="1" t="s">
        <v>1897</v>
      </c>
      <c r="B15" s="1" t="s">
        <v>1898</v>
      </c>
      <c r="C15" s="1">
        <v>0.99985384615384598</v>
      </c>
      <c r="D15" s="1">
        <v>818.53250997078305</v>
      </c>
      <c r="E15" s="1">
        <v>390.108</v>
      </c>
      <c r="F15" s="1" t="s">
        <v>1899</v>
      </c>
      <c r="G15" s="3">
        <v>2361.1427393891499</v>
      </c>
    </row>
    <row r="16" spans="1:9" s="1" customFormat="1">
      <c r="A16" s="1" t="s">
        <v>1894</v>
      </c>
      <c r="B16" s="1" t="s">
        <v>1895</v>
      </c>
      <c r="C16" s="1">
        <v>0.99985384615384598</v>
      </c>
      <c r="D16" s="1">
        <v>816.53481608331901</v>
      </c>
      <c r="E16" s="1">
        <v>391.10500000000002</v>
      </c>
      <c r="F16" s="1" t="s">
        <v>1896</v>
      </c>
      <c r="G16" s="3">
        <v>3834.4190717769552</v>
      </c>
    </row>
    <row r="17" spans="1:8" s="1" customFormat="1">
      <c r="A17" s="1" t="s">
        <v>1867</v>
      </c>
      <c r="B17" s="1" t="s">
        <v>1868</v>
      </c>
      <c r="C17" s="1">
        <v>0.99985384615384598</v>
      </c>
      <c r="D17" s="1">
        <v>834.57470150953202</v>
      </c>
      <c r="E17" s="1">
        <v>586.51949999999999</v>
      </c>
      <c r="F17" s="1" t="s">
        <v>1869</v>
      </c>
      <c r="G17" s="3">
        <v>978.71860495516648</v>
      </c>
    </row>
    <row r="18" spans="1:8" s="1" customFormat="1">
      <c r="A18" s="1" t="s">
        <v>1870</v>
      </c>
      <c r="B18" s="1" t="s">
        <v>1871</v>
      </c>
      <c r="C18" s="1">
        <v>0.99985384615384598</v>
      </c>
      <c r="D18" s="1">
        <v>864.61699474417401</v>
      </c>
      <c r="E18" s="1">
        <v>586.08950000000004</v>
      </c>
      <c r="F18" s="1" t="s">
        <v>1872</v>
      </c>
      <c r="G18" s="3">
        <v>3372.598291235925</v>
      </c>
    </row>
    <row r="19" spans="1:8" s="1" customFormat="1">
      <c r="A19" s="1" t="s">
        <v>1906</v>
      </c>
      <c r="B19" s="1" t="s">
        <v>1907</v>
      </c>
      <c r="C19" s="1">
        <v>0.99985384615384598</v>
      </c>
      <c r="D19" s="1">
        <v>860.56647939665004</v>
      </c>
      <c r="E19" s="1">
        <v>272.35250000000002</v>
      </c>
      <c r="F19" s="1" t="s">
        <v>1908</v>
      </c>
      <c r="G19" s="3">
        <v>1065.3106839588279</v>
      </c>
    </row>
    <row r="20" spans="1:8" s="1" customFormat="1">
      <c r="A20" s="1" t="s">
        <v>1864</v>
      </c>
      <c r="B20" s="1" t="s">
        <v>1865</v>
      </c>
      <c r="C20" s="1">
        <v>0.99985384615384598</v>
      </c>
      <c r="D20" s="1">
        <v>902.62972429629997</v>
      </c>
      <c r="E20" s="1">
        <v>619.31799999999998</v>
      </c>
      <c r="F20" s="1" t="s">
        <v>1866</v>
      </c>
      <c r="G20" s="3">
        <v>2426.5882944970053</v>
      </c>
    </row>
    <row r="21" spans="1:8" s="1" customFormat="1">
      <c r="A21" s="1" t="s">
        <v>1846</v>
      </c>
      <c r="B21" s="1" t="s">
        <v>1847</v>
      </c>
      <c r="C21" s="1">
        <v>0.99985384615384598</v>
      </c>
      <c r="D21" s="1">
        <v>946.70157985997901</v>
      </c>
      <c r="E21" s="1">
        <v>938.53899999999999</v>
      </c>
      <c r="F21" s="1" t="s">
        <v>1848</v>
      </c>
      <c r="G21" s="3">
        <v>703.27393854013701</v>
      </c>
    </row>
    <row r="22" spans="1:8" s="1" customFormat="1">
      <c r="A22" s="1" t="s">
        <v>1873</v>
      </c>
      <c r="B22" s="1" t="s">
        <v>1874</v>
      </c>
      <c r="C22" s="1">
        <v>0.99985384615384598</v>
      </c>
      <c r="D22" s="1">
        <v>1004.77082882421</v>
      </c>
      <c r="E22" s="1">
        <v>549.19600000000003</v>
      </c>
      <c r="F22" s="1" t="s">
        <v>1875</v>
      </c>
      <c r="G22" s="3">
        <v>736.39118184055951</v>
      </c>
    </row>
    <row r="23" spans="1:8" s="1" customFormat="1">
      <c r="A23" s="1" t="s">
        <v>1849</v>
      </c>
      <c r="B23" s="1" t="s">
        <v>1850</v>
      </c>
      <c r="C23" s="1">
        <v>0.99985384615384598</v>
      </c>
      <c r="D23" s="1">
        <v>1002.78210812569</v>
      </c>
      <c r="E23" s="1">
        <v>933.07449999999994</v>
      </c>
      <c r="F23" s="1" t="s">
        <v>1851</v>
      </c>
      <c r="G23" s="3">
        <v>3668.9371058843299</v>
      </c>
    </row>
    <row r="24" spans="1:8" s="1" customFormat="1">
      <c r="A24" s="1" t="s">
        <v>1852</v>
      </c>
      <c r="B24" s="1" t="s">
        <v>1853</v>
      </c>
      <c r="C24" s="1">
        <v>0.99985384615384598</v>
      </c>
      <c r="D24" s="1">
        <v>1032.80003138764</v>
      </c>
      <c r="E24" s="1">
        <v>929.57950000000005</v>
      </c>
      <c r="F24" s="1" t="s">
        <v>1854</v>
      </c>
      <c r="G24" s="3">
        <v>1725.6787893708949</v>
      </c>
    </row>
    <row r="25" spans="1:8" s="1" customFormat="1">
      <c r="A25" s="1" t="s">
        <v>1855</v>
      </c>
      <c r="B25" s="1" t="s">
        <v>1856</v>
      </c>
      <c r="C25" s="1">
        <v>0.99985384615384598</v>
      </c>
      <c r="D25" s="1">
        <v>1030.81090159666</v>
      </c>
      <c r="E25" s="1">
        <v>929.1345</v>
      </c>
      <c r="F25" s="1" t="s">
        <v>1857</v>
      </c>
      <c r="G25" s="3">
        <v>4046.4354174391901</v>
      </c>
    </row>
    <row r="26" spans="1:8" s="1" customFormat="1">
      <c r="A26" s="1" t="s">
        <v>1858</v>
      </c>
      <c r="B26" s="1" t="s">
        <v>1859</v>
      </c>
      <c r="C26" s="1">
        <v>0.99985384615384598</v>
      </c>
      <c r="D26" s="1">
        <v>1054.7796737910301</v>
      </c>
      <c r="E26" s="1">
        <v>928.70950000000005</v>
      </c>
      <c r="F26" s="1" t="s">
        <v>1860</v>
      </c>
      <c r="G26" s="3">
        <v>3995.738343828265</v>
      </c>
    </row>
    <row r="27" spans="1:8" s="1" customFormat="1">
      <c r="A27" s="1" t="s">
        <v>1861</v>
      </c>
      <c r="B27" s="1" t="s">
        <v>1862</v>
      </c>
      <c r="C27" s="1">
        <v>0.99985384615384598</v>
      </c>
      <c r="D27" s="1">
        <v>1068.7903933156899</v>
      </c>
      <c r="E27" s="1">
        <v>928.70950000000005</v>
      </c>
      <c r="F27" s="1" t="s">
        <v>1863</v>
      </c>
      <c r="G27" s="3">
        <v>3131.9116667414301</v>
      </c>
    </row>
    <row r="28" spans="1:8">
      <c r="A28" s="9" t="s">
        <v>2901</v>
      </c>
      <c r="B28" s="9"/>
      <c r="C28" s="9"/>
      <c r="D28" s="9"/>
      <c r="E28" s="9"/>
      <c r="F28" s="9"/>
      <c r="G28">
        <f>SUM(G2:G27)</f>
        <v>75795.469507835034</v>
      </c>
      <c r="H28" s="5"/>
    </row>
    <row r="29" spans="1:8">
      <c r="A29" s="9" t="s">
        <v>2899</v>
      </c>
      <c r="B29" s="9"/>
      <c r="C29" s="9"/>
      <c r="D29" s="9"/>
      <c r="E29" s="9"/>
      <c r="F29" s="9"/>
      <c r="G29">
        <v>1.5251354954082333E-3</v>
      </c>
    </row>
  </sheetData>
  <mergeCells count="2">
    <mergeCell ref="A28:F28"/>
    <mergeCell ref="A29:F29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H24" sqref="H24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75</v>
      </c>
      <c r="B2" s="1" t="s">
        <v>76</v>
      </c>
      <c r="C2" s="1">
        <v>0.98471361538461499</v>
      </c>
      <c r="D2" s="1">
        <v>788.52282281070802</v>
      </c>
      <c r="E2" s="1">
        <v>349.904</v>
      </c>
      <c r="F2" s="1" t="s">
        <v>77</v>
      </c>
      <c r="G2" s="1">
        <v>1544.061092194195</v>
      </c>
    </row>
    <row r="3" spans="1:7" s="1" customFormat="1">
      <c r="A3" s="1" t="s">
        <v>42</v>
      </c>
      <c r="B3" s="1" t="s">
        <v>43</v>
      </c>
      <c r="C3" s="1">
        <v>0.99101600000000001</v>
      </c>
      <c r="D3" s="1">
        <v>762.52684927047198</v>
      </c>
      <c r="E3" s="1">
        <v>376.91050000000001</v>
      </c>
      <c r="F3" s="1" t="s">
        <v>44</v>
      </c>
      <c r="G3" s="1">
        <v>7724.5155489256395</v>
      </c>
    </row>
    <row r="4" spans="1:7" s="1" customFormat="1">
      <c r="A4" s="1" t="s">
        <v>368</v>
      </c>
      <c r="B4" s="1" t="s">
        <v>369</v>
      </c>
      <c r="C4" s="1">
        <v>0.91617969230769203</v>
      </c>
      <c r="D4" s="1">
        <v>760.51279291524702</v>
      </c>
      <c r="E4" s="1">
        <v>320.33600000000001</v>
      </c>
      <c r="F4" s="1" t="s">
        <v>370</v>
      </c>
      <c r="G4" s="1">
        <v>1303.7014904487301</v>
      </c>
    </row>
    <row r="5" spans="1:7" s="1" customFormat="1">
      <c r="A5" s="1" t="s">
        <v>2650</v>
      </c>
      <c r="B5" s="1" t="s">
        <v>43</v>
      </c>
      <c r="C5" s="1">
        <v>0.59153269230769201</v>
      </c>
      <c r="D5" s="1">
        <v>760.51226395328297</v>
      </c>
      <c r="E5" s="1">
        <v>365.39400000000001</v>
      </c>
      <c r="F5" s="1" t="s">
        <v>44</v>
      </c>
      <c r="G5" s="3">
        <v>21124.384306404252</v>
      </c>
    </row>
    <row r="6" spans="1:7" s="1" customFormat="1">
      <c r="A6" s="1" t="s">
        <v>2450</v>
      </c>
      <c r="B6" s="1" t="s">
        <v>2451</v>
      </c>
      <c r="C6" s="1">
        <v>0.68964469230769199</v>
      </c>
      <c r="D6" s="1">
        <v>758.49742200335697</v>
      </c>
      <c r="E6" s="1">
        <v>322.27050000000003</v>
      </c>
      <c r="F6" s="1" t="s">
        <v>2452</v>
      </c>
      <c r="G6" s="3">
        <v>3116.3203677078</v>
      </c>
    </row>
    <row r="7" spans="1:7" s="1" customFormat="1">
      <c r="A7" s="1" t="s">
        <v>2817</v>
      </c>
      <c r="B7" s="1" t="s">
        <v>2818</v>
      </c>
      <c r="C7" s="1">
        <v>0.467587307692308</v>
      </c>
      <c r="D7" s="1">
        <v>788.540763797556</v>
      </c>
      <c r="E7" s="1">
        <v>455.83499999999998</v>
      </c>
      <c r="F7" s="1" t="s">
        <v>2819</v>
      </c>
      <c r="G7" s="3">
        <v>1522.864887894435</v>
      </c>
    </row>
    <row r="8" spans="1:7" s="1" customFormat="1">
      <c r="A8" s="1" t="s">
        <v>2556</v>
      </c>
      <c r="B8" s="1" t="s">
        <v>2557</v>
      </c>
      <c r="C8" s="1">
        <v>0.63905223076923101</v>
      </c>
      <c r="D8" s="1">
        <v>786.53075179766495</v>
      </c>
      <c r="E8" s="1">
        <v>368.61599999999999</v>
      </c>
      <c r="F8" s="1" t="s">
        <v>2558</v>
      </c>
      <c r="G8" s="3">
        <v>2231.9985362884599</v>
      </c>
    </row>
    <row r="9" spans="1:7" s="1" customFormat="1">
      <c r="A9" s="1" t="s">
        <v>2447</v>
      </c>
      <c r="B9" s="1" t="s">
        <v>2448</v>
      </c>
      <c r="C9" s="1">
        <v>0.69039099999999998</v>
      </c>
      <c r="D9" s="1">
        <v>782.52177536827196</v>
      </c>
      <c r="E9" s="1">
        <v>421.30149999999998</v>
      </c>
      <c r="F9" s="1" t="s">
        <v>2449</v>
      </c>
      <c r="G9" s="3">
        <v>13692.321776556317</v>
      </c>
    </row>
    <row r="10" spans="1:7" s="1" customFormat="1">
      <c r="A10" s="1" t="s">
        <v>2808</v>
      </c>
      <c r="B10" s="1" t="s">
        <v>2809</v>
      </c>
      <c r="C10" s="1">
        <v>0.47844092307692299</v>
      </c>
      <c r="D10" s="1">
        <v>780.479950327957</v>
      </c>
      <c r="E10" s="1">
        <v>382.65300000000002</v>
      </c>
      <c r="F10" s="1" t="s">
        <v>2810</v>
      </c>
      <c r="G10" s="3">
        <v>2954.14665819949</v>
      </c>
    </row>
    <row r="11" spans="1:7">
      <c r="A11" s="9" t="s">
        <v>2902</v>
      </c>
      <c r="B11" s="9"/>
      <c r="C11" s="9"/>
      <c r="D11" s="9"/>
      <c r="E11" s="9"/>
      <c r="F11" s="9"/>
      <c r="G11">
        <f>SUM(G2:G10)</f>
        <v>55214.31466461932</v>
      </c>
    </row>
    <row r="12" spans="1:7">
      <c r="A12" s="9" t="s">
        <v>2899</v>
      </c>
      <c r="B12" s="9"/>
      <c r="C12" s="9"/>
      <c r="D12" s="9"/>
      <c r="E12" s="9"/>
      <c r="F12" s="9"/>
      <c r="G12">
        <v>1.1110071841555845E-3</v>
      </c>
    </row>
  </sheetData>
  <mergeCells count="2">
    <mergeCell ref="A11:F11"/>
    <mergeCell ref="A12:F1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87</v>
      </c>
      <c r="B2" s="1" t="s">
        <v>88</v>
      </c>
      <c r="C2" s="1">
        <v>0.98339046153846099</v>
      </c>
      <c r="D2" s="1">
        <v>454.29286394736499</v>
      </c>
      <c r="E2" s="1">
        <v>455.14150000000001</v>
      </c>
      <c r="F2" s="1" t="s">
        <v>89</v>
      </c>
      <c r="G2" s="1">
        <v>11343.63650874375</v>
      </c>
    </row>
    <row r="3" spans="1:7" s="1" customFormat="1">
      <c r="A3" s="1" t="s">
        <v>153</v>
      </c>
      <c r="B3" s="1" t="s">
        <v>154</v>
      </c>
      <c r="C3" s="1">
        <v>0.96118930769230804</v>
      </c>
      <c r="D3" s="1">
        <v>480.308229369966</v>
      </c>
      <c r="E3" s="1">
        <v>460.61200000000002</v>
      </c>
      <c r="F3" s="1" t="s">
        <v>155</v>
      </c>
      <c r="G3" s="1">
        <v>11087.7705585034</v>
      </c>
    </row>
    <row r="4" spans="1:7" s="1" customFormat="1">
      <c r="A4" s="1" t="s">
        <v>1226</v>
      </c>
      <c r="B4" s="1" t="s">
        <v>1227</v>
      </c>
      <c r="C4" s="1">
        <v>0.75568092307692303</v>
      </c>
      <c r="D4" s="1">
        <v>476.27643574286299</v>
      </c>
      <c r="E4" s="1">
        <v>388.57049999999998</v>
      </c>
      <c r="F4" s="1" t="s">
        <v>1228</v>
      </c>
      <c r="G4" s="1">
        <v>3600.441983443895</v>
      </c>
    </row>
    <row r="5" spans="1:7" s="1" customFormat="1">
      <c r="A5" s="1" t="s">
        <v>1927</v>
      </c>
      <c r="B5" s="1" t="s">
        <v>88</v>
      </c>
      <c r="C5" s="1">
        <v>0.97719930769230801</v>
      </c>
      <c r="D5" s="1">
        <v>452.27817886673398</v>
      </c>
      <c r="E5" s="1">
        <v>128.08750000000001</v>
      </c>
      <c r="F5" s="1" t="s">
        <v>89</v>
      </c>
      <c r="G5" s="3">
        <v>2355.4812961157049</v>
      </c>
    </row>
    <row r="6" spans="1:7" s="1" customFormat="1">
      <c r="A6" s="1" t="s">
        <v>1952</v>
      </c>
      <c r="B6" s="1" t="s">
        <v>154</v>
      </c>
      <c r="C6" s="1">
        <v>0.95508053846153795</v>
      </c>
      <c r="D6" s="1">
        <v>478.29257298826798</v>
      </c>
      <c r="E6" s="1">
        <v>128.21250000000001</v>
      </c>
      <c r="F6" s="1" t="s">
        <v>155</v>
      </c>
      <c r="G6" s="3">
        <v>18993.609447411298</v>
      </c>
    </row>
    <row r="7" spans="1:7" s="1" customFormat="1">
      <c r="A7" s="1" t="s">
        <v>1931</v>
      </c>
      <c r="B7" s="1" t="s">
        <v>1932</v>
      </c>
      <c r="C7" s="1">
        <v>0.96660107692307695</v>
      </c>
      <c r="D7" s="1">
        <v>476.277098804133</v>
      </c>
      <c r="E7" s="1">
        <v>114.483</v>
      </c>
      <c r="F7" s="1" t="s">
        <v>1933</v>
      </c>
      <c r="G7" s="3">
        <v>2373.7547023504449</v>
      </c>
    </row>
    <row r="8" spans="1:7">
      <c r="A8" s="9" t="s">
        <v>2903</v>
      </c>
      <c r="B8" s="9"/>
      <c r="C8" s="9"/>
      <c r="D8" s="9"/>
      <c r="E8" s="9"/>
      <c r="F8" s="9"/>
      <c r="G8">
        <f>SUM(G2:G7)</f>
        <v>49754.694496568496</v>
      </c>
    </row>
    <row r="9" spans="1:7">
      <c r="A9" s="9" t="s">
        <v>2904</v>
      </c>
      <c r="B9" s="9"/>
      <c r="C9" s="9"/>
      <c r="D9" s="9"/>
      <c r="E9" s="9"/>
      <c r="F9" s="9"/>
      <c r="G9">
        <v>1.0011502156084045E-3</v>
      </c>
    </row>
  </sheetData>
  <mergeCells count="2">
    <mergeCell ref="A8:F8"/>
    <mergeCell ref="A9:F9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1157</v>
      </c>
      <c r="B2" s="1" t="s">
        <v>1158</v>
      </c>
      <c r="C2" s="1">
        <v>0.81817084615384605</v>
      </c>
      <c r="D2" s="1">
        <v>522.35430696114895</v>
      </c>
      <c r="E2" s="1">
        <v>130.887</v>
      </c>
      <c r="F2" s="1" t="s">
        <v>1159</v>
      </c>
      <c r="G2" s="1">
        <v>8279.7358232085444</v>
      </c>
    </row>
    <row r="3" spans="1:7" s="1" customFormat="1">
      <c r="A3" s="1" t="s">
        <v>1268</v>
      </c>
      <c r="B3" s="1" t="s">
        <v>1269</v>
      </c>
      <c r="C3" s="1">
        <v>0.68919600000000003</v>
      </c>
      <c r="D3" s="1">
        <v>520.33814374360395</v>
      </c>
      <c r="E3" s="1">
        <v>115.617</v>
      </c>
      <c r="F3" s="1" t="s">
        <v>1270</v>
      </c>
      <c r="G3" s="1">
        <v>4180.6629994431496</v>
      </c>
    </row>
    <row r="4" spans="1:7" s="1" customFormat="1">
      <c r="A4" s="1" t="s">
        <v>2523</v>
      </c>
      <c r="B4" s="1" t="s">
        <v>2524</v>
      </c>
      <c r="C4" s="1">
        <v>0.64933976923076897</v>
      </c>
      <c r="D4" s="1">
        <v>470.26313169469802</v>
      </c>
      <c r="E4" s="1">
        <v>206.47550000000001</v>
      </c>
      <c r="F4" s="1" t="s">
        <v>2525</v>
      </c>
      <c r="G4" s="3">
        <v>6912.0264912296952</v>
      </c>
    </row>
    <row r="5" spans="1:7" s="1" customFormat="1">
      <c r="A5" s="1" t="s">
        <v>1977</v>
      </c>
      <c r="B5" s="1" t="s">
        <v>1158</v>
      </c>
      <c r="C5" s="1">
        <v>0.92423384615384596</v>
      </c>
      <c r="D5" s="1">
        <v>566.34452419066599</v>
      </c>
      <c r="E5" s="1">
        <v>132.93899999999999</v>
      </c>
      <c r="F5" s="1" t="s">
        <v>1159</v>
      </c>
      <c r="G5" s="3">
        <v>2378.3282609931703</v>
      </c>
    </row>
    <row r="6" spans="1:7">
      <c r="A6" s="9" t="s">
        <v>2905</v>
      </c>
      <c r="B6" s="9"/>
      <c r="C6" s="9"/>
      <c r="D6" s="9"/>
      <c r="E6" s="9"/>
      <c r="F6" s="9"/>
      <c r="G6">
        <f>SUM(G2:G5)</f>
        <v>21750.753574874558</v>
      </c>
    </row>
    <row r="7" spans="1:7">
      <c r="A7" s="9" t="s">
        <v>2904</v>
      </c>
      <c r="B7" s="9"/>
      <c r="C7" s="9"/>
      <c r="D7" s="9"/>
      <c r="E7" s="9"/>
      <c r="F7" s="9"/>
      <c r="G7">
        <v>4.376626537749675E-4</v>
      </c>
    </row>
  </sheetData>
  <mergeCells count="2">
    <mergeCell ref="A6:F6"/>
    <mergeCell ref="A7:F7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opLeftCell="A28" workbookViewId="0">
      <selection activeCell="A44" sqref="A44:F45"/>
    </sheetView>
  </sheetViews>
  <sheetFormatPr defaultRowHeight="14.4"/>
  <sheetData>
    <row r="1" spans="1:9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  <c r="H1" s="1" t="s">
        <v>2854</v>
      </c>
      <c r="I1" s="1" t="s">
        <v>2855</v>
      </c>
    </row>
    <row r="2" spans="1:9" s="1" customFormat="1">
      <c r="A2" s="1" t="s">
        <v>1211</v>
      </c>
      <c r="B2" s="1" t="s">
        <v>1212</v>
      </c>
      <c r="C2" s="1">
        <v>0.77621246153846102</v>
      </c>
      <c r="D2" s="1">
        <v>738.58758368889596</v>
      </c>
      <c r="E2" s="1">
        <v>427.35849999999999</v>
      </c>
      <c r="F2" s="1" t="s">
        <v>1213</v>
      </c>
      <c r="G2" s="1">
        <v>294441.451318676</v>
      </c>
    </row>
    <row r="3" spans="1:9" s="1" customFormat="1">
      <c r="A3" s="1" t="s">
        <v>1769</v>
      </c>
      <c r="B3" s="1" t="s">
        <v>2862</v>
      </c>
      <c r="C3" s="1">
        <v>0.394301615384615</v>
      </c>
      <c r="D3" s="1">
        <v>766.61932847406604</v>
      </c>
      <c r="E3" s="1">
        <v>475.39150000000001</v>
      </c>
      <c r="F3" s="1" t="s">
        <v>1770</v>
      </c>
      <c r="G3" s="1">
        <v>2338.5875082542398</v>
      </c>
    </row>
    <row r="4" spans="1:9" s="1" customFormat="1">
      <c r="A4" s="1" t="s">
        <v>2734</v>
      </c>
      <c r="B4" s="1" t="s">
        <v>2863</v>
      </c>
      <c r="C4" s="1">
        <v>0.55042961538461499</v>
      </c>
      <c r="D4" s="1">
        <v>818.59868282957802</v>
      </c>
      <c r="E4" s="1">
        <v>344.28699999999998</v>
      </c>
      <c r="F4" s="1" t="s">
        <v>2735</v>
      </c>
      <c r="G4" s="3">
        <v>2134.6837489739946</v>
      </c>
    </row>
    <row r="5" spans="1:9" s="1" customFormat="1">
      <c r="A5" s="1" t="s">
        <v>2742</v>
      </c>
      <c r="B5" s="1" t="s">
        <v>2743</v>
      </c>
      <c r="C5" s="1">
        <v>0.54693269230769204</v>
      </c>
      <c r="D5" s="1">
        <v>738.49851789698698</v>
      </c>
      <c r="E5" s="1">
        <v>347.56950000000001</v>
      </c>
      <c r="F5" s="1" t="s">
        <v>2744</v>
      </c>
      <c r="G5" s="3">
        <v>19417.422930594199</v>
      </c>
    </row>
    <row r="6" spans="1:9" s="1" customFormat="1">
      <c r="A6" s="1" t="s">
        <v>2749</v>
      </c>
      <c r="B6" s="1" t="s">
        <v>2750</v>
      </c>
      <c r="C6" s="1">
        <v>0.53940915384615395</v>
      </c>
      <c r="D6" s="1">
        <v>684.48284853919199</v>
      </c>
      <c r="E6" s="1">
        <v>348.42950000000002</v>
      </c>
      <c r="F6" s="1" t="s">
        <v>2751</v>
      </c>
      <c r="G6" s="3">
        <v>2243.4044696306651</v>
      </c>
    </row>
    <row r="7" spans="1:9" s="1" customFormat="1">
      <c r="A7" s="1" t="s">
        <v>2718</v>
      </c>
      <c r="B7" s="1" t="s">
        <v>2719</v>
      </c>
      <c r="C7" s="1">
        <v>0.56646923076923095</v>
      </c>
      <c r="D7" s="1">
        <v>752.52266678361798</v>
      </c>
      <c r="E7" s="1">
        <v>392.2525</v>
      </c>
      <c r="F7" s="1" t="s">
        <v>2720</v>
      </c>
      <c r="G7" s="3">
        <v>8758.6178895836656</v>
      </c>
    </row>
    <row r="8" spans="1:9" s="1" customFormat="1">
      <c r="A8" s="1" t="s">
        <v>2775</v>
      </c>
      <c r="B8" s="1" t="s">
        <v>2776</v>
      </c>
      <c r="C8" s="1">
        <v>0.51750730769230802</v>
      </c>
      <c r="D8" s="1">
        <v>780.57772830063698</v>
      </c>
      <c r="E8" s="1">
        <v>455.1155</v>
      </c>
      <c r="F8" s="1" t="s">
        <v>2777</v>
      </c>
      <c r="G8" s="3">
        <v>5797.8576217660302</v>
      </c>
    </row>
    <row r="9" spans="1:9" s="1" customFormat="1">
      <c r="A9" s="1" t="s">
        <v>2701</v>
      </c>
      <c r="B9" s="1" t="s">
        <v>2702</v>
      </c>
      <c r="C9" s="1">
        <v>0.57061792307692305</v>
      </c>
      <c r="D9" s="1">
        <v>816.58257306981795</v>
      </c>
      <c r="E9" s="1">
        <v>346.27800000000002</v>
      </c>
      <c r="F9" s="1" t="s">
        <v>2703</v>
      </c>
      <c r="G9" s="3">
        <v>1652.7208502655949</v>
      </c>
    </row>
    <row r="10" spans="1:9" s="1" customFormat="1">
      <c r="A10" s="1" t="s">
        <v>2391</v>
      </c>
      <c r="B10" s="1" t="s">
        <v>2392</v>
      </c>
      <c r="C10" s="1">
        <v>0.74466984615384602</v>
      </c>
      <c r="D10" s="1">
        <v>890.69558996937997</v>
      </c>
      <c r="E10" s="1">
        <v>550.46600000000001</v>
      </c>
      <c r="F10" s="1" t="s">
        <v>2393</v>
      </c>
      <c r="G10" s="3">
        <v>807.53294537399654</v>
      </c>
    </row>
    <row r="11" spans="1:9" s="1" customFormat="1">
      <c r="A11" s="1" t="s">
        <v>2772</v>
      </c>
      <c r="B11" s="1" t="s">
        <v>2773</v>
      </c>
      <c r="C11" s="1">
        <v>0.51767600000000003</v>
      </c>
      <c r="D11" s="1">
        <v>838.63610031971996</v>
      </c>
      <c r="E11" s="1">
        <v>947.0335</v>
      </c>
      <c r="F11" s="1" t="s">
        <v>2774</v>
      </c>
      <c r="G11" s="3">
        <v>1398.536501144775</v>
      </c>
    </row>
    <row r="12" spans="1:9" s="1" customFormat="1">
      <c r="A12" s="1" t="s">
        <v>2730</v>
      </c>
      <c r="B12" s="1" t="s">
        <v>2731</v>
      </c>
      <c r="C12" s="1">
        <v>0.55846738461538503</v>
      </c>
      <c r="D12" s="1">
        <v>996.821989429057</v>
      </c>
      <c r="E12" s="1">
        <v>929.57950000000005</v>
      </c>
      <c r="F12" s="1" t="s">
        <v>2732</v>
      </c>
      <c r="G12" s="3">
        <v>19086.381654576799</v>
      </c>
    </row>
    <row r="13" spans="1:9" s="1" customFormat="1">
      <c r="A13" s="1" t="s">
        <v>2638</v>
      </c>
      <c r="B13" s="1" t="s">
        <v>2639</v>
      </c>
      <c r="C13" s="1">
        <v>0.59362592307692297</v>
      </c>
      <c r="D13" s="1">
        <v>730.52964792286195</v>
      </c>
      <c r="E13" s="1">
        <v>438.72399999999999</v>
      </c>
      <c r="F13" s="1" t="s">
        <v>2640</v>
      </c>
      <c r="G13" s="3">
        <v>6376.9694161842899</v>
      </c>
    </row>
    <row r="14" spans="1:9" s="1" customFormat="1">
      <c r="A14" s="1" t="s">
        <v>2566</v>
      </c>
      <c r="B14" s="1" t="s">
        <v>2567</v>
      </c>
      <c r="C14" s="1">
        <v>0.63214769230769197</v>
      </c>
      <c r="D14" s="1">
        <v>716.513495510035</v>
      </c>
      <c r="E14" s="1">
        <v>417.74149999999997</v>
      </c>
      <c r="F14" s="1" t="s">
        <v>2568</v>
      </c>
      <c r="G14" s="3">
        <v>34780.308219189952</v>
      </c>
    </row>
    <row r="15" spans="1:9" s="1" customFormat="1">
      <c r="A15" s="1" t="s">
        <v>2663</v>
      </c>
      <c r="B15" s="1" t="s">
        <v>2664</v>
      </c>
      <c r="C15" s="1">
        <v>0.58588453846153798</v>
      </c>
      <c r="D15" s="1">
        <v>758.55951756208594</v>
      </c>
      <c r="E15" s="1">
        <v>464.81700000000001</v>
      </c>
      <c r="F15" s="1" t="s">
        <v>2665</v>
      </c>
      <c r="G15" s="3">
        <v>2195.8383901144198</v>
      </c>
    </row>
    <row r="16" spans="1:9" s="1" customFormat="1">
      <c r="A16" s="1" t="s">
        <v>2651</v>
      </c>
      <c r="B16" s="1" t="s">
        <v>2652</v>
      </c>
      <c r="C16" s="1">
        <v>0.58955807692307705</v>
      </c>
      <c r="D16" s="1">
        <v>756.55387424722403</v>
      </c>
      <c r="E16" s="1">
        <v>443.82549999999998</v>
      </c>
      <c r="F16" s="1" t="s">
        <v>2653</v>
      </c>
      <c r="G16" s="3">
        <v>5308.4578309060798</v>
      </c>
    </row>
    <row r="17" spans="1:7" s="1" customFormat="1">
      <c r="A17" s="1" t="s">
        <v>2660</v>
      </c>
      <c r="B17" s="1" t="s">
        <v>2661</v>
      </c>
      <c r="C17" s="1">
        <v>0.58794869230769198</v>
      </c>
      <c r="D17" s="1">
        <v>754.53956435312705</v>
      </c>
      <c r="E17" s="1">
        <v>402.05200000000002</v>
      </c>
      <c r="F17" s="1" t="s">
        <v>2662</v>
      </c>
      <c r="G17" s="3">
        <v>2472.4563134605596</v>
      </c>
    </row>
    <row r="18" spans="1:7" s="1" customFormat="1">
      <c r="A18" s="1" t="s">
        <v>2769</v>
      </c>
      <c r="B18" s="1" t="s">
        <v>2770</v>
      </c>
      <c r="C18" s="1">
        <v>0.51839315384615403</v>
      </c>
      <c r="D18" s="1">
        <v>808.61009066365398</v>
      </c>
      <c r="E18" s="1">
        <v>504.87299999999999</v>
      </c>
      <c r="F18" s="1" t="s">
        <v>2771</v>
      </c>
      <c r="G18" s="3">
        <v>1605.2679685441799</v>
      </c>
    </row>
    <row r="19" spans="1:7" s="1" customFormat="1">
      <c r="A19" s="1" t="s">
        <v>2147</v>
      </c>
      <c r="B19" s="1" t="s">
        <v>2148</v>
      </c>
      <c r="C19" s="1">
        <v>0.84542946153846199</v>
      </c>
      <c r="D19" s="1">
        <v>924.76516392097005</v>
      </c>
      <c r="E19" s="1">
        <v>934.76900000000001</v>
      </c>
      <c r="F19" s="1" t="s">
        <v>2149</v>
      </c>
      <c r="G19" s="3">
        <v>602.92757061962357</v>
      </c>
    </row>
    <row r="20" spans="1:7" s="1" customFormat="1">
      <c r="A20" s="1" t="s">
        <v>2606</v>
      </c>
      <c r="B20" s="1" t="s">
        <v>2607</v>
      </c>
      <c r="C20" s="1">
        <v>0.60387092307692303</v>
      </c>
      <c r="D20" s="1">
        <v>970.82173454532006</v>
      </c>
      <c r="E20" s="1">
        <v>928.70950000000005</v>
      </c>
      <c r="F20" s="1" t="s">
        <v>2608</v>
      </c>
      <c r="G20" s="3">
        <v>5886.4264886717156</v>
      </c>
    </row>
    <row r="21" spans="1:7" s="1" customFormat="1">
      <c r="A21" s="1" t="s">
        <v>2359</v>
      </c>
      <c r="B21" s="1" t="s">
        <v>2864</v>
      </c>
      <c r="C21" s="1">
        <v>0.75256476923076898</v>
      </c>
      <c r="D21" s="1">
        <v>696.53980829114596</v>
      </c>
      <c r="E21" s="1">
        <v>503.12299999999999</v>
      </c>
      <c r="F21" s="1" t="s">
        <v>2360</v>
      </c>
      <c r="G21" s="3">
        <v>3700.16769306384</v>
      </c>
    </row>
    <row r="22" spans="1:7" s="1" customFormat="1">
      <c r="A22" s="1" t="s">
        <v>2704</v>
      </c>
      <c r="B22" s="1" t="s">
        <v>2705</v>
      </c>
      <c r="C22" s="1">
        <v>0.56691207692307699</v>
      </c>
      <c r="D22" s="1">
        <v>756.64058617338105</v>
      </c>
      <c r="E22" s="1">
        <v>945.72900000000004</v>
      </c>
      <c r="F22" s="1" t="s">
        <v>2706</v>
      </c>
      <c r="G22" s="3">
        <v>1768.6373478512551</v>
      </c>
    </row>
    <row r="23" spans="1:7" s="1" customFormat="1">
      <c r="A23" s="1" t="s">
        <v>2327</v>
      </c>
      <c r="B23" s="1" t="s">
        <v>2328</v>
      </c>
      <c r="C23" s="1">
        <v>0.77312084615384602</v>
      </c>
      <c r="D23" s="1">
        <v>864.74203292687901</v>
      </c>
      <c r="E23" s="1">
        <v>756.98199999999997</v>
      </c>
      <c r="F23" s="1" t="s">
        <v>2329</v>
      </c>
      <c r="G23" s="3">
        <v>639.1772158568765</v>
      </c>
    </row>
    <row r="24" spans="1:7" s="1" customFormat="1">
      <c r="A24" s="1" t="s">
        <v>2654</v>
      </c>
      <c r="B24" s="1" t="s">
        <v>2655</v>
      </c>
      <c r="C24" s="1">
        <v>0.58947184615384596</v>
      </c>
      <c r="D24" s="1">
        <v>934.79381981474705</v>
      </c>
      <c r="E24" s="1">
        <v>933.49950000000001</v>
      </c>
      <c r="F24" s="1" t="s">
        <v>2656</v>
      </c>
      <c r="G24" s="3">
        <v>5358.03690084557</v>
      </c>
    </row>
    <row r="25" spans="1:7" s="1" customFormat="1">
      <c r="A25" s="1" t="s">
        <v>2578</v>
      </c>
      <c r="B25" s="1" t="s">
        <v>2579</v>
      </c>
      <c r="C25" s="1">
        <v>0.62056661538461499</v>
      </c>
      <c r="D25" s="1">
        <v>922.81275297479306</v>
      </c>
      <c r="E25" s="1">
        <v>929.577</v>
      </c>
      <c r="F25" s="1" t="s">
        <v>2580</v>
      </c>
      <c r="G25" s="3">
        <v>2191.9825344124952</v>
      </c>
    </row>
    <row r="26" spans="1:7" s="1" customFormat="1">
      <c r="A26" s="1" t="s">
        <v>2563</v>
      </c>
      <c r="B26" s="1" t="s">
        <v>2564</v>
      </c>
      <c r="C26" s="1">
        <v>0.63385023076923097</v>
      </c>
      <c r="D26" s="1">
        <v>740.61851894917402</v>
      </c>
      <c r="E26" s="1">
        <v>550.05100000000004</v>
      </c>
      <c r="F26" s="1" t="s">
        <v>2565</v>
      </c>
      <c r="G26" s="3">
        <v>652.91880980972996</v>
      </c>
    </row>
    <row r="27" spans="1:7" s="1" customFormat="1">
      <c r="A27" s="1" t="s">
        <v>2547</v>
      </c>
      <c r="B27" s="1" t="s">
        <v>2548</v>
      </c>
      <c r="C27" s="1">
        <v>0.64215923076923098</v>
      </c>
      <c r="D27" s="1">
        <v>768.63618892479997</v>
      </c>
      <c r="E27" s="1">
        <v>675.52800000000002</v>
      </c>
      <c r="F27" s="1" t="s">
        <v>2549</v>
      </c>
      <c r="G27" s="3">
        <v>292.82024733296549</v>
      </c>
    </row>
    <row r="28" spans="1:7" s="1" customFormat="1">
      <c r="A28" s="1" t="s">
        <v>2572</v>
      </c>
      <c r="B28" s="1" t="s">
        <v>2573</v>
      </c>
      <c r="C28" s="1">
        <v>0.62690892307692303</v>
      </c>
      <c r="D28" s="1">
        <v>892.77217877035503</v>
      </c>
      <c r="E28" s="1">
        <v>777.16600000000005</v>
      </c>
      <c r="F28" s="1" t="s">
        <v>2574</v>
      </c>
      <c r="G28" s="3">
        <v>1278.683767882445</v>
      </c>
    </row>
    <row r="29" spans="1:7" s="1" customFormat="1">
      <c r="A29" s="1" t="s">
        <v>2609</v>
      </c>
      <c r="B29" s="1" t="s">
        <v>2610</v>
      </c>
      <c r="C29" s="1">
        <v>0.60375846153846102</v>
      </c>
      <c r="D29" s="1">
        <v>882.78068905457303</v>
      </c>
      <c r="E29" s="1">
        <v>936.90599999999995</v>
      </c>
      <c r="F29" s="1" t="s">
        <v>2611</v>
      </c>
      <c r="G29" s="3">
        <v>946.12973652475102</v>
      </c>
    </row>
    <row r="30" spans="1:7" s="1" customFormat="1">
      <c r="A30" s="1" t="s">
        <v>2710</v>
      </c>
      <c r="B30" s="1" t="s">
        <v>2865</v>
      </c>
      <c r="C30" s="1">
        <v>0.56691207692307699</v>
      </c>
      <c r="D30" s="1">
        <v>722.56155614783597</v>
      </c>
      <c r="E30" s="1">
        <v>502.69299999999998</v>
      </c>
      <c r="F30" s="1" t="s">
        <v>2711</v>
      </c>
      <c r="G30" s="3">
        <v>1724.5223390996998</v>
      </c>
    </row>
    <row r="31" spans="1:7" s="1" customFormat="1">
      <c r="A31" s="1" t="s">
        <v>2707</v>
      </c>
      <c r="B31" s="1" t="s">
        <v>2708</v>
      </c>
      <c r="C31" s="1">
        <v>0.56691207692307699</v>
      </c>
      <c r="D31" s="1">
        <v>946.82553841757601</v>
      </c>
      <c r="E31" s="1">
        <v>928.2645</v>
      </c>
      <c r="F31" s="1" t="s">
        <v>2709</v>
      </c>
      <c r="G31" s="3">
        <v>2386.8984445012402</v>
      </c>
    </row>
    <row r="32" spans="1:7" s="1" customFormat="1">
      <c r="A32" s="1" t="s">
        <v>2462</v>
      </c>
      <c r="B32" s="1" t="s">
        <v>2463</v>
      </c>
      <c r="C32" s="1">
        <v>0.68163630769230799</v>
      </c>
      <c r="D32" s="1">
        <v>904.77491938582796</v>
      </c>
      <c r="E32" s="1">
        <v>768.745</v>
      </c>
      <c r="F32" s="1" t="s">
        <v>2464</v>
      </c>
      <c r="G32" s="3">
        <v>483.05247585581549</v>
      </c>
    </row>
    <row r="33" spans="1:8" s="1" customFormat="1">
      <c r="A33" s="1" t="s">
        <v>2712</v>
      </c>
      <c r="B33" s="1" t="s">
        <v>2713</v>
      </c>
      <c r="C33" s="1">
        <v>0.56691207692307699</v>
      </c>
      <c r="D33" s="1">
        <v>678.49550159692501</v>
      </c>
      <c r="E33" s="1">
        <v>486.714</v>
      </c>
      <c r="F33" s="1" t="s">
        <v>2714</v>
      </c>
      <c r="G33" s="3">
        <v>1322.19803638795</v>
      </c>
    </row>
    <row r="34" spans="1:8" s="1" customFormat="1">
      <c r="A34" s="1" t="s">
        <v>2715</v>
      </c>
      <c r="B34" s="1" t="s">
        <v>2716</v>
      </c>
      <c r="C34" s="1">
        <v>0.56691207692307699</v>
      </c>
      <c r="D34" s="1">
        <v>676.47860283718796</v>
      </c>
      <c r="E34" s="1">
        <v>452.27050000000003</v>
      </c>
      <c r="F34" s="1" t="s">
        <v>2717</v>
      </c>
      <c r="G34" s="3">
        <v>1022.3826784748735</v>
      </c>
    </row>
    <row r="35" spans="1:8" s="1" customFormat="1">
      <c r="A35" s="1" t="s">
        <v>2511</v>
      </c>
      <c r="B35" s="1" t="s">
        <v>2512</v>
      </c>
      <c r="C35" s="1">
        <v>0.65657746153846197</v>
      </c>
      <c r="D35" s="1">
        <v>788.58491092900101</v>
      </c>
      <c r="E35" s="1">
        <v>436.05599999999998</v>
      </c>
      <c r="F35" s="1" t="s">
        <v>2513</v>
      </c>
      <c r="G35" s="3">
        <v>1415.022611050565</v>
      </c>
    </row>
    <row r="36" spans="1:8" s="1" customFormat="1">
      <c r="A36" s="1" t="s">
        <v>2541</v>
      </c>
      <c r="B36" s="1" t="s">
        <v>2542</v>
      </c>
      <c r="C36" s="1">
        <v>0.64404946153846099</v>
      </c>
      <c r="D36" s="1">
        <v>768.64805981799998</v>
      </c>
      <c r="E36" s="1">
        <v>585.65449999999998</v>
      </c>
      <c r="F36" s="1" t="s">
        <v>2543</v>
      </c>
      <c r="G36" s="3">
        <v>5052.55435084295</v>
      </c>
    </row>
    <row r="37" spans="1:8" s="1" customFormat="1">
      <c r="A37" s="1" t="s">
        <v>2520</v>
      </c>
      <c r="B37" s="1" t="s">
        <v>2521</v>
      </c>
      <c r="C37" s="1">
        <v>0.65077046153846196</v>
      </c>
      <c r="D37" s="1">
        <v>682.52637322987698</v>
      </c>
      <c r="E37" s="1">
        <v>552.61599999999999</v>
      </c>
      <c r="F37" s="1" t="s">
        <v>2522</v>
      </c>
      <c r="G37" s="3">
        <v>1864.7760773054001</v>
      </c>
    </row>
    <row r="38" spans="1:8" s="1" customFormat="1">
      <c r="A38" s="1" t="s">
        <v>2553</v>
      </c>
      <c r="B38" s="1" t="s">
        <v>2554</v>
      </c>
      <c r="C38" s="1">
        <v>0.63967476923076905</v>
      </c>
      <c r="D38" s="1">
        <v>802.59532242677801</v>
      </c>
      <c r="E38" s="1">
        <v>428.36599999999999</v>
      </c>
      <c r="F38" s="1" t="s">
        <v>2555</v>
      </c>
      <c r="G38" s="3">
        <v>30692.108480588002</v>
      </c>
    </row>
    <row r="39" spans="1:8" s="1" customFormat="1">
      <c r="A39" s="1" t="s">
        <v>2635</v>
      </c>
      <c r="B39" s="1" t="s">
        <v>2636</v>
      </c>
      <c r="C39" s="1">
        <v>0.59372415384615396</v>
      </c>
      <c r="D39" s="1">
        <v>918.80670096266897</v>
      </c>
      <c r="E39" s="1">
        <v>927.82950000000005</v>
      </c>
      <c r="F39" s="1" t="s">
        <v>2637</v>
      </c>
      <c r="G39" s="3">
        <v>6166.1381185992504</v>
      </c>
    </row>
    <row r="40" spans="1:8" s="1" customFormat="1">
      <c r="A40" s="1" t="s">
        <v>2550</v>
      </c>
      <c r="B40" s="1" t="s">
        <v>2551</v>
      </c>
      <c r="C40" s="1">
        <v>0.64199046153846095</v>
      </c>
      <c r="D40" s="1">
        <v>932.81367923289599</v>
      </c>
      <c r="E40" s="1">
        <v>929.57950000000005</v>
      </c>
      <c r="F40" s="1" t="s">
        <v>2552</v>
      </c>
      <c r="G40" s="3">
        <v>5407.0088599659248</v>
      </c>
    </row>
    <row r="41" spans="1:8" s="1" customFormat="1">
      <c r="A41" s="1" t="s">
        <v>2584</v>
      </c>
      <c r="B41" s="1" t="s">
        <v>2585</v>
      </c>
      <c r="C41" s="1">
        <v>0.61806669230769196</v>
      </c>
      <c r="D41" s="1">
        <v>962.82683266864797</v>
      </c>
      <c r="E41" s="1">
        <v>929.57950000000005</v>
      </c>
      <c r="F41" s="1" t="s">
        <v>2586</v>
      </c>
      <c r="G41" s="3">
        <v>5174.0148310639706</v>
      </c>
    </row>
    <row r="42" spans="1:8" s="1" customFormat="1">
      <c r="A42" s="1" t="s">
        <v>2415</v>
      </c>
      <c r="B42" s="1" t="s">
        <v>2416</v>
      </c>
      <c r="C42" s="1">
        <v>0.72326346153846199</v>
      </c>
      <c r="D42" s="1">
        <v>790.60600503007197</v>
      </c>
      <c r="E42" s="1">
        <v>454.98500000000001</v>
      </c>
      <c r="F42" s="1" t="s">
        <v>2417</v>
      </c>
      <c r="G42" s="3">
        <v>6455.7676681335997</v>
      </c>
    </row>
    <row r="43" spans="1:8" s="1" customFormat="1">
      <c r="A43" s="1" t="s">
        <v>2514</v>
      </c>
      <c r="B43" s="1" t="s">
        <v>2515</v>
      </c>
      <c r="C43" s="1">
        <v>0.654596615384615</v>
      </c>
      <c r="D43" s="1">
        <v>890.75894174135897</v>
      </c>
      <c r="E43" s="1">
        <v>759.322</v>
      </c>
      <c r="F43" s="1" t="s">
        <v>2516</v>
      </c>
      <c r="G43" s="3">
        <v>1340.2614359517249</v>
      </c>
    </row>
    <row r="44" spans="1:8">
      <c r="A44" s="9" t="s">
        <v>2906</v>
      </c>
      <c r="B44" s="9"/>
      <c r="C44" s="9"/>
      <c r="D44" s="9"/>
      <c r="E44" s="9"/>
      <c r="F44" s="9"/>
      <c r="G44">
        <f>SUM(G2:G43)</f>
        <v>504641.11029793171</v>
      </c>
      <c r="H44" s="5"/>
    </row>
    <row r="45" spans="1:8">
      <c r="A45" s="9" t="s">
        <v>2897</v>
      </c>
      <c r="B45" s="9"/>
      <c r="C45" s="9"/>
      <c r="D45" s="9"/>
      <c r="E45" s="9"/>
      <c r="F45" s="9"/>
      <c r="G45">
        <v>1.0154248990805949E-2</v>
      </c>
    </row>
  </sheetData>
  <mergeCells count="2">
    <mergeCell ref="A44:F44"/>
    <mergeCell ref="A45:F45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topLeftCell="A52" workbookViewId="0">
      <selection activeCell="D52" sqref="D1:E1048576"/>
    </sheetView>
  </sheetViews>
  <sheetFormatPr defaultRowHeight="14.4"/>
  <cols>
    <col min="2" max="2" width="22.5546875" customWidth="1"/>
  </cols>
  <sheetData>
    <row r="1" spans="1:9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  <c r="H1" s="1" t="s">
        <v>2854</v>
      </c>
      <c r="I1" s="1" t="s">
        <v>2855</v>
      </c>
    </row>
    <row r="2" spans="1:9" s="1" customFormat="1">
      <c r="A2" s="1" t="s">
        <v>1521</v>
      </c>
      <c r="B2" s="1" t="s">
        <v>1522</v>
      </c>
      <c r="C2" s="1">
        <v>0.53431453846153798</v>
      </c>
      <c r="D2" s="1">
        <v>516.43988153239798</v>
      </c>
      <c r="E2" s="1">
        <v>162.45699999999999</v>
      </c>
      <c r="F2" s="1" t="s">
        <v>1523</v>
      </c>
      <c r="G2" s="1">
        <v>668.48642194209197</v>
      </c>
    </row>
    <row r="3" spans="1:9" s="1" customFormat="1">
      <c r="A3" s="1" t="s">
        <v>1112</v>
      </c>
      <c r="B3" s="1" t="s">
        <v>1113</v>
      </c>
      <c r="C3" s="1">
        <v>0.86776092307692299</v>
      </c>
      <c r="D3" s="1">
        <v>564.50392765414495</v>
      </c>
      <c r="E3" s="1">
        <v>486.53100000000001</v>
      </c>
      <c r="F3" s="1" t="s">
        <v>1114</v>
      </c>
      <c r="G3" s="1">
        <v>801.04159167972898</v>
      </c>
    </row>
    <row r="4" spans="1:9" s="1" customFormat="1">
      <c r="A4" s="1" t="s">
        <v>1375</v>
      </c>
      <c r="B4" s="1" t="s">
        <v>2861</v>
      </c>
      <c r="C4" s="1">
        <v>0.59744238461538501</v>
      </c>
      <c r="D4" s="1">
        <v>576.51983473982</v>
      </c>
      <c r="E4" s="1">
        <v>422.43650000000002</v>
      </c>
      <c r="F4" s="1" t="s">
        <v>1376</v>
      </c>
      <c r="G4" s="1">
        <v>145636.09132634551</v>
      </c>
    </row>
    <row r="5" spans="1:9" s="1" customFormat="1">
      <c r="A5" s="1" t="s">
        <v>1519</v>
      </c>
      <c r="B5" s="1" t="s">
        <v>2866</v>
      </c>
      <c r="C5" s="1">
        <v>0.53431453846153798</v>
      </c>
      <c r="D5" s="1">
        <v>610.62441016544801</v>
      </c>
      <c r="E5" s="1">
        <v>486.94600000000003</v>
      </c>
      <c r="F5" s="1" t="s">
        <v>1520</v>
      </c>
      <c r="G5" s="1">
        <v>2380.115588081585</v>
      </c>
    </row>
    <row r="6" spans="1:9" s="1" customFormat="1">
      <c r="A6" s="1" t="s">
        <v>2286</v>
      </c>
      <c r="B6" s="1" t="s">
        <v>2867</v>
      </c>
      <c r="C6" s="1">
        <v>0.79561969230769203</v>
      </c>
      <c r="D6" s="1">
        <v>804.772586107037</v>
      </c>
      <c r="E6" s="1">
        <v>936.84</v>
      </c>
      <c r="F6" s="1" t="s">
        <v>2287</v>
      </c>
      <c r="G6" s="3">
        <v>1512.6563812596</v>
      </c>
    </row>
    <row r="7" spans="1:9" s="1" customFormat="1">
      <c r="A7" s="1" t="s">
        <v>1970</v>
      </c>
      <c r="B7" s="1" t="s">
        <v>1971</v>
      </c>
      <c r="C7" s="1">
        <v>0.93991861538461496</v>
      </c>
      <c r="D7" s="1">
        <v>628.55170289945795</v>
      </c>
      <c r="E7" s="1">
        <v>503.57299999999998</v>
      </c>
      <c r="F7" s="1" t="s">
        <v>1972</v>
      </c>
      <c r="G7" s="3">
        <v>86609.782636971213</v>
      </c>
    </row>
    <row r="8" spans="1:9" s="1" customFormat="1">
      <c r="A8" s="1" t="s">
        <v>2113</v>
      </c>
      <c r="B8" s="1" t="s">
        <v>2114</v>
      </c>
      <c r="C8" s="1">
        <v>0.86496353846153795</v>
      </c>
      <c r="D8" s="1">
        <v>642.57723934442299</v>
      </c>
      <c r="E8" s="1">
        <v>549.62900000000002</v>
      </c>
      <c r="F8" s="1" t="s">
        <v>2115</v>
      </c>
      <c r="G8" s="3">
        <v>1105.5433061989302</v>
      </c>
    </row>
    <row r="9" spans="1:9" s="1" customFormat="1">
      <c r="A9" s="1" t="s">
        <v>2099</v>
      </c>
      <c r="B9" s="1" t="s">
        <v>2868</v>
      </c>
      <c r="C9" s="1">
        <v>0.87388900000000003</v>
      </c>
      <c r="D9" s="1">
        <v>656.54684705666</v>
      </c>
      <c r="E9" s="1">
        <v>549.21799999999996</v>
      </c>
      <c r="F9" s="1" t="s">
        <v>2100</v>
      </c>
      <c r="G9" s="3">
        <v>1582.6771981684951</v>
      </c>
    </row>
    <row r="10" spans="1:9" s="1" customFormat="1">
      <c r="A10" s="1" t="s">
        <v>2060</v>
      </c>
      <c r="B10" s="1" t="s">
        <v>2061</v>
      </c>
      <c r="C10" s="1">
        <v>0.88627392307692299</v>
      </c>
      <c r="D10" s="1">
        <v>666.63921145491099</v>
      </c>
      <c r="E10" s="1">
        <v>615.68299999999999</v>
      </c>
      <c r="F10" s="1" t="s">
        <v>2062</v>
      </c>
      <c r="G10" s="3">
        <v>1310.8937013381451</v>
      </c>
    </row>
    <row r="11" spans="1:9" s="1" customFormat="1">
      <c r="A11" s="1" t="s">
        <v>2156</v>
      </c>
      <c r="B11" s="1" t="s">
        <v>2157</v>
      </c>
      <c r="C11" s="1">
        <v>0.84158438461538398</v>
      </c>
      <c r="D11" s="1">
        <v>638.53634639467498</v>
      </c>
      <c r="E11" s="1">
        <v>427.50599999999997</v>
      </c>
      <c r="F11" s="1" t="s">
        <v>2158</v>
      </c>
      <c r="G11" s="3">
        <v>1604.71271016328</v>
      </c>
    </row>
    <row r="12" spans="1:9" s="1" customFormat="1">
      <c r="A12" s="1" t="s">
        <v>2245</v>
      </c>
      <c r="B12" s="1" t="s">
        <v>2246</v>
      </c>
      <c r="C12" s="1">
        <v>0.81681507692307698</v>
      </c>
      <c r="D12" s="1">
        <v>626.53601961234995</v>
      </c>
      <c r="E12" s="1">
        <v>483.34100000000001</v>
      </c>
      <c r="F12" s="1" t="s">
        <v>2247</v>
      </c>
      <c r="G12" s="3">
        <v>582.95252519302608</v>
      </c>
    </row>
    <row r="13" spans="1:9" s="1" customFormat="1">
      <c r="A13" s="1" t="s">
        <v>1996</v>
      </c>
      <c r="B13" s="1" t="s">
        <v>1997</v>
      </c>
      <c r="C13" s="1">
        <v>0.90449276923076904</v>
      </c>
      <c r="D13" s="1">
        <v>684.61348376177</v>
      </c>
      <c r="E13" s="1">
        <v>568.62</v>
      </c>
      <c r="F13" s="1" t="s">
        <v>1998</v>
      </c>
      <c r="G13" s="3">
        <v>686.18046179407406</v>
      </c>
    </row>
    <row r="14" spans="1:9" s="1" customFormat="1">
      <c r="A14" s="1" t="s">
        <v>2307</v>
      </c>
      <c r="B14" s="1" t="s">
        <v>2308</v>
      </c>
      <c r="C14" s="1">
        <v>0.78919492307692296</v>
      </c>
      <c r="D14" s="1">
        <v>680.65341883421002</v>
      </c>
      <c r="E14" s="1">
        <v>945.74400000000003</v>
      </c>
      <c r="F14" s="1" t="s">
        <v>2309</v>
      </c>
      <c r="G14" s="3">
        <v>1972.3030675213051</v>
      </c>
    </row>
    <row r="15" spans="1:9" s="1" customFormat="1">
      <c r="A15" s="1" t="s">
        <v>2087</v>
      </c>
      <c r="B15" s="1" t="s">
        <v>2088</v>
      </c>
      <c r="C15" s="1">
        <v>0.87608561538461505</v>
      </c>
      <c r="D15" s="1">
        <v>712.64485949885602</v>
      </c>
      <c r="E15" s="1">
        <v>603.12350000000004</v>
      </c>
      <c r="F15" s="1" t="s">
        <v>2089</v>
      </c>
      <c r="G15" s="3">
        <v>6214.4533049108195</v>
      </c>
    </row>
    <row r="16" spans="1:9" s="1" customFormat="1">
      <c r="A16" s="1" t="s">
        <v>2248</v>
      </c>
      <c r="B16" s="1" t="s">
        <v>2249</v>
      </c>
      <c r="C16" s="1">
        <v>0.81413723076923095</v>
      </c>
      <c r="D16" s="1">
        <v>834.84680737738904</v>
      </c>
      <c r="E16" s="1">
        <v>929.57950000000005</v>
      </c>
      <c r="F16" s="1" t="s">
        <v>2250</v>
      </c>
      <c r="G16" s="3">
        <v>10490.627640190451</v>
      </c>
    </row>
    <row r="17" spans="1:7" s="1" customFormat="1">
      <c r="A17" s="1" t="s">
        <v>2101</v>
      </c>
      <c r="B17" s="1" t="s">
        <v>2102</v>
      </c>
      <c r="C17" s="1">
        <v>0.87284600000000001</v>
      </c>
      <c r="D17" s="1">
        <v>740.67710261806599</v>
      </c>
      <c r="E17" s="1">
        <v>634.99450000000002</v>
      </c>
      <c r="F17" s="1" t="s">
        <v>2103</v>
      </c>
      <c r="G17" s="3">
        <v>453.15993666782998</v>
      </c>
    </row>
    <row r="18" spans="1:7" s="1" customFormat="1">
      <c r="A18" s="1" t="s">
        <v>2468</v>
      </c>
      <c r="B18" s="1" t="s">
        <v>2469</v>
      </c>
      <c r="C18" s="1">
        <v>0.68016369230769202</v>
      </c>
      <c r="D18" s="1">
        <v>850.81918147233102</v>
      </c>
      <c r="E18" s="1">
        <v>928.2645</v>
      </c>
      <c r="F18" s="1" t="s">
        <v>2470</v>
      </c>
      <c r="G18" s="3">
        <v>8354.5330065372145</v>
      </c>
    </row>
    <row r="19" spans="1:7" s="1" customFormat="1">
      <c r="A19" s="1" t="s">
        <v>2480</v>
      </c>
      <c r="B19" s="1" t="s">
        <v>2481</v>
      </c>
      <c r="C19" s="1">
        <v>0.68016369230769202</v>
      </c>
      <c r="D19" s="1">
        <v>648.55467465419997</v>
      </c>
      <c r="E19" s="1">
        <v>547.13300000000004</v>
      </c>
      <c r="F19" s="1" t="s">
        <v>2482</v>
      </c>
      <c r="G19" s="3">
        <v>406.74804589815403</v>
      </c>
    </row>
    <row r="20" spans="1:7" s="1" customFormat="1">
      <c r="A20" s="1" t="s">
        <v>2489</v>
      </c>
      <c r="B20" s="1" t="s">
        <v>2490</v>
      </c>
      <c r="C20" s="1">
        <v>0.68016369230769202</v>
      </c>
      <c r="D20" s="1">
        <v>452.33530466338101</v>
      </c>
      <c r="E20" s="1">
        <v>443.82549999999998</v>
      </c>
      <c r="F20" s="1" t="s">
        <v>2491</v>
      </c>
      <c r="G20" s="3">
        <v>3107.1478741230849</v>
      </c>
    </row>
    <row r="21" spans="1:7" s="1" customFormat="1">
      <c r="A21" s="1" t="s">
        <v>2486</v>
      </c>
      <c r="B21" s="1" t="s">
        <v>2487</v>
      </c>
      <c r="C21" s="1">
        <v>0.68016369230769202</v>
      </c>
      <c r="D21" s="1">
        <v>618.48399462065902</v>
      </c>
      <c r="E21" s="1">
        <v>496.16</v>
      </c>
      <c r="F21" s="1" t="s">
        <v>2488</v>
      </c>
      <c r="G21" s="3">
        <v>2750.5125753298998</v>
      </c>
    </row>
    <row r="22" spans="1:7" s="1" customFormat="1">
      <c r="A22" s="1" t="s">
        <v>2483</v>
      </c>
      <c r="B22" s="1" t="s">
        <v>2484</v>
      </c>
      <c r="C22" s="1">
        <v>0.68016369230769202</v>
      </c>
      <c r="D22" s="1">
        <v>646.55555659760103</v>
      </c>
      <c r="E22" s="1">
        <v>546.303</v>
      </c>
      <c r="F22" s="1" t="s">
        <v>2485</v>
      </c>
      <c r="G22" s="3">
        <v>1225.9261444568301</v>
      </c>
    </row>
    <row r="23" spans="1:7" s="1" customFormat="1">
      <c r="A23" s="1" t="s">
        <v>2474</v>
      </c>
      <c r="B23" s="1" t="s">
        <v>2475</v>
      </c>
      <c r="C23" s="1">
        <v>0.68016369230769202</v>
      </c>
      <c r="D23" s="1">
        <v>702.61608417207196</v>
      </c>
      <c r="E23" s="1">
        <v>615.68299999999999</v>
      </c>
      <c r="F23" s="1" t="s">
        <v>2476</v>
      </c>
      <c r="G23" s="3">
        <v>2157.9783271538599</v>
      </c>
    </row>
    <row r="24" spans="1:7" s="1" customFormat="1">
      <c r="A24" s="1" t="s">
        <v>2477</v>
      </c>
      <c r="B24" s="1" t="s">
        <v>2478</v>
      </c>
      <c r="C24" s="1">
        <v>0.68016369230769202</v>
      </c>
      <c r="D24" s="1">
        <v>758.64907322186195</v>
      </c>
      <c r="E24" s="1">
        <v>586.08950000000004</v>
      </c>
      <c r="F24" s="1" t="s">
        <v>2479</v>
      </c>
      <c r="G24" s="3">
        <v>1855.3612010944998</v>
      </c>
    </row>
    <row r="25" spans="1:7" s="1" customFormat="1">
      <c r="A25" s="1" t="s">
        <v>2465</v>
      </c>
      <c r="B25" s="1" t="s">
        <v>2466</v>
      </c>
      <c r="C25" s="1">
        <v>0.68016369230769202</v>
      </c>
      <c r="D25" s="1">
        <v>864.82350237087405</v>
      </c>
      <c r="E25" s="1">
        <v>928.70950000000005</v>
      </c>
      <c r="F25" s="1" t="s">
        <v>2467</v>
      </c>
      <c r="G25" s="3">
        <v>6194.2239605282502</v>
      </c>
    </row>
    <row r="26" spans="1:7" s="1" customFormat="1">
      <c r="A26" s="1" t="s">
        <v>2175</v>
      </c>
      <c r="B26" s="1" t="s">
        <v>2176</v>
      </c>
      <c r="C26" s="1">
        <v>0.83173884615384597</v>
      </c>
      <c r="D26" s="1">
        <v>644.54530135597497</v>
      </c>
      <c r="E26" s="1">
        <v>459.92500000000001</v>
      </c>
      <c r="F26" s="1" t="s">
        <v>2177</v>
      </c>
      <c r="G26" s="3">
        <v>1640.417451522685</v>
      </c>
    </row>
    <row r="27" spans="1:7" s="1" customFormat="1">
      <c r="A27" s="1" t="s">
        <v>2831</v>
      </c>
      <c r="B27" s="1" t="s">
        <v>2832</v>
      </c>
      <c r="C27" s="1">
        <v>0.419400692307692</v>
      </c>
      <c r="D27" s="1">
        <v>672.57450480354896</v>
      </c>
      <c r="E27" s="1">
        <v>503.57299999999998</v>
      </c>
      <c r="F27" s="1" t="s">
        <v>2833</v>
      </c>
      <c r="G27" s="3">
        <v>824.68777191919457</v>
      </c>
    </row>
    <row r="28" spans="1:7" s="1" customFormat="1">
      <c r="A28" s="1" t="s">
        <v>2013</v>
      </c>
      <c r="B28" s="1" t="s">
        <v>2014</v>
      </c>
      <c r="C28" s="1">
        <v>0.89806461538461502</v>
      </c>
      <c r="D28" s="1">
        <v>654.60269083292098</v>
      </c>
      <c r="E28" s="1">
        <v>550.05100000000004</v>
      </c>
      <c r="F28" s="1" t="s">
        <v>2015</v>
      </c>
      <c r="G28" s="3">
        <v>9511.5744613066308</v>
      </c>
    </row>
    <row r="29" spans="1:7" s="1" customFormat="1">
      <c r="A29" s="1" t="s">
        <v>2007</v>
      </c>
      <c r="B29" s="1" t="s">
        <v>2008</v>
      </c>
      <c r="C29" s="1">
        <v>0.89975923076923103</v>
      </c>
      <c r="D29" s="1">
        <v>668.61807704933904</v>
      </c>
      <c r="E29" s="1">
        <v>568.62</v>
      </c>
      <c r="F29" s="1" t="s">
        <v>2009</v>
      </c>
      <c r="G29" s="3">
        <v>2172.900213322815</v>
      </c>
    </row>
    <row r="30" spans="1:7" s="1" customFormat="1">
      <c r="A30" s="1" t="s">
        <v>1940</v>
      </c>
      <c r="B30" s="1" t="s">
        <v>1941</v>
      </c>
      <c r="C30" s="1">
        <v>0.96123515384615399</v>
      </c>
      <c r="D30" s="1">
        <v>728.64001611930701</v>
      </c>
      <c r="E30" s="1">
        <v>585.65449999999998</v>
      </c>
      <c r="F30" s="1" t="s">
        <v>1942</v>
      </c>
      <c r="G30" s="3">
        <v>180257.307986019</v>
      </c>
    </row>
    <row r="31" spans="1:7" s="1" customFormat="1">
      <c r="A31" s="1" t="s">
        <v>2234</v>
      </c>
      <c r="B31" s="1" t="s">
        <v>2235</v>
      </c>
      <c r="C31" s="1">
        <v>0.823335307692308</v>
      </c>
      <c r="D31" s="1">
        <v>696.64940520522305</v>
      </c>
      <c r="E31" s="1">
        <v>602.22349999999994</v>
      </c>
      <c r="F31" s="1" t="s">
        <v>2236</v>
      </c>
      <c r="G31" s="3">
        <v>2592.8277490421497</v>
      </c>
    </row>
    <row r="32" spans="1:7" s="1" customFormat="1">
      <c r="A32" s="1" t="s">
        <v>2444</v>
      </c>
      <c r="B32" s="1" t="s">
        <v>2445</v>
      </c>
      <c r="C32" s="1">
        <v>0.69039223076923095</v>
      </c>
      <c r="D32" s="1">
        <v>620.52194835046998</v>
      </c>
      <c r="E32" s="1">
        <v>503.12299999999999</v>
      </c>
      <c r="F32" s="1" t="s">
        <v>2446</v>
      </c>
      <c r="G32" s="3">
        <v>18684.7371532498</v>
      </c>
    </row>
    <row r="33" spans="1:7" s="1" customFormat="1">
      <c r="A33" s="1" t="s">
        <v>2258</v>
      </c>
      <c r="B33" s="1" t="s">
        <v>2259</v>
      </c>
      <c r="C33" s="1">
        <v>0.812705846153846</v>
      </c>
      <c r="D33" s="1">
        <v>710.66581131466296</v>
      </c>
      <c r="E33" s="1">
        <v>618.41300000000001</v>
      </c>
      <c r="F33" s="1" t="s">
        <v>2260</v>
      </c>
      <c r="G33" s="3">
        <v>3075.1286356747451</v>
      </c>
    </row>
    <row r="34" spans="1:7" s="1" customFormat="1">
      <c r="A34" s="1" t="s">
        <v>2096</v>
      </c>
      <c r="B34" s="1" t="s">
        <v>2097</v>
      </c>
      <c r="C34" s="1">
        <v>0.87399376923076899</v>
      </c>
      <c r="D34" s="1">
        <v>738.69909709658498</v>
      </c>
      <c r="E34" s="1">
        <v>648.0335</v>
      </c>
      <c r="F34" s="1" t="s">
        <v>2098</v>
      </c>
      <c r="G34" s="3">
        <v>422.3791089536885</v>
      </c>
    </row>
    <row r="35" spans="1:7" s="1" customFormat="1">
      <c r="A35" s="1" t="s">
        <v>2796</v>
      </c>
      <c r="B35" s="1" t="s">
        <v>2797</v>
      </c>
      <c r="C35" s="1">
        <v>0.49343615384615402</v>
      </c>
      <c r="D35" s="1">
        <v>668.55983695467296</v>
      </c>
      <c r="E35" s="1">
        <v>503.12299999999999</v>
      </c>
      <c r="F35" s="1" t="s">
        <v>2798</v>
      </c>
      <c r="G35" s="3">
        <v>2978.8472159048752</v>
      </c>
    </row>
    <row r="36" spans="1:7" s="1" customFormat="1">
      <c r="A36" s="1" t="s">
        <v>2471</v>
      </c>
      <c r="B36" s="1" t="s">
        <v>2472</v>
      </c>
      <c r="C36" s="1">
        <v>0.68016369230769202</v>
      </c>
      <c r="D36" s="1">
        <v>954.860155148697</v>
      </c>
      <c r="E36" s="1">
        <v>757.43399999999997</v>
      </c>
      <c r="F36" s="1" t="s">
        <v>2473</v>
      </c>
      <c r="G36" s="3">
        <v>1666.5055483081901</v>
      </c>
    </row>
    <row r="37" spans="1:7" s="1" customFormat="1">
      <c r="A37" s="1" t="s">
        <v>2409</v>
      </c>
      <c r="B37" s="1" t="s">
        <v>2410</v>
      </c>
      <c r="C37" s="1">
        <v>0.72473107692307703</v>
      </c>
      <c r="D37" s="1">
        <v>632.54140234551505</v>
      </c>
      <c r="E37" s="1">
        <v>526.19200000000001</v>
      </c>
      <c r="F37" s="1" t="s">
        <v>2411</v>
      </c>
      <c r="G37" s="3">
        <v>854.33181945634556</v>
      </c>
    </row>
    <row r="38" spans="1:7" s="1" customFormat="1">
      <c r="A38" s="1" t="s">
        <v>2418</v>
      </c>
      <c r="B38" s="1" t="s">
        <v>2419</v>
      </c>
      <c r="C38" s="1">
        <v>0.722813307692308</v>
      </c>
      <c r="D38" s="1">
        <v>902.83579805388797</v>
      </c>
      <c r="E38" s="1">
        <v>929.15449999999998</v>
      </c>
      <c r="F38" s="1" t="s">
        <v>2420</v>
      </c>
      <c r="G38" s="3">
        <v>7923.4400466095194</v>
      </c>
    </row>
    <row r="39" spans="1:7" s="1" customFormat="1">
      <c r="A39" s="1" t="s">
        <v>2456</v>
      </c>
      <c r="B39" s="1" t="s">
        <v>2457</v>
      </c>
      <c r="C39" s="1">
        <v>0.68629438461538494</v>
      </c>
      <c r="D39" s="1">
        <v>658.56178052695702</v>
      </c>
      <c r="E39" s="1">
        <v>502.69299999999998</v>
      </c>
      <c r="F39" s="1" t="s">
        <v>2458</v>
      </c>
      <c r="G39" s="3">
        <v>1022.9432004179085</v>
      </c>
    </row>
    <row r="40" spans="1:7" s="1" customFormat="1">
      <c r="A40" s="1" t="s">
        <v>2406</v>
      </c>
      <c r="B40" s="1" t="s">
        <v>2407</v>
      </c>
      <c r="C40" s="1">
        <v>0.72641869230769196</v>
      </c>
      <c r="D40" s="1">
        <v>740.67132825867895</v>
      </c>
      <c r="E40" s="1">
        <v>944.87900000000002</v>
      </c>
      <c r="F40" s="1" t="s">
        <v>2408</v>
      </c>
      <c r="G40" s="3">
        <v>2296.8848859816849</v>
      </c>
    </row>
    <row r="41" spans="1:7" s="1" customFormat="1">
      <c r="A41" s="1" t="s">
        <v>2268</v>
      </c>
      <c r="B41" s="1" t="s">
        <v>2269</v>
      </c>
      <c r="C41" s="1">
        <v>0.80308984615384604</v>
      </c>
      <c r="D41" s="1">
        <v>770.68878772255198</v>
      </c>
      <c r="E41" s="1">
        <v>632.06500000000005</v>
      </c>
      <c r="F41" s="1" t="s">
        <v>2270</v>
      </c>
      <c r="G41" s="3">
        <v>332.19896433543801</v>
      </c>
    </row>
    <row r="42" spans="1:7" s="1" customFormat="1">
      <c r="A42" s="1" t="s">
        <v>2453</v>
      </c>
      <c r="B42" s="1" t="s">
        <v>2454</v>
      </c>
      <c r="C42" s="1">
        <v>0.68629438461538494</v>
      </c>
      <c r="D42" s="1">
        <v>894.83584372678899</v>
      </c>
      <c r="E42" s="1">
        <v>929.1345</v>
      </c>
      <c r="F42" s="1" t="s">
        <v>2455</v>
      </c>
      <c r="G42" s="3">
        <v>6312.9403798986696</v>
      </c>
    </row>
    <row r="43" spans="1:7" s="1" customFormat="1">
      <c r="A43" s="1" t="s">
        <v>2434</v>
      </c>
      <c r="B43" s="1" t="s">
        <v>2435</v>
      </c>
      <c r="C43" s="1">
        <v>0.70516892307692303</v>
      </c>
      <c r="D43" s="1">
        <v>602.52733001059596</v>
      </c>
      <c r="E43" s="1">
        <v>526.32349999999997</v>
      </c>
      <c r="F43" s="1" t="s">
        <v>2436</v>
      </c>
      <c r="G43" s="3">
        <v>3081.011825204605</v>
      </c>
    </row>
    <row r="44" spans="1:7" s="1" customFormat="1">
      <c r="A44" s="1" t="s">
        <v>2344</v>
      </c>
      <c r="B44" s="1" t="s">
        <v>2345</v>
      </c>
      <c r="C44" s="1">
        <v>0.76856023076923097</v>
      </c>
      <c r="D44" s="1">
        <v>814.79300653441203</v>
      </c>
      <c r="E44" s="1">
        <v>935.74599999999998</v>
      </c>
      <c r="F44" s="1" t="s">
        <v>2346</v>
      </c>
      <c r="G44" s="3">
        <v>1025.869221275432</v>
      </c>
    </row>
    <row r="45" spans="1:7" s="1" customFormat="1">
      <c r="A45" s="1" t="s">
        <v>2054</v>
      </c>
      <c r="B45" s="1" t="s">
        <v>2055</v>
      </c>
      <c r="C45" s="1">
        <v>0.88773515384615398</v>
      </c>
      <c r="D45" s="1">
        <v>700.61002564851697</v>
      </c>
      <c r="E45" s="1">
        <v>550.05100000000004</v>
      </c>
      <c r="F45" s="1" t="s">
        <v>2056</v>
      </c>
      <c r="G45" s="3">
        <v>18228.225271634452</v>
      </c>
    </row>
    <row r="46" spans="1:7" s="1" customFormat="1">
      <c r="A46" s="1" t="s">
        <v>2104</v>
      </c>
      <c r="B46" s="1" t="s">
        <v>2105</v>
      </c>
      <c r="C46" s="1">
        <v>0.869728230769231</v>
      </c>
      <c r="D46" s="1">
        <v>714.62512166536999</v>
      </c>
      <c r="E46" s="1">
        <v>569.03499999999997</v>
      </c>
      <c r="F46" s="1" t="s">
        <v>2106</v>
      </c>
      <c r="G46" s="3">
        <v>4557.7705615575705</v>
      </c>
    </row>
    <row r="47" spans="1:7" s="1" customFormat="1">
      <c r="A47" s="1" t="s">
        <v>2116</v>
      </c>
      <c r="B47" s="1" t="s">
        <v>2117</v>
      </c>
      <c r="C47" s="1">
        <v>0.86203484615384596</v>
      </c>
      <c r="D47" s="1">
        <v>756.67213031296103</v>
      </c>
      <c r="E47" s="1">
        <v>618.41300000000001</v>
      </c>
      <c r="F47" s="1" t="s">
        <v>2118</v>
      </c>
      <c r="G47" s="3">
        <v>6271.9873322231751</v>
      </c>
    </row>
    <row r="48" spans="1:7" s="1" customFormat="1">
      <c r="A48" s="1" t="s">
        <v>2304</v>
      </c>
      <c r="B48" s="1" t="s">
        <v>2305</v>
      </c>
      <c r="C48" s="1">
        <v>0.79033715384615399</v>
      </c>
      <c r="D48" s="1">
        <v>742.65568515597295</v>
      </c>
      <c r="E48" s="1">
        <v>602.22349999999994</v>
      </c>
      <c r="F48" s="1" t="s">
        <v>2306</v>
      </c>
      <c r="G48" s="3">
        <v>5869.0838783152349</v>
      </c>
    </row>
    <row r="49" spans="1:7" s="1" customFormat="1">
      <c r="A49" s="1" t="s">
        <v>2379</v>
      </c>
      <c r="B49" s="1" t="s">
        <v>2380</v>
      </c>
      <c r="C49" s="1">
        <v>0.74732630769230801</v>
      </c>
      <c r="D49" s="1">
        <v>866.80306968085802</v>
      </c>
      <c r="E49" s="1">
        <v>933.5095</v>
      </c>
      <c r="F49" s="1" t="s">
        <v>2381</v>
      </c>
      <c r="G49" s="3">
        <v>6274.71795918524</v>
      </c>
    </row>
    <row r="50" spans="1:7" s="1" customFormat="1">
      <c r="A50" s="1" t="s">
        <v>2869</v>
      </c>
      <c r="B50" s="1" t="s">
        <v>2870</v>
      </c>
      <c r="C50" s="1">
        <v>0.79265569230769195</v>
      </c>
      <c r="D50" s="1">
        <v>888.74552277964699</v>
      </c>
      <c r="E50" s="1">
        <v>741.22749999999996</v>
      </c>
      <c r="F50" s="1" t="s">
        <v>2291</v>
      </c>
      <c r="G50" s="3">
        <v>622.22785468747952</v>
      </c>
    </row>
    <row r="51" spans="1:7" s="1" customFormat="1">
      <c r="A51" s="1" t="s">
        <v>2172</v>
      </c>
      <c r="B51" s="1" t="s">
        <v>2173</v>
      </c>
      <c r="C51" s="1">
        <v>0.83260823076923096</v>
      </c>
      <c r="D51" s="1">
        <v>976.868823390957</v>
      </c>
      <c r="E51" s="1">
        <v>828.25900000000001</v>
      </c>
      <c r="F51" s="1" t="s">
        <v>2174</v>
      </c>
      <c r="G51" s="3">
        <v>767.76925850736052</v>
      </c>
    </row>
    <row r="52" spans="1:7" s="1" customFormat="1">
      <c r="A52" s="1" t="s">
        <v>2150</v>
      </c>
      <c r="B52" s="1" t="s">
        <v>2151</v>
      </c>
      <c r="C52" s="1">
        <v>0.84389092307692304</v>
      </c>
      <c r="D52" s="1">
        <v>920.80580297893903</v>
      </c>
      <c r="E52" s="1">
        <v>795.27049999999997</v>
      </c>
      <c r="F52" s="1" t="s">
        <v>2152</v>
      </c>
      <c r="G52" s="3">
        <v>1428.5254435812994</v>
      </c>
    </row>
    <row r="53" spans="1:7" s="1" customFormat="1">
      <c r="A53" s="1" t="s">
        <v>1983</v>
      </c>
      <c r="B53" s="1" t="s">
        <v>1984</v>
      </c>
      <c r="C53" s="1">
        <v>0.91566046153846103</v>
      </c>
      <c r="D53" s="1">
        <v>914.758066168406</v>
      </c>
      <c r="E53" s="1">
        <v>744.75149999999996</v>
      </c>
      <c r="F53" s="1" t="s">
        <v>1985</v>
      </c>
      <c r="G53" s="3">
        <v>1394.9159369327599</v>
      </c>
    </row>
    <row r="54" spans="1:7" s="1" customFormat="1">
      <c r="A54" s="1" t="s">
        <v>1957</v>
      </c>
      <c r="B54" s="1" t="s">
        <v>1958</v>
      </c>
      <c r="C54" s="1">
        <v>0.94965999999999995</v>
      </c>
      <c r="D54" s="1">
        <v>918.78974799497701</v>
      </c>
      <c r="E54" s="1">
        <v>779.55799999999999</v>
      </c>
      <c r="F54" s="1" t="s">
        <v>1959</v>
      </c>
      <c r="G54" s="3">
        <v>2010.4327436120748</v>
      </c>
    </row>
    <row r="55" spans="1:7" s="1" customFormat="1">
      <c r="A55" s="1" t="s">
        <v>2022</v>
      </c>
      <c r="B55" s="1" t="s">
        <v>2023</v>
      </c>
      <c r="C55" s="1">
        <v>0.89038646153846102</v>
      </c>
      <c r="D55" s="1">
        <v>1002.88354309675</v>
      </c>
      <c r="E55" s="1">
        <v>829.57849999999996</v>
      </c>
      <c r="F55" s="1" t="s">
        <v>2024</v>
      </c>
      <c r="G55" s="3">
        <v>861.48282478395254</v>
      </c>
    </row>
    <row r="56" spans="1:7" s="1" customFormat="1">
      <c r="A56" s="1" t="s">
        <v>2424</v>
      </c>
      <c r="B56" s="1" t="s">
        <v>2425</v>
      </c>
      <c r="C56" s="1">
        <v>0.71327153846153801</v>
      </c>
      <c r="D56" s="1">
        <v>912.74746698904801</v>
      </c>
      <c r="E56" s="1">
        <v>726.8415</v>
      </c>
      <c r="F56" s="1" t="s">
        <v>2426</v>
      </c>
      <c r="G56" s="3">
        <v>855.22520288394196</v>
      </c>
    </row>
    <row r="57" spans="1:7" s="1" customFormat="1">
      <c r="A57" s="1" t="s">
        <v>2871</v>
      </c>
      <c r="B57" s="1" t="s">
        <v>2403</v>
      </c>
      <c r="C57" s="1">
        <v>0.73632323076923101</v>
      </c>
      <c r="D57" s="1">
        <v>612.55657221936997</v>
      </c>
      <c r="E57" s="1">
        <v>526.75850000000003</v>
      </c>
      <c r="F57" s="1" t="s">
        <v>2404</v>
      </c>
      <c r="G57" s="3">
        <v>7492.3658737654805</v>
      </c>
    </row>
    <row r="58" spans="1:7" s="1" customFormat="1">
      <c r="A58" s="1" t="s">
        <v>2834</v>
      </c>
      <c r="B58" s="1" t="s">
        <v>2835</v>
      </c>
      <c r="C58" s="1">
        <v>0.38487346153846103</v>
      </c>
      <c r="D58" s="1">
        <v>854.82843010923898</v>
      </c>
      <c r="E58" s="1">
        <v>930.02449999999999</v>
      </c>
      <c r="F58" s="1" t="s">
        <v>2836</v>
      </c>
      <c r="G58" s="3">
        <v>2794.3624022572903</v>
      </c>
    </row>
    <row r="59" spans="1:7" s="1" customFormat="1">
      <c r="A59" s="1" t="s">
        <v>2846</v>
      </c>
      <c r="B59" s="1" t="s">
        <v>2847</v>
      </c>
      <c r="C59" s="1">
        <v>0.38487346153846103</v>
      </c>
      <c r="D59" s="1">
        <v>570.48520217741498</v>
      </c>
      <c r="E59" s="1">
        <v>435.62599999999998</v>
      </c>
      <c r="F59" s="1" t="s">
        <v>2848</v>
      </c>
      <c r="G59" s="3">
        <v>1650.5172931217649</v>
      </c>
    </row>
    <row r="60" spans="1:7" s="1" customFormat="1">
      <c r="A60" s="1" t="s">
        <v>2843</v>
      </c>
      <c r="B60" s="1" t="s">
        <v>2844</v>
      </c>
      <c r="C60" s="1">
        <v>0.38487346153846103</v>
      </c>
      <c r="D60" s="1">
        <v>598.51529493942405</v>
      </c>
      <c r="E60" s="1">
        <v>487.16399999999999</v>
      </c>
      <c r="F60" s="1" t="s">
        <v>2845</v>
      </c>
      <c r="G60" s="3">
        <v>26265.7803346728</v>
      </c>
    </row>
    <row r="61" spans="1:7" s="1" customFormat="1">
      <c r="A61" s="1" t="s">
        <v>2840</v>
      </c>
      <c r="B61" s="1" t="s">
        <v>2841</v>
      </c>
      <c r="C61" s="1">
        <v>0.38487346153846103</v>
      </c>
      <c r="D61" s="1">
        <v>626.54694267669595</v>
      </c>
      <c r="E61" s="1">
        <v>535.20399999999995</v>
      </c>
      <c r="F61" s="1" t="s">
        <v>2842</v>
      </c>
      <c r="G61" s="3">
        <v>25109.894870827949</v>
      </c>
    </row>
    <row r="62" spans="1:7" s="1" customFormat="1">
      <c r="A62" s="1" t="s">
        <v>2837</v>
      </c>
      <c r="B62" s="1" t="s">
        <v>2838</v>
      </c>
      <c r="C62" s="1">
        <v>0.38487346153846103</v>
      </c>
      <c r="D62" s="1">
        <v>654.57818207939704</v>
      </c>
      <c r="E62" s="1">
        <v>573.67200000000003</v>
      </c>
      <c r="F62" s="1" t="s">
        <v>2839</v>
      </c>
      <c r="G62" s="3">
        <v>8566.1622902110303</v>
      </c>
    </row>
    <row r="63" spans="1:7" s="1" customFormat="1">
      <c r="A63" s="1" t="s">
        <v>2820</v>
      </c>
      <c r="B63" s="1" t="s">
        <v>2821</v>
      </c>
      <c r="C63" s="1">
        <v>0.46666223076923102</v>
      </c>
      <c r="D63" s="1">
        <v>626.55281233704704</v>
      </c>
      <c r="E63" s="1">
        <v>503.54500000000002</v>
      </c>
      <c r="F63" s="1" t="s">
        <v>2822</v>
      </c>
      <c r="G63" s="3">
        <v>482.58227682048897</v>
      </c>
    </row>
    <row r="64" spans="1:7" s="1" customFormat="1">
      <c r="A64" s="1" t="s">
        <v>2787</v>
      </c>
      <c r="B64" s="1" t="s">
        <v>2788</v>
      </c>
      <c r="C64" s="1">
        <v>0.50977384615384602</v>
      </c>
      <c r="D64" s="1">
        <v>614.56403119166202</v>
      </c>
      <c r="E64" s="1">
        <v>526.75850000000003</v>
      </c>
      <c r="F64" s="1" t="s">
        <v>2789</v>
      </c>
      <c r="G64" s="3">
        <v>794.33219390685952</v>
      </c>
    </row>
    <row r="65" spans="1:8">
      <c r="A65" s="9" t="s">
        <v>2907</v>
      </c>
      <c r="B65" s="9"/>
      <c r="C65" s="9"/>
      <c r="D65" s="9"/>
      <c r="E65" s="9"/>
      <c r="F65" s="9"/>
      <c r="G65">
        <f>SUM(G2:G64)</f>
        <v>658639.40437543974</v>
      </c>
    </row>
    <row r="66" spans="1:8">
      <c r="A66" s="9" t="s">
        <v>2897</v>
      </c>
      <c r="B66" s="9"/>
      <c r="C66" s="9"/>
      <c r="D66" s="9"/>
      <c r="E66" s="9"/>
      <c r="F66" s="9"/>
      <c r="G66">
        <v>1.3252960115032767E-2</v>
      </c>
    </row>
    <row r="68" spans="1:8">
      <c r="H68" t="s">
        <v>2924</v>
      </c>
    </row>
  </sheetData>
  <mergeCells count="2">
    <mergeCell ref="A65:F65"/>
    <mergeCell ref="A66:F66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opLeftCell="A25" workbookViewId="0">
      <selection activeCell="D25" sqref="D1:E1048576"/>
    </sheetView>
  </sheetViews>
  <sheetFormatPr defaultRowHeight="14.4"/>
  <sheetData>
    <row r="1" spans="1:9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  <c r="H1" s="1" t="s">
        <v>2854</v>
      </c>
      <c r="I1" s="1" t="s">
        <v>2855</v>
      </c>
    </row>
    <row r="2" spans="1:9" s="1" customFormat="1">
      <c r="A2" s="1" t="s">
        <v>2208</v>
      </c>
      <c r="B2" s="1" t="s">
        <v>2872</v>
      </c>
      <c r="C2" s="1">
        <v>0.82626100000000002</v>
      </c>
      <c r="D2" s="1">
        <v>723.45294590012202</v>
      </c>
      <c r="E2" s="1">
        <v>792.22799999999995</v>
      </c>
      <c r="F2" s="1" t="s">
        <v>2209</v>
      </c>
      <c r="G2" s="3">
        <v>809.481773048842</v>
      </c>
    </row>
    <row r="3" spans="1:9" s="1" customFormat="1">
      <c r="A3" s="1" t="s">
        <v>2081</v>
      </c>
      <c r="B3" s="1" t="s">
        <v>2082</v>
      </c>
      <c r="C3" s="1">
        <v>0.87843984615384596</v>
      </c>
      <c r="D3" s="1">
        <v>763.45287462809495</v>
      </c>
      <c r="E3" s="1">
        <v>323.13049999999998</v>
      </c>
      <c r="F3" s="1" t="s">
        <v>2083</v>
      </c>
      <c r="G3" s="3">
        <v>2663.1136110043199</v>
      </c>
    </row>
    <row r="4" spans="1:9" s="1" customFormat="1">
      <c r="A4" s="1" t="s">
        <v>2078</v>
      </c>
      <c r="B4" s="1" t="s">
        <v>2079</v>
      </c>
      <c r="C4" s="1">
        <v>0.87917584615384603</v>
      </c>
      <c r="D4" s="1">
        <v>787.464534017353</v>
      </c>
      <c r="E4" s="1">
        <v>253.709</v>
      </c>
      <c r="F4" s="1" t="s">
        <v>2080</v>
      </c>
      <c r="G4" s="3">
        <v>1019.7977598761649</v>
      </c>
    </row>
    <row r="5" spans="1:9" s="1" customFormat="1">
      <c r="A5" s="1" t="s">
        <v>2210</v>
      </c>
      <c r="B5" s="1" t="s">
        <v>2211</v>
      </c>
      <c r="C5" s="1">
        <v>0.82626100000000002</v>
      </c>
      <c r="D5" s="1">
        <v>875.60748192191795</v>
      </c>
      <c r="E5" s="1">
        <v>618.68600000000004</v>
      </c>
      <c r="F5" s="1" t="s">
        <v>2212</v>
      </c>
      <c r="G5" s="3">
        <v>544.91121653974847</v>
      </c>
    </row>
    <row r="6" spans="1:9" s="1" customFormat="1">
      <c r="A6" s="1" t="s">
        <v>2216</v>
      </c>
      <c r="B6" s="1" t="s">
        <v>2217</v>
      </c>
      <c r="C6" s="1">
        <v>0.82626100000000002</v>
      </c>
      <c r="D6" s="1">
        <v>773.47335410547203</v>
      </c>
      <c r="E6" s="1">
        <v>418.17149999999998</v>
      </c>
      <c r="F6" s="1" t="s">
        <v>2218</v>
      </c>
      <c r="G6" s="3">
        <v>2224.20671040055</v>
      </c>
    </row>
    <row r="7" spans="1:9" s="1" customFormat="1">
      <c r="A7" s="1" t="s">
        <v>2213</v>
      </c>
      <c r="B7" s="1" t="s">
        <v>2214</v>
      </c>
      <c r="C7" s="1">
        <v>0.82626100000000002</v>
      </c>
      <c r="D7" s="1">
        <v>801.50202385120201</v>
      </c>
      <c r="E7" s="1">
        <v>455.54050000000001</v>
      </c>
      <c r="F7" s="1" t="s">
        <v>2215</v>
      </c>
      <c r="G7" s="3">
        <v>49430.704687391801</v>
      </c>
    </row>
    <row r="8" spans="1:9" s="1" customFormat="1">
      <c r="A8" s="1" t="s">
        <v>2196</v>
      </c>
      <c r="B8" s="1" t="s">
        <v>2197</v>
      </c>
      <c r="C8" s="1">
        <v>0.82773123076923105</v>
      </c>
      <c r="D8" s="1">
        <v>823.48431991859002</v>
      </c>
      <c r="E8" s="1">
        <v>387.96300000000002</v>
      </c>
      <c r="F8" s="1" t="s">
        <v>2198</v>
      </c>
      <c r="G8" s="3">
        <v>39531.968090994953</v>
      </c>
    </row>
    <row r="9" spans="1:9" s="1" customFormat="1">
      <c r="A9" s="1" t="s">
        <v>2193</v>
      </c>
      <c r="B9" s="1" t="s">
        <v>2194</v>
      </c>
      <c r="C9" s="1">
        <v>0.82832361538461496</v>
      </c>
      <c r="D9" s="1">
        <v>821.47054977140397</v>
      </c>
      <c r="E9" s="1">
        <v>347.99950000000001</v>
      </c>
      <c r="F9" s="1" t="s">
        <v>2195</v>
      </c>
      <c r="G9" s="3">
        <v>8925.8107379611902</v>
      </c>
    </row>
    <row r="10" spans="1:9" s="1" customFormat="1">
      <c r="A10" s="1" t="s">
        <v>2219</v>
      </c>
      <c r="B10" s="1" t="s">
        <v>2220</v>
      </c>
      <c r="C10" s="1">
        <v>0.82626100000000002</v>
      </c>
      <c r="D10" s="1">
        <v>835.48501053952396</v>
      </c>
      <c r="E10" s="1">
        <v>391.39749999999998</v>
      </c>
      <c r="F10" s="1" t="s">
        <v>2221</v>
      </c>
      <c r="G10" s="3">
        <v>1427.523457681081</v>
      </c>
    </row>
    <row r="11" spans="1:9" s="1" customFormat="1">
      <c r="A11" s="1" t="s">
        <v>2043</v>
      </c>
      <c r="B11" s="1" t="s">
        <v>2044</v>
      </c>
      <c r="C11" s="1">
        <v>0.89001223076923097</v>
      </c>
      <c r="D11" s="1">
        <v>765.46866456637804</v>
      </c>
      <c r="E11" s="1">
        <v>359.339</v>
      </c>
      <c r="F11" s="1" t="s">
        <v>2045</v>
      </c>
      <c r="G11" s="3">
        <v>2748.6999295140299</v>
      </c>
    </row>
    <row r="12" spans="1:9" s="1" customFormat="1">
      <c r="A12" s="1" t="s">
        <v>2166</v>
      </c>
      <c r="B12" s="1" t="s">
        <v>2167</v>
      </c>
      <c r="C12" s="1">
        <v>0.833299384615384</v>
      </c>
      <c r="D12" s="1">
        <v>851.52014989156203</v>
      </c>
      <c r="E12" s="1">
        <v>390.96749999999997</v>
      </c>
      <c r="F12" s="1" t="s">
        <v>2168</v>
      </c>
      <c r="G12" s="3">
        <v>2204.6229148381099</v>
      </c>
    </row>
    <row r="13" spans="1:9" s="1" customFormat="1">
      <c r="A13" s="1" t="s">
        <v>2187</v>
      </c>
      <c r="B13" s="1" t="s">
        <v>2188</v>
      </c>
      <c r="C13" s="1">
        <v>0.829435769230769</v>
      </c>
      <c r="D13" s="1">
        <v>799.576041458963</v>
      </c>
      <c r="E13" s="1">
        <v>392.82600000000002</v>
      </c>
      <c r="F13" s="1" t="s">
        <v>2189</v>
      </c>
      <c r="G13" s="3">
        <v>1821.9423273096149</v>
      </c>
    </row>
    <row r="14" spans="1:9" s="1" customFormat="1">
      <c r="A14" s="1" t="s">
        <v>2205</v>
      </c>
      <c r="B14" s="1" t="s">
        <v>2206</v>
      </c>
      <c r="C14" s="1">
        <v>0.82664746153846103</v>
      </c>
      <c r="D14" s="1">
        <v>825.50097009730098</v>
      </c>
      <c r="E14" s="1">
        <v>424.10649999999998</v>
      </c>
      <c r="F14" s="1" t="s">
        <v>2207</v>
      </c>
      <c r="G14" s="3">
        <v>30945.846639636198</v>
      </c>
    </row>
    <row r="15" spans="1:9" s="1" customFormat="1">
      <c r="A15" s="1" t="s">
        <v>2064</v>
      </c>
      <c r="B15" s="1" t="s">
        <v>2065</v>
      </c>
      <c r="C15" s="1">
        <v>0.88438369230769198</v>
      </c>
      <c r="D15" s="1">
        <v>815.50836972499303</v>
      </c>
      <c r="E15" s="1">
        <v>356.58100000000002</v>
      </c>
      <c r="F15" s="1" t="s">
        <v>2066</v>
      </c>
      <c r="G15" s="3">
        <v>2420.6551204100701</v>
      </c>
    </row>
    <row r="16" spans="1:9" s="1" customFormat="1">
      <c r="A16" s="1" t="s">
        <v>2202</v>
      </c>
      <c r="B16" s="1" t="s">
        <v>2203</v>
      </c>
      <c r="C16" s="1">
        <v>0.82743915384615396</v>
      </c>
      <c r="D16" s="1">
        <v>827.515654677052</v>
      </c>
      <c r="E16" s="1">
        <v>461.64</v>
      </c>
      <c r="F16" s="1" t="s">
        <v>2204</v>
      </c>
      <c r="G16" s="3">
        <v>50143.406603989999</v>
      </c>
    </row>
    <row r="17" spans="1:7" s="1" customFormat="1">
      <c r="A17" s="1" t="s">
        <v>2034</v>
      </c>
      <c r="B17" s="1" t="s">
        <v>2035</v>
      </c>
      <c r="C17" s="1">
        <v>0.89001223076923097</v>
      </c>
      <c r="D17" s="1">
        <v>821.54681315366599</v>
      </c>
      <c r="E17" s="1">
        <v>550.90599999999995</v>
      </c>
      <c r="F17" s="1" t="s">
        <v>2036</v>
      </c>
      <c r="G17" s="3">
        <v>1008.6049715242971</v>
      </c>
    </row>
    <row r="18" spans="1:7" s="1" customFormat="1">
      <c r="A18" s="1" t="s">
        <v>2199</v>
      </c>
      <c r="B18" s="1" t="s">
        <v>2200</v>
      </c>
      <c r="C18" s="1">
        <v>0.82755046153846101</v>
      </c>
      <c r="D18" s="1">
        <v>799.48501069962299</v>
      </c>
      <c r="E18" s="1">
        <v>418.17149999999998</v>
      </c>
      <c r="F18" s="1" t="s">
        <v>2201</v>
      </c>
      <c r="G18" s="3">
        <v>21665.6996116671</v>
      </c>
    </row>
    <row r="19" spans="1:7" s="1" customFormat="1">
      <c r="A19" s="1" t="s">
        <v>2163</v>
      </c>
      <c r="B19" s="1" t="s">
        <v>2164</v>
      </c>
      <c r="C19" s="1">
        <v>0.83741100000000002</v>
      </c>
      <c r="D19" s="1">
        <v>797.47040426886394</v>
      </c>
      <c r="E19" s="1">
        <v>385.80799999999999</v>
      </c>
      <c r="F19" s="1" t="s">
        <v>2165</v>
      </c>
      <c r="G19" s="3">
        <v>5218.7346550356151</v>
      </c>
    </row>
    <row r="20" spans="1:7" s="1" customFormat="1">
      <c r="A20" s="1" t="s">
        <v>2040</v>
      </c>
      <c r="B20" s="1" t="s">
        <v>2041</v>
      </c>
      <c r="C20" s="1">
        <v>0.89001223076923097</v>
      </c>
      <c r="D20" s="1">
        <v>813.51460691541899</v>
      </c>
      <c r="E20" s="1">
        <v>455.36099999999999</v>
      </c>
      <c r="F20" s="1" t="s">
        <v>2042</v>
      </c>
      <c r="G20" s="3">
        <v>602.01044581236852</v>
      </c>
    </row>
    <row r="21" spans="1:7" s="1" customFormat="1">
      <c r="A21" s="1" t="s">
        <v>2153</v>
      </c>
      <c r="B21" s="1" t="s">
        <v>2154</v>
      </c>
      <c r="C21" s="1">
        <v>0.84206146153846195</v>
      </c>
      <c r="D21" s="1">
        <v>815.51717720694501</v>
      </c>
      <c r="E21" s="1">
        <v>479.39400000000001</v>
      </c>
      <c r="F21" s="1" t="s">
        <v>2155</v>
      </c>
      <c r="G21" s="3">
        <v>3172.9628928802249</v>
      </c>
    </row>
    <row r="22" spans="1:7" s="1" customFormat="1">
      <c r="A22" s="1" t="s">
        <v>2093</v>
      </c>
      <c r="B22" s="1" t="s">
        <v>2094</v>
      </c>
      <c r="C22" s="1">
        <v>0.87460623076923105</v>
      </c>
      <c r="D22" s="1">
        <v>815.50237420835595</v>
      </c>
      <c r="E22" s="1">
        <v>455.36099999999999</v>
      </c>
      <c r="F22" s="1" t="s">
        <v>2095</v>
      </c>
      <c r="G22" s="3">
        <v>2446.8079042660202</v>
      </c>
    </row>
    <row r="23" spans="1:7" s="1" customFormat="1">
      <c r="A23" s="1" t="s">
        <v>2138</v>
      </c>
      <c r="B23" s="1" t="s">
        <v>2139</v>
      </c>
      <c r="C23" s="1">
        <v>0.85081676923076899</v>
      </c>
      <c r="D23" s="1">
        <v>829.53221943707501</v>
      </c>
      <c r="E23" s="1">
        <v>502.69299999999998</v>
      </c>
      <c r="F23" s="1" t="s">
        <v>2140</v>
      </c>
      <c r="G23" s="3">
        <v>4942.8736238412057</v>
      </c>
    </row>
    <row r="24" spans="1:7" s="1" customFormat="1">
      <c r="A24" s="1" t="s">
        <v>2135</v>
      </c>
      <c r="B24" s="1" t="s">
        <v>2136</v>
      </c>
      <c r="C24" s="1">
        <v>0.85170807692307704</v>
      </c>
      <c r="D24" s="1">
        <v>885.56461830270905</v>
      </c>
      <c r="E24" s="1">
        <v>427.48899999999998</v>
      </c>
      <c r="F24" s="1" t="s">
        <v>2137</v>
      </c>
      <c r="G24" s="3">
        <v>1700.5857163752498</v>
      </c>
    </row>
    <row r="25" spans="1:7" s="1" customFormat="1">
      <c r="A25" s="1" t="s">
        <v>2110</v>
      </c>
      <c r="B25" s="1" t="s">
        <v>2111</v>
      </c>
      <c r="C25" s="1">
        <v>0.86721700000000002</v>
      </c>
      <c r="D25" s="1">
        <v>839.51819216614297</v>
      </c>
      <c r="E25" s="1">
        <v>310.53100000000001</v>
      </c>
      <c r="F25" s="1" t="s">
        <v>2112</v>
      </c>
      <c r="G25" s="3">
        <v>659.62977554378051</v>
      </c>
    </row>
    <row r="26" spans="1:7" s="1" customFormat="1">
      <c r="A26" s="1" t="s">
        <v>2144</v>
      </c>
      <c r="B26" s="1" t="s">
        <v>2145</v>
      </c>
      <c r="C26" s="1">
        <v>0.84704400000000002</v>
      </c>
      <c r="D26" s="1">
        <v>835.46670088497206</v>
      </c>
      <c r="E26" s="1">
        <v>418.48899999999998</v>
      </c>
      <c r="F26" s="1" t="s">
        <v>2146</v>
      </c>
      <c r="G26" s="3">
        <v>2542.449612899245</v>
      </c>
    </row>
    <row r="27" spans="1:7" s="1" customFormat="1">
      <c r="A27" s="1" t="s">
        <v>2178</v>
      </c>
      <c r="B27" s="1" t="s">
        <v>2179</v>
      </c>
      <c r="C27" s="1">
        <v>0.83016946153846105</v>
      </c>
      <c r="D27" s="1">
        <v>945.65310467781796</v>
      </c>
      <c r="E27" s="1">
        <v>171.68700000000001</v>
      </c>
      <c r="F27" s="1" t="s">
        <v>2180</v>
      </c>
      <c r="G27" s="3">
        <v>6309.8559351140902</v>
      </c>
    </row>
    <row r="28" spans="1:7" s="1" customFormat="1">
      <c r="A28" s="1" t="s">
        <v>2184</v>
      </c>
      <c r="B28" s="1" t="s">
        <v>2185</v>
      </c>
      <c r="C28" s="1">
        <v>0.82979361538461505</v>
      </c>
      <c r="D28" s="1">
        <v>939.60723441949904</v>
      </c>
      <c r="E28" s="1">
        <v>146.75</v>
      </c>
      <c r="F28" s="1" t="s">
        <v>2186</v>
      </c>
      <c r="G28" s="3">
        <v>4157.2383332259951</v>
      </c>
    </row>
    <row r="29" spans="1:7" s="1" customFormat="1">
      <c r="A29" s="1" t="s">
        <v>2225</v>
      </c>
      <c r="B29" s="1" t="s">
        <v>2226</v>
      </c>
      <c r="C29" s="1">
        <v>0.82626100000000002</v>
      </c>
      <c r="D29" s="1">
        <v>903.52092472484605</v>
      </c>
      <c r="E29" s="1">
        <v>339.99</v>
      </c>
      <c r="F29" s="1" t="s">
        <v>2227</v>
      </c>
      <c r="G29" s="3">
        <v>4408.9793024641249</v>
      </c>
    </row>
    <row r="30" spans="1:7" s="1" customFormat="1">
      <c r="A30" s="1" t="s">
        <v>2037</v>
      </c>
      <c r="B30" s="1" t="s">
        <v>2038</v>
      </c>
      <c r="C30" s="1">
        <v>0.89001223076923097</v>
      </c>
      <c r="D30" s="1">
        <v>885.47954907016003</v>
      </c>
      <c r="E30" s="1">
        <v>460.78500000000003</v>
      </c>
      <c r="F30" s="1" t="s">
        <v>2039</v>
      </c>
      <c r="G30" s="3">
        <v>2016.7634024843601</v>
      </c>
    </row>
    <row r="31" spans="1:7" s="1" customFormat="1">
      <c r="A31" s="1" t="s">
        <v>2107</v>
      </c>
      <c r="B31" s="1" t="s">
        <v>2108</v>
      </c>
      <c r="C31" s="1">
        <v>0.86809730769230797</v>
      </c>
      <c r="D31" s="1">
        <v>885.56878811111505</v>
      </c>
      <c r="E31" s="1">
        <v>443.82549999999998</v>
      </c>
      <c r="F31" s="1" t="s">
        <v>2109</v>
      </c>
      <c r="G31" s="3">
        <v>1039.5475499873201</v>
      </c>
    </row>
    <row r="32" spans="1:7" s="1" customFormat="1">
      <c r="A32" s="1" t="s">
        <v>2222</v>
      </c>
      <c r="B32" s="1" t="s">
        <v>2223</v>
      </c>
      <c r="C32" s="1">
        <v>0.82626100000000002</v>
      </c>
      <c r="D32" s="1">
        <v>931.56125412350298</v>
      </c>
      <c r="E32" s="1">
        <v>385.80799999999999</v>
      </c>
      <c r="F32" s="1" t="s">
        <v>2224</v>
      </c>
      <c r="G32" s="3">
        <v>737.15381810597296</v>
      </c>
    </row>
    <row r="33" spans="1:8" s="1" customFormat="1">
      <c r="A33" s="1" t="s">
        <v>2031</v>
      </c>
      <c r="B33" s="1" t="s">
        <v>2032</v>
      </c>
      <c r="C33" s="1">
        <v>0.89001223076923097</v>
      </c>
      <c r="D33" s="1">
        <v>953.62563414330702</v>
      </c>
      <c r="E33" s="1">
        <v>619.75300000000004</v>
      </c>
      <c r="F33" s="1" t="s">
        <v>2033</v>
      </c>
      <c r="G33" s="3">
        <v>1883.0563963847799</v>
      </c>
    </row>
    <row r="34" spans="1:8" s="1" customFormat="1">
      <c r="A34" s="1" t="s">
        <v>2028</v>
      </c>
      <c r="B34" s="1" t="s">
        <v>2029</v>
      </c>
      <c r="C34" s="1">
        <v>0.89001223076923097</v>
      </c>
      <c r="D34" s="1">
        <v>989.73472645321601</v>
      </c>
      <c r="E34" s="1">
        <v>776.94899999999996</v>
      </c>
      <c r="F34" s="1" t="s">
        <v>2030</v>
      </c>
      <c r="G34" s="3">
        <v>639.32184701309848</v>
      </c>
    </row>
    <row r="35" spans="1:8" s="1" customFormat="1">
      <c r="A35" s="1" t="s">
        <v>2025</v>
      </c>
      <c r="B35" s="1" t="s">
        <v>2026</v>
      </c>
      <c r="C35" s="1">
        <v>0.89001223076923097</v>
      </c>
      <c r="D35" s="1">
        <v>1017.80633103886</v>
      </c>
      <c r="E35" s="1">
        <v>928.68949999999995</v>
      </c>
      <c r="F35" s="1" t="s">
        <v>2027</v>
      </c>
      <c r="G35" s="3">
        <v>1895.4950516751151</v>
      </c>
    </row>
    <row r="36" spans="1:8" s="1" customFormat="1">
      <c r="A36" s="1" t="s">
        <v>2181</v>
      </c>
      <c r="B36" s="1" t="s">
        <v>2182</v>
      </c>
      <c r="C36" s="1">
        <v>0.82988392307692305</v>
      </c>
      <c r="D36" s="1">
        <v>1019.68734866364</v>
      </c>
      <c r="E36" s="1">
        <v>205.62549999999999</v>
      </c>
      <c r="F36" s="1" t="s">
        <v>2183</v>
      </c>
      <c r="G36" s="3">
        <v>4567.6905976663747</v>
      </c>
    </row>
    <row r="37" spans="1:8">
      <c r="A37" s="9" t="s">
        <v>2908</v>
      </c>
      <c r="B37" s="9"/>
      <c r="C37" s="9"/>
      <c r="D37" s="9"/>
      <c r="E37" s="9"/>
      <c r="F37" s="9"/>
      <c r="G37">
        <f>SUM(G2:G36)</f>
        <v>268478.15302456298</v>
      </c>
      <c r="H37" s="5"/>
    </row>
    <row r="38" spans="1:8">
      <c r="A38" s="9" t="s">
        <v>2909</v>
      </c>
      <c r="B38" s="9"/>
      <c r="C38" s="9"/>
      <c r="D38" s="9"/>
      <c r="E38" s="9"/>
      <c r="F38" s="9"/>
      <c r="G38">
        <v>5.4022432155668302E-3</v>
      </c>
    </row>
  </sheetData>
  <mergeCells count="2">
    <mergeCell ref="A37:F37"/>
    <mergeCell ref="A38:F38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opLeftCell="A28" workbookViewId="0">
      <selection activeCell="D22" sqref="D1:E1048576"/>
    </sheetView>
  </sheetViews>
  <sheetFormatPr defaultRowHeight="14.4"/>
  <sheetData>
    <row r="1" spans="1:9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  <c r="H1" s="1" t="s">
        <v>2854</v>
      </c>
      <c r="I1" s="1" t="s">
        <v>2855</v>
      </c>
    </row>
    <row r="2" spans="1:9" s="1" customFormat="1">
      <c r="A2" s="1" t="s">
        <v>2672</v>
      </c>
      <c r="B2" s="1" t="s">
        <v>2873</v>
      </c>
      <c r="C2" s="1">
        <v>0.58532876923076904</v>
      </c>
      <c r="D2" s="1">
        <v>645.41450562769705</v>
      </c>
      <c r="E2" s="1">
        <v>169.84</v>
      </c>
      <c r="F2" s="1" t="s">
        <v>2673</v>
      </c>
      <c r="G2" s="3">
        <v>1558.0838114215449</v>
      </c>
    </row>
    <row r="3" spans="1:9" s="1" customFormat="1">
      <c r="A3" s="1" t="s">
        <v>2698</v>
      </c>
      <c r="B3" s="1" t="s">
        <v>2699</v>
      </c>
      <c r="C3" s="1">
        <v>0.57310784615384602</v>
      </c>
      <c r="D3" s="1">
        <v>643.42558948654505</v>
      </c>
      <c r="E3" s="1">
        <v>171.25700000000001</v>
      </c>
      <c r="F3" s="1" t="s">
        <v>2700</v>
      </c>
      <c r="G3" s="3">
        <v>12496.25664073706</v>
      </c>
    </row>
    <row r="4" spans="1:9" s="1" customFormat="1">
      <c r="A4" s="1" t="s">
        <v>2271</v>
      </c>
      <c r="B4" s="1" t="s">
        <v>2272</v>
      </c>
      <c r="C4" s="1">
        <v>0.80298976923076903</v>
      </c>
      <c r="D4" s="1">
        <v>723.45401247045595</v>
      </c>
      <c r="E4" s="1">
        <v>584.78449999999998</v>
      </c>
      <c r="F4" s="1" t="s">
        <v>2273</v>
      </c>
      <c r="G4" s="3">
        <v>7648.0383508364848</v>
      </c>
    </row>
    <row r="5" spans="1:9" s="1" customFormat="1">
      <c r="A5" s="1" t="s">
        <v>2692</v>
      </c>
      <c r="B5" s="1" t="s">
        <v>2693</v>
      </c>
      <c r="C5" s="1">
        <v>0.57310784615384602</v>
      </c>
      <c r="D5" s="1">
        <v>721.46339619930495</v>
      </c>
      <c r="E5" s="1">
        <v>206.0505</v>
      </c>
      <c r="F5" s="1" t="s">
        <v>2694</v>
      </c>
      <c r="G5" s="3">
        <v>11838.969610088901</v>
      </c>
    </row>
    <row r="6" spans="1:9" s="1" customFormat="1">
      <c r="A6" s="1" t="s">
        <v>2597</v>
      </c>
      <c r="B6" s="1" t="s">
        <v>2598</v>
      </c>
      <c r="C6" s="1">
        <v>0.61128400000000005</v>
      </c>
      <c r="D6" s="1">
        <v>669.41025389187405</v>
      </c>
      <c r="E6" s="1">
        <v>777.67100000000005</v>
      </c>
      <c r="F6" s="1" t="s">
        <v>2599</v>
      </c>
      <c r="G6" s="3">
        <v>776.66695813136403</v>
      </c>
    </row>
    <row r="7" spans="1:9" s="1" customFormat="1">
      <c r="A7" s="1" t="s">
        <v>2600</v>
      </c>
      <c r="B7" s="1" t="s">
        <v>2601</v>
      </c>
      <c r="C7" s="1">
        <v>0.60985546153846104</v>
      </c>
      <c r="D7" s="1">
        <v>723.45602305428804</v>
      </c>
      <c r="E7" s="1">
        <v>487.50599999999997</v>
      </c>
      <c r="F7" s="1" t="s">
        <v>2602</v>
      </c>
      <c r="G7" s="3">
        <v>3291.3404314807249</v>
      </c>
    </row>
    <row r="8" spans="1:9" s="1" customFormat="1">
      <c r="A8" s="1" t="s">
        <v>2587</v>
      </c>
      <c r="B8" s="1" t="s">
        <v>2588</v>
      </c>
      <c r="C8" s="1">
        <v>0.61786300000000005</v>
      </c>
      <c r="D8" s="1">
        <v>701.47819413769605</v>
      </c>
      <c r="E8" s="1">
        <v>348.42950000000002</v>
      </c>
      <c r="F8" s="1" t="s">
        <v>2589</v>
      </c>
      <c r="G8" s="3">
        <v>2582.9462395987148</v>
      </c>
    </row>
    <row r="9" spans="1:9" s="1" customFormat="1">
      <c r="A9" s="1" t="s">
        <v>2274</v>
      </c>
      <c r="B9" s="1" t="s">
        <v>2275</v>
      </c>
      <c r="C9" s="1">
        <v>0.80136776923076902</v>
      </c>
      <c r="D9" s="1">
        <v>813.62044958570402</v>
      </c>
      <c r="E9" s="1">
        <v>586.08950000000004</v>
      </c>
      <c r="F9" s="1" t="s">
        <v>2276</v>
      </c>
      <c r="G9" s="3">
        <v>1073.4200553863229</v>
      </c>
    </row>
    <row r="10" spans="1:9" s="1" customFormat="1">
      <c r="A10" s="1" t="s">
        <v>2502</v>
      </c>
      <c r="B10" s="1" t="s">
        <v>2503</v>
      </c>
      <c r="C10" s="1">
        <v>0.66629161538461501</v>
      </c>
      <c r="D10" s="1">
        <v>723.45385585224994</v>
      </c>
      <c r="E10" s="1">
        <v>550.05100000000004</v>
      </c>
      <c r="F10" s="1" t="s">
        <v>2504</v>
      </c>
      <c r="G10" s="3">
        <v>7349.725766286525</v>
      </c>
    </row>
    <row r="11" spans="1:9" s="1" customFormat="1">
      <c r="A11" s="1" t="s">
        <v>2459</v>
      </c>
      <c r="B11" s="1" t="s">
        <v>2460</v>
      </c>
      <c r="C11" s="1">
        <v>0.68413638461538495</v>
      </c>
      <c r="D11" s="1">
        <v>779.51942227070595</v>
      </c>
      <c r="E11" s="1">
        <v>455.23700000000002</v>
      </c>
      <c r="F11" s="1" t="s">
        <v>2461</v>
      </c>
      <c r="G11" s="3">
        <v>4857.8210344888848</v>
      </c>
    </row>
    <row r="12" spans="1:9" s="1" customFormat="1">
      <c r="A12" s="1" t="s">
        <v>2313</v>
      </c>
      <c r="B12" s="1" t="s">
        <v>2314</v>
      </c>
      <c r="C12" s="1">
        <v>0.78399469230769203</v>
      </c>
      <c r="D12" s="1">
        <v>753.52781976294102</v>
      </c>
      <c r="E12" s="1">
        <v>392.2525</v>
      </c>
      <c r="F12" s="1" t="s">
        <v>2315</v>
      </c>
      <c r="G12" s="3">
        <v>4525.9222386957199</v>
      </c>
    </row>
    <row r="13" spans="1:9" s="1" customFormat="1">
      <c r="A13" s="1" t="s">
        <v>2695</v>
      </c>
      <c r="B13" s="1" t="s">
        <v>2696</v>
      </c>
      <c r="C13" s="1">
        <v>0.57310784615384602</v>
      </c>
      <c r="D13" s="1">
        <v>757.448104741252</v>
      </c>
      <c r="E13" s="1">
        <v>205.62549999999999</v>
      </c>
      <c r="F13" s="1" t="s">
        <v>2697</v>
      </c>
      <c r="G13" s="3">
        <v>6284.2939001884242</v>
      </c>
    </row>
    <row r="14" spans="1:9" s="1" customFormat="1">
      <c r="A14" s="1" t="s">
        <v>2498</v>
      </c>
      <c r="B14" s="1" t="s">
        <v>2499</v>
      </c>
      <c r="C14" s="1">
        <v>0.67669676923076905</v>
      </c>
      <c r="D14" s="1">
        <v>755.42824732305405</v>
      </c>
      <c r="E14" s="1">
        <v>549.62900000000002</v>
      </c>
      <c r="F14" s="1" t="s">
        <v>2500</v>
      </c>
      <c r="G14" s="3">
        <v>726.24963783121052</v>
      </c>
    </row>
    <row r="15" spans="1:9" s="1" customFormat="1">
      <c r="A15" s="1" t="s">
        <v>2412</v>
      </c>
      <c r="B15" s="1" t="s">
        <v>2413</v>
      </c>
      <c r="C15" s="1">
        <v>0.72390100000000002</v>
      </c>
      <c r="D15" s="1">
        <v>833.56804044869</v>
      </c>
      <c r="E15" s="1">
        <v>443.39550000000003</v>
      </c>
      <c r="F15" s="1" t="s">
        <v>2414</v>
      </c>
      <c r="G15" s="3">
        <v>984.41360358151246</v>
      </c>
    </row>
    <row r="16" spans="1:9" s="1" customFormat="1">
      <c r="A16" s="1" t="s">
        <v>2689</v>
      </c>
      <c r="B16" s="1" t="s">
        <v>2690</v>
      </c>
      <c r="C16" s="1">
        <v>0.57310784615384602</v>
      </c>
      <c r="D16" s="1">
        <v>825.49042322632897</v>
      </c>
      <c r="E16" s="1">
        <v>388.39299999999997</v>
      </c>
      <c r="F16" s="1" t="s">
        <v>2691</v>
      </c>
      <c r="G16" s="3">
        <v>6299.5532779032947</v>
      </c>
    </row>
    <row r="17" spans="1:7" s="1" customFormat="1">
      <c r="A17" s="1" t="s">
        <v>2280</v>
      </c>
      <c r="B17" s="1" t="s">
        <v>2281</v>
      </c>
      <c r="C17" s="1">
        <v>0.797760769230769</v>
      </c>
      <c r="D17" s="1">
        <v>795.57217974242599</v>
      </c>
      <c r="E17" s="1">
        <v>426.63799999999998</v>
      </c>
      <c r="F17" s="1" t="s">
        <v>2282</v>
      </c>
      <c r="G17" s="3">
        <v>913.13763921820259</v>
      </c>
    </row>
    <row r="18" spans="1:7" s="1" customFormat="1">
      <c r="A18" s="1" t="s">
        <v>2529</v>
      </c>
      <c r="B18" s="1" t="s">
        <v>2530</v>
      </c>
      <c r="C18" s="1">
        <v>0.64620630769230802</v>
      </c>
      <c r="D18" s="1">
        <v>821.56684596550895</v>
      </c>
      <c r="E18" s="1">
        <v>465.50450000000001</v>
      </c>
      <c r="F18" s="1" t="s">
        <v>2531</v>
      </c>
      <c r="G18" s="3">
        <v>8627.6151410934508</v>
      </c>
    </row>
    <row r="19" spans="1:7" s="1" customFormat="1">
      <c r="A19" s="1" t="s">
        <v>2581</v>
      </c>
      <c r="B19" s="1" t="s">
        <v>2582</v>
      </c>
      <c r="C19" s="1">
        <v>0.61870030769230799</v>
      </c>
      <c r="D19" s="1">
        <v>849.59778037847298</v>
      </c>
      <c r="E19" s="1">
        <v>515.16</v>
      </c>
      <c r="F19" s="1" t="s">
        <v>2583</v>
      </c>
      <c r="G19" s="3">
        <v>837.19263114873399</v>
      </c>
    </row>
    <row r="20" spans="1:7" s="1" customFormat="1">
      <c r="A20" s="1" t="s">
        <v>2591</v>
      </c>
      <c r="B20" s="1" t="s">
        <v>2592</v>
      </c>
      <c r="C20" s="1">
        <v>0.61269538461538497</v>
      </c>
      <c r="D20" s="1">
        <v>845.56763382588701</v>
      </c>
      <c r="E20" s="1">
        <v>427.48899999999998</v>
      </c>
      <c r="F20" s="1" t="s">
        <v>2593</v>
      </c>
      <c r="G20" s="3">
        <v>10688.91758110165</v>
      </c>
    </row>
    <row r="21" spans="1:7" s="1" customFormat="1">
      <c r="A21" s="1" t="s">
        <v>2632</v>
      </c>
      <c r="B21" s="1" t="s">
        <v>2633</v>
      </c>
      <c r="C21" s="1">
        <v>0.59655307692307702</v>
      </c>
      <c r="D21" s="1">
        <v>833.53900306568698</v>
      </c>
      <c r="E21" s="1">
        <v>351.42899999999997</v>
      </c>
      <c r="F21" s="1" t="s">
        <v>2634</v>
      </c>
      <c r="G21" s="3">
        <v>1157.7048691934078</v>
      </c>
    </row>
    <row r="22" spans="1:7" s="1" customFormat="1">
      <c r="A22" s="1" t="s">
        <v>2367</v>
      </c>
      <c r="B22" s="1" t="s">
        <v>2368</v>
      </c>
      <c r="C22" s="1">
        <v>0.74940023076923101</v>
      </c>
      <c r="D22" s="1">
        <v>787.48932120263805</v>
      </c>
      <c r="E22" s="1">
        <v>432.58800000000002</v>
      </c>
      <c r="F22" s="1" t="s">
        <v>2369</v>
      </c>
      <c r="G22" s="3">
        <v>1374.7893519295599</v>
      </c>
    </row>
    <row r="23" spans="1:7" s="1" customFormat="1">
      <c r="A23" s="1" t="s">
        <v>2517</v>
      </c>
      <c r="B23" s="1" t="s">
        <v>2518</v>
      </c>
      <c r="C23" s="1">
        <v>0.65156069230769198</v>
      </c>
      <c r="D23" s="1">
        <v>841.536866910149</v>
      </c>
      <c r="E23" s="1">
        <v>348.85950000000003</v>
      </c>
      <c r="F23" s="1" t="s">
        <v>2519</v>
      </c>
      <c r="G23" s="3">
        <v>2609.1392770042303</v>
      </c>
    </row>
    <row r="24" spans="1:7" s="1" customFormat="1">
      <c r="A24" s="1" t="s">
        <v>2686</v>
      </c>
      <c r="B24" s="1" t="s">
        <v>2687</v>
      </c>
      <c r="C24" s="1">
        <v>0.57310784615384602</v>
      </c>
      <c r="D24" s="1">
        <v>855.54995267763104</v>
      </c>
      <c r="E24" s="1">
        <v>466.17200000000003</v>
      </c>
      <c r="F24" s="1" t="s">
        <v>2688</v>
      </c>
      <c r="G24" s="3">
        <v>3925.1256598015652</v>
      </c>
    </row>
    <row r="25" spans="1:7" s="1" customFormat="1">
      <c r="A25" s="1" t="s">
        <v>2364</v>
      </c>
      <c r="B25" s="1" t="s">
        <v>2365</v>
      </c>
      <c r="C25" s="1">
        <v>0.74940023076923101</v>
      </c>
      <c r="D25" s="1">
        <v>847.58330481425196</v>
      </c>
      <c r="E25" s="1">
        <v>467.66449999999998</v>
      </c>
      <c r="F25" s="1" t="s">
        <v>2366</v>
      </c>
      <c r="G25" s="3">
        <v>18142.491701040402</v>
      </c>
    </row>
    <row r="26" spans="1:7" s="1" customFormat="1">
      <c r="A26" s="1" t="s">
        <v>2373</v>
      </c>
      <c r="B26" s="1" t="s">
        <v>2374</v>
      </c>
      <c r="C26" s="1">
        <v>0.74940023076923101</v>
      </c>
      <c r="D26" s="1">
        <v>843.55287510288099</v>
      </c>
      <c r="E26" s="1">
        <v>390.10750000000002</v>
      </c>
      <c r="F26" s="1" t="s">
        <v>2375</v>
      </c>
      <c r="G26" s="3">
        <v>10544.169237701315</v>
      </c>
    </row>
    <row r="27" spans="1:7" s="1" customFormat="1">
      <c r="A27" s="1" t="s">
        <v>2376</v>
      </c>
      <c r="B27" s="1" t="s">
        <v>2377</v>
      </c>
      <c r="C27" s="1">
        <v>0.74940023076923101</v>
      </c>
      <c r="D27" s="1">
        <v>883.68170168444499</v>
      </c>
      <c r="E27" s="1">
        <v>171.68700000000001</v>
      </c>
      <c r="F27" s="1" t="s">
        <v>2378</v>
      </c>
      <c r="G27" s="3">
        <v>5931.5704003696546</v>
      </c>
    </row>
    <row r="28" spans="1:7" s="1" customFormat="1">
      <c r="A28" s="1" t="s">
        <v>2075</v>
      </c>
      <c r="B28" s="1" t="s">
        <v>2076</v>
      </c>
      <c r="C28" s="1">
        <v>0.88034061538461506</v>
      </c>
      <c r="D28" s="1">
        <v>879.67228401</v>
      </c>
      <c r="E28" s="1">
        <v>198.03399999999999</v>
      </c>
      <c r="F28" s="1" t="s">
        <v>2077</v>
      </c>
      <c r="G28" s="3">
        <v>2152.64776672988</v>
      </c>
    </row>
    <row r="29" spans="1:7" s="1" customFormat="1">
      <c r="A29" s="1" t="s">
        <v>2370</v>
      </c>
      <c r="B29" s="1" t="s">
        <v>2371</v>
      </c>
      <c r="C29" s="1">
        <v>0.74940023076923101</v>
      </c>
      <c r="D29" s="1">
        <v>891.56363276005504</v>
      </c>
      <c r="E29" s="1">
        <v>426.65100000000001</v>
      </c>
      <c r="F29" s="1" t="s">
        <v>2372</v>
      </c>
      <c r="G29" s="3">
        <v>6303.1903221428502</v>
      </c>
    </row>
    <row r="30" spans="1:7" s="1" customFormat="1">
      <c r="A30" s="1" t="s">
        <v>2505</v>
      </c>
      <c r="B30" s="1" t="s">
        <v>2506</v>
      </c>
      <c r="C30" s="1">
        <v>0.65914753846153895</v>
      </c>
      <c r="D30" s="1">
        <v>877.63604928484494</v>
      </c>
      <c r="E30" s="1">
        <v>146.75</v>
      </c>
      <c r="F30" s="1" t="s">
        <v>2507</v>
      </c>
      <c r="G30" s="3">
        <v>3923.7172326846498</v>
      </c>
    </row>
    <row r="31" spans="1:7" s="1" customFormat="1">
      <c r="A31" s="1" t="s">
        <v>2614</v>
      </c>
      <c r="B31" s="1" t="s">
        <v>2615</v>
      </c>
      <c r="C31" s="1">
        <v>0.60231361538461503</v>
      </c>
      <c r="D31" s="1">
        <v>877.66423123165305</v>
      </c>
      <c r="E31" s="1">
        <v>172.11199999999999</v>
      </c>
      <c r="F31" s="1" t="s">
        <v>2616</v>
      </c>
      <c r="G31" s="3">
        <v>4792.4721594663606</v>
      </c>
    </row>
    <row r="32" spans="1:7" s="1" customFormat="1">
      <c r="A32" s="1" t="s">
        <v>2629</v>
      </c>
      <c r="B32" s="1" t="s">
        <v>2630</v>
      </c>
      <c r="C32" s="1">
        <v>0.59863238461538504</v>
      </c>
      <c r="D32" s="1">
        <v>853.62739242420002</v>
      </c>
      <c r="E32" s="1">
        <v>619.31799999999998</v>
      </c>
      <c r="F32" s="1" t="s">
        <v>2631</v>
      </c>
      <c r="G32" s="3">
        <v>765.63345044115044</v>
      </c>
    </row>
    <row r="33" spans="1:8">
      <c r="A33" s="9" t="s">
        <v>2910</v>
      </c>
      <c r="B33" s="9"/>
      <c r="C33" s="9"/>
      <c r="D33" s="9"/>
      <c r="E33" s="9"/>
      <c r="F33" s="9"/>
      <c r="G33">
        <f>SUM(G2:G32)</f>
        <v>154983.21597772374</v>
      </c>
      <c r="H33" s="5"/>
    </row>
    <row r="34" spans="1:8">
      <c r="A34" s="9" t="s">
        <v>2911</v>
      </c>
      <c r="B34" s="9"/>
      <c r="C34" s="9"/>
      <c r="D34" s="9"/>
      <c r="E34" s="9"/>
      <c r="F34" s="9"/>
      <c r="G34">
        <v>3.1185294505724137E-3</v>
      </c>
    </row>
  </sheetData>
  <mergeCells count="2">
    <mergeCell ref="A33:F33"/>
    <mergeCell ref="A34:F34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opLeftCell="A10" workbookViewId="0">
      <selection activeCell="D10" sqref="D1:E1048576"/>
    </sheetView>
  </sheetViews>
  <sheetFormatPr defaultRowHeight="14.4"/>
  <sheetData>
    <row r="1" spans="1:9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  <c r="H1" s="1" t="s">
        <v>2854</v>
      </c>
      <c r="I1" s="1" t="s">
        <v>2855</v>
      </c>
    </row>
    <row r="2" spans="1:9" s="1" customFormat="1">
      <c r="A2" s="1" t="s">
        <v>2727</v>
      </c>
      <c r="B2" s="1" t="s">
        <v>2728</v>
      </c>
      <c r="C2" s="1">
        <v>0.55862430769230798</v>
      </c>
      <c r="D2" s="1">
        <v>793.49081438898202</v>
      </c>
      <c r="E2" s="1">
        <v>253.28200000000001</v>
      </c>
      <c r="F2" s="1" t="s">
        <v>2729</v>
      </c>
      <c r="G2" s="3">
        <v>693.12425129930148</v>
      </c>
    </row>
    <row r="3" spans="1:9" s="1" customFormat="1">
      <c r="A3" s="1" t="s">
        <v>2388</v>
      </c>
      <c r="B3" s="1" t="s">
        <v>2389</v>
      </c>
      <c r="C3" s="1">
        <v>0.74601361538461497</v>
      </c>
      <c r="D3" s="1">
        <v>739.45005381552005</v>
      </c>
      <c r="E3" s="1">
        <v>354.1345</v>
      </c>
      <c r="F3" s="1" t="s">
        <v>2390</v>
      </c>
      <c r="G3" s="3">
        <v>887.71515503444493</v>
      </c>
    </row>
    <row r="4" spans="1:9" s="1" customFormat="1">
      <c r="A4" s="1" t="s">
        <v>2310</v>
      </c>
      <c r="B4" s="1" t="s">
        <v>2311</v>
      </c>
      <c r="C4" s="1">
        <v>0.78631946153846199</v>
      </c>
      <c r="D4" s="1">
        <v>807.50552621326005</v>
      </c>
      <c r="E4" s="1">
        <v>292.60700000000003</v>
      </c>
      <c r="F4" s="1" t="s">
        <v>2312</v>
      </c>
      <c r="G4" s="3">
        <v>1611.03850937522</v>
      </c>
    </row>
    <row r="5" spans="1:9" s="1" customFormat="1">
      <c r="A5" s="1" t="s">
        <v>2382</v>
      </c>
      <c r="B5" s="1" t="s">
        <v>2383</v>
      </c>
      <c r="C5" s="1">
        <v>0.74642015384615401</v>
      </c>
      <c r="D5" s="1">
        <v>781.50228501680499</v>
      </c>
      <c r="E5" s="1">
        <v>628.94399999999996</v>
      </c>
      <c r="F5" s="1" t="s">
        <v>2384</v>
      </c>
      <c r="G5" s="3">
        <v>4897.6036813437349</v>
      </c>
    </row>
    <row r="6" spans="1:9" s="1" customFormat="1">
      <c r="A6" s="1" t="s">
        <v>2072</v>
      </c>
      <c r="B6" s="1" t="s">
        <v>2073</v>
      </c>
      <c r="C6" s="1">
        <v>0.88112753846153802</v>
      </c>
      <c r="D6" s="1">
        <v>835.53531144698002</v>
      </c>
      <c r="E6" s="1">
        <v>339.99</v>
      </c>
      <c r="F6" s="1" t="s">
        <v>2074</v>
      </c>
      <c r="G6" s="3">
        <v>90081.761093542955</v>
      </c>
    </row>
    <row r="7" spans="1:9" s="1" customFormat="1">
      <c r="A7" s="1" t="s">
        <v>2295</v>
      </c>
      <c r="B7" s="1" t="s">
        <v>2296</v>
      </c>
      <c r="C7" s="1">
        <v>0.79209876923076905</v>
      </c>
      <c r="D7" s="1">
        <v>833.51830010234096</v>
      </c>
      <c r="E7" s="1">
        <v>303.54199999999997</v>
      </c>
      <c r="F7" s="1" t="s">
        <v>2297</v>
      </c>
      <c r="G7" s="3">
        <v>32981.798847569349</v>
      </c>
    </row>
    <row r="8" spans="1:9" s="1" customFormat="1">
      <c r="A8" s="1" t="s">
        <v>2251</v>
      </c>
      <c r="B8" s="1" t="s">
        <v>2252</v>
      </c>
      <c r="C8" s="1">
        <v>0.81384553846153895</v>
      </c>
      <c r="D8" s="1">
        <v>831.50289892914702</v>
      </c>
      <c r="E8" s="1">
        <v>272.65300000000002</v>
      </c>
      <c r="F8" s="1" t="s">
        <v>2253</v>
      </c>
      <c r="G8" s="3">
        <v>6881.9840653362498</v>
      </c>
    </row>
    <row r="9" spans="1:9" s="1" customFormat="1">
      <c r="A9" s="1" t="s">
        <v>2385</v>
      </c>
      <c r="B9" s="1" t="s">
        <v>2386</v>
      </c>
      <c r="C9" s="1">
        <v>0.74606161538461502</v>
      </c>
      <c r="D9" s="1">
        <v>805.50229219047003</v>
      </c>
      <c r="E9" s="1">
        <v>254.38050000000001</v>
      </c>
      <c r="F9" s="1" t="s">
        <v>2387</v>
      </c>
      <c r="G9" s="3">
        <v>846.59367276385603</v>
      </c>
    </row>
    <row r="10" spans="1:9" s="1" customFormat="1">
      <c r="A10" s="1" t="s">
        <v>2231</v>
      </c>
      <c r="B10" s="1" t="s">
        <v>2232</v>
      </c>
      <c r="C10" s="1">
        <v>0.82485392307692296</v>
      </c>
      <c r="D10" s="1">
        <v>849.54878308164905</v>
      </c>
      <c r="E10" s="1">
        <v>364.10399999999998</v>
      </c>
      <c r="F10" s="1" t="s">
        <v>2233</v>
      </c>
      <c r="G10" s="3">
        <v>4976.2866948917299</v>
      </c>
    </row>
    <row r="11" spans="1:9" s="1" customFormat="1">
      <c r="A11" s="1" t="s">
        <v>2292</v>
      </c>
      <c r="B11" s="1" t="s">
        <v>2293</v>
      </c>
      <c r="C11" s="1">
        <v>0.79230861538461494</v>
      </c>
      <c r="D11" s="1">
        <v>847.53411503740404</v>
      </c>
      <c r="E11" s="1">
        <v>326.23200000000003</v>
      </c>
      <c r="F11" s="1" t="s">
        <v>2294</v>
      </c>
      <c r="G11" s="3">
        <v>3342.9565406402153</v>
      </c>
    </row>
    <row r="12" spans="1:9" s="1" customFormat="1">
      <c r="A12" s="1" t="s">
        <v>2242</v>
      </c>
      <c r="B12" s="1" t="s">
        <v>2243</v>
      </c>
      <c r="C12" s="1">
        <v>0.81797592307692302</v>
      </c>
      <c r="D12" s="1">
        <v>863.56629504523005</v>
      </c>
      <c r="E12" s="1">
        <v>386.238</v>
      </c>
      <c r="F12" s="1" t="s">
        <v>2244</v>
      </c>
      <c r="G12" s="3">
        <v>11257.5606272308</v>
      </c>
    </row>
    <row r="13" spans="1:9" s="1" customFormat="1">
      <c r="A13" s="1" t="s">
        <v>1999</v>
      </c>
      <c r="B13" s="1" t="s">
        <v>2000</v>
      </c>
      <c r="C13" s="1">
        <v>0.90271246153846196</v>
      </c>
      <c r="D13" s="1">
        <v>861.55103977872398</v>
      </c>
      <c r="E13" s="1">
        <v>346.70499999999998</v>
      </c>
      <c r="F13" s="1" t="s">
        <v>2001</v>
      </c>
      <c r="G13" s="3">
        <v>28458.512473007198</v>
      </c>
    </row>
    <row r="14" spans="1:9" s="1" customFormat="1">
      <c r="A14" s="1" t="s">
        <v>2301</v>
      </c>
      <c r="B14" s="1" t="s">
        <v>2302</v>
      </c>
      <c r="C14" s="1">
        <v>0.79058938461538497</v>
      </c>
      <c r="D14" s="1">
        <v>859.53365053572202</v>
      </c>
      <c r="E14" s="1">
        <v>311.38600000000002</v>
      </c>
      <c r="F14" s="1" t="s">
        <v>2303</v>
      </c>
      <c r="G14" s="3">
        <v>15307.74224999865</v>
      </c>
    </row>
    <row r="15" spans="1:9" s="1" customFormat="1">
      <c r="A15" s="1" t="s">
        <v>2265</v>
      </c>
      <c r="B15" s="1" t="s">
        <v>2266</v>
      </c>
      <c r="C15" s="1">
        <v>0.80343730769230703</v>
      </c>
      <c r="D15" s="1">
        <v>857.51911937139596</v>
      </c>
      <c r="E15" s="1">
        <v>276.91550000000001</v>
      </c>
      <c r="F15" s="1" t="s">
        <v>2267</v>
      </c>
      <c r="G15" s="3">
        <v>12314.528497135099</v>
      </c>
    </row>
    <row r="16" spans="1:9" s="1" customFormat="1">
      <c r="A16" s="1" t="s">
        <v>2228</v>
      </c>
      <c r="B16" s="1" t="s">
        <v>2229</v>
      </c>
      <c r="C16" s="1">
        <v>0.82562784615384599</v>
      </c>
      <c r="D16" s="1">
        <v>855.503730139205</v>
      </c>
      <c r="E16" s="1">
        <v>242.27600000000001</v>
      </c>
      <c r="F16" s="1" t="s">
        <v>2230</v>
      </c>
      <c r="G16" s="3">
        <v>4093.6886131720098</v>
      </c>
    </row>
    <row r="17" spans="1:8" s="1" customFormat="1">
      <c r="A17" s="1" t="s">
        <v>2090</v>
      </c>
      <c r="B17" s="1" t="s">
        <v>2091</v>
      </c>
      <c r="C17" s="1">
        <v>0.87580676923076894</v>
      </c>
      <c r="D17" s="1">
        <v>853.48862378053298</v>
      </c>
      <c r="E17" s="1">
        <v>212.34549999999999</v>
      </c>
      <c r="F17" s="1" t="s">
        <v>2092</v>
      </c>
      <c r="G17" s="3">
        <v>2137.5064660871749</v>
      </c>
    </row>
    <row r="18" spans="1:8" s="1" customFormat="1">
      <c r="A18" s="1" t="s">
        <v>2508</v>
      </c>
      <c r="B18" s="1" t="s">
        <v>2509</v>
      </c>
      <c r="C18" s="1">
        <v>0.65852876923076897</v>
      </c>
      <c r="D18" s="1">
        <v>873.46514502459695</v>
      </c>
      <c r="E18" s="1">
        <v>419.0265</v>
      </c>
      <c r="F18" s="1" t="s">
        <v>2510</v>
      </c>
      <c r="G18" s="3">
        <v>1088.039335516816</v>
      </c>
    </row>
    <row r="19" spans="1:8" s="1" customFormat="1">
      <c r="A19" s="1" t="s">
        <v>2288</v>
      </c>
      <c r="B19" s="1" t="s">
        <v>2289</v>
      </c>
      <c r="C19" s="1">
        <v>0.79296276923076903</v>
      </c>
      <c r="D19" s="1">
        <v>569.231814807207</v>
      </c>
      <c r="E19" s="1">
        <v>232.43700000000001</v>
      </c>
      <c r="F19" s="1" t="s">
        <v>2290</v>
      </c>
      <c r="G19" s="3">
        <v>2719.45093890114</v>
      </c>
    </row>
    <row r="20" spans="1:8" s="1" customFormat="1">
      <c r="A20" s="1" t="s">
        <v>2084</v>
      </c>
      <c r="B20" s="1" t="s">
        <v>2085</v>
      </c>
      <c r="C20" s="1">
        <v>0.87654815384615403</v>
      </c>
      <c r="D20" s="1">
        <v>901.50684029824902</v>
      </c>
      <c r="E20" s="1">
        <v>303.28899999999999</v>
      </c>
      <c r="F20" s="1" t="s">
        <v>2086</v>
      </c>
      <c r="G20" s="3">
        <v>1337.64491165494</v>
      </c>
    </row>
    <row r="21" spans="1:8" s="1" customFormat="1">
      <c r="A21" s="1" t="s">
        <v>2283</v>
      </c>
      <c r="B21" s="1" t="s">
        <v>2284</v>
      </c>
      <c r="C21" s="1">
        <v>0.79746492307692296</v>
      </c>
      <c r="D21" s="1">
        <v>1033.7973127580101</v>
      </c>
      <c r="E21" s="1">
        <v>929.57950000000005</v>
      </c>
      <c r="F21" s="1" t="s">
        <v>2285</v>
      </c>
      <c r="G21" s="3">
        <v>1110.58239680888</v>
      </c>
    </row>
    <row r="22" spans="1:8" s="1" customFormat="1">
      <c r="A22" s="1" t="s">
        <v>2544</v>
      </c>
      <c r="B22" s="1" t="s">
        <v>2545</v>
      </c>
      <c r="C22" s="1">
        <v>0.64339638461538495</v>
      </c>
      <c r="D22" s="1">
        <v>665.32677702603405</v>
      </c>
      <c r="E22" s="1">
        <v>456.81299999999999</v>
      </c>
      <c r="F22" s="1" t="s">
        <v>2546</v>
      </c>
      <c r="G22" s="3">
        <v>4343.8220833594405</v>
      </c>
    </row>
    <row r="23" spans="1:8" s="1" customFormat="1">
      <c r="A23" s="1" t="s">
        <v>2431</v>
      </c>
      <c r="B23" s="1" t="s">
        <v>2432</v>
      </c>
      <c r="C23" s="1">
        <v>0.70548476923076897</v>
      </c>
      <c r="D23" s="1">
        <v>663.32536842083596</v>
      </c>
      <c r="E23" s="1">
        <v>464.19450000000001</v>
      </c>
      <c r="F23" s="1" t="s">
        <v>2433</v>
      </c>
      <c r="G23" s="3">
        <v>3238.6292870279849</v>
      </c>
    </row>
    <row r="24" spans="1:8" s="1" customFormat="1">
      <c r="A24" s="1" t="s">
        <v>2535</v>
      </c>
      <c r="B24" s="1" t="s">
        <v>2536</v>
      </c>
      <c r="C24" s="1">
        <v>0.64524323076923096</v>
      </c>
      <c r="D24" s="1">
        <v>767.48737686627396</v>
      </c>
      <c r="E24" s="1">
        <v>614.30349999999999</v>
      </c>
      <c r="F24" s="1" t="s">
        <v>2537</v>
      </c>
      <c r="G24" s="3">
        <v>3880.5401079093299</v>
      </c>
    </row>
    <row r="25" spans="1:8" s="1" customFormat="1">
      <c r="A25" s="1" t="s">
        <v>2569</v>
      </c>
      <c r="B25" s="1" t="s">
        <v>2570</v>
      </c>
      <c r="C25" s="1">
        <v>0.62815900000000002</v>
      </c>
      <c r="D25" s="1">
        <v>737.48174436011402</v>
      </c>
      <c r="E25" s="1">
        <v>196.876</v>
      </c>
      <c r="F25" s="1" t="s">
        <v>2571</v>
      </c>
      <c r="G25" s="3">
        <v>1216.9587444138385</v>
      </c>
    </row>
    <row r="26" spans="1:8" s="1" customFormat="1">
      <c r="A26" s="1" t="s">
        <v>2538</v>
      </c>
      <c r="B26" s="1" t="s">
        <v>2539</v>
      </c>
      <c r="C26" s="1">
        <v>0.64520730769230805</v>
      </c>
      <c r="D26" s="1">
        <v>795.51946290362696</v>
      </c>
      <c r="E26" s="1">
        <v>642.61400000000003</v>
      </c>
      <c r="F26" s="1" t="s">
        <v>2540</v>
      </c>
      <c r="G26" s="3">
        <v>924.51551513829952</v>
      </c>
    </row>
    <row r="27" spans="1:8" s="1" customFormat="1">
      <c r="A27" s="1" t="s">
        <v>2526</v>
      </c>
      <c r="B27" s="1" t="s">
        <v>2527</v>
      </c>
      <c r="C27" s="1">
        <v>0.64919223076923105</v>
      </c>
      <c r="D27" s="1">
        <v>789.45236059055799</v>
      </c>
      <c r="E27" s="1">
        <v>205.62549999999999</v>
      </c>
      <c r="F27" s="1" t="s">
        <v>2528</v>
      </c>
      <c r="G27" s="3">
        <v>3973.4947911281597</v>
      </c>
    </row>
    <row r="28" spans="1:8">
      <c r="A28" s="9" t="s">
        <v>2912</v>
      </c>
      <c r="B28" s="9"/>
      <c r="C28" s="9"/>
      <c r="D28" s="9"/>
      <c r="E28" s="9"/>
      <c r="F28" s="9"/>
      <c r="G28">
        <f>SUM(G2:G27)</f>
        <v>244604.07955028675</v>
      </c>
      <c r="H28" s="5"/>
    </row>
    <row r="29" spans="1:8">
      <c r="A29" s="9" t="s">
        <v>2897</v>
      </c>
      <c r="B29" s="9"/>
      <c r="C29" s="9"/>
      <c r="D29" s="9"/>
      <c r="E29" s="9"/>
      <c r="F29" s="9"/>
      <c r="G29">
        <v>4.921855705442112E-3</v>
      </c>
    </row>
  </sheetData>
  <mergeCells count="2">
    <mergeCell ref="A28:F28"/>
    <mergeCell ref="A29:F29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opLeftCell="A7" workbookViewId="0">
      <selection activeCell="D7" sqref="D1:E1048576"/>
    </sheetView>
  </sheetViews>
  <sheetFormatPr defaultRowHeight="14.4"/>
  <sheetData>
    <row r="1" spans="1:9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  <c r="H1" s="1" t="s">
        <v>2854</v>
      </c>
      <c r="I1" s="1" t="s">
        <v>2855</v>
      </c>
    </row>
    <row r="2" spans="1:9" s="1" customFormat="1">
      <c r="A2" s="1" t="s">
        <v>1783</v>
      </c>
      <c r="B2" s="1" t="s">
        <v>1784</v>
      </c>
      <c r="C2" s="1">
        <v>1</v>
      </c>
      <c r="D2" s="1">
        <v>255.23451082019099</v>
      </c>
      <c r="E2" s="1">
        <v>456.20699999999999</v>
      </c>
      <c r="F2" s="1" t="s">
        <v>1785</v>
      </c>
      <c r="G2" s="3">
        <v>6382.4918605923649</v>
      </c>
    </row>
    <row r="3" spans="1:9" s="1" customFormat="1">
      <c r="A3" s="1" t="s">
        <v>1825</v>
      </c>
      <c r="B3" s="1" t="s">
        <v>1826</v>
      </c>
      <c r="C3" s="1">
        <v>1</v>
      </c>
      <c r="D3" s="1">
        <v>253.21739543560199</v>
      </c>
      <c r="E3" s="1">
        <v>161.57300000000001</v>
      </c>
      <c r="F3" s="1" t="s">
        <v>1827</v>
      </c>
      <c r="G3" s="3">
        <v>119174.20904440799</v>
      </c>
    </row>
    <row r="4" spans="1:9" s="1" customFormat="1">
      <c r="A4" s="1" t="s">
        <v>1834</v>
      </c>
      <c r="B4" s="1" t="s">
        <v>1835</v>
      </c>
      <c r="C4" s="1">
        <v>1</v>
      </c>
      <c r="D4" s="1">
        <v>251.20065927068501</v>
      </c>
      <c r="E4" s="1">
        <v>137.74850000000001</v>
      </c>
      <c r="F4" s="1" t="s">
        <v>1836</v>
      </c>
      <c r="G4" s="3">
        <v>13408.42883575935</v>
      </c>
    </row>
    <row r="5" spans="1:9" s="1" customFormat="1">
      <c r="A5" s="1" t="s">
        <v>1840</v>
      </c>
      <c r="B5" s="1" t="s">
        <v>1841</v>
      </c>
      <c r="C5" s="1">
        <v>1</v>
      </c>
      <c r="D5" s="1">
        <v>249.185524459026</v>
      </c>
      <c r="E5" s="1">
        <v>123.2075</v>
      </c>
      <c r="F5" s="1" t="s">
        <v>1842</v>
      </c>
      <c r="G5" s="3">
        <v>2702.0839929153249</v>
      </c>
    </row>
    <row r="6" spans="1:9" s="1" customFormat="1">
      <c r="A6" s="1" t="s">
        <v>1810</v>
      </c>
      <c r="B6" s="1" t="s">
        <v>1811</v>
      </c>
      <c r="C6" s="1">
        <v>1</v>
      </c>
      <c r="D6" s="1">
        <v>269.248611537145</v>
      </c>
      <c r="E6" s="1">
        <v>223.565</v>
      </c>
      <c r="F6" s="1" t="s">
        <v>1812</v>
      </c>
      <c r="G6" s="3">
        <v>35309.691095002352</v>
      </c>
    </row>
    <row r="7" spans="1:9" s="1" customFormat="1">
      <c r="A7" s="1" t="s">
        <v>1819</v>
      </c>
      <c r="B7" s="1" t="s">
        <v>1820</v>
      </c>
      <c r="C7" s="1">
        <v>1</v>
      </c>
      <c r="D7" s="1">
        <v>267.23254762387597</v>
      </c>
      <c r="E7" s="1">
        <v>182.452</v>
      </c>
      <c r="F7" s="1" t="s">
        <v>1821</v>
      </c>
      <c r="G7" s="3">
        <v>104137.08036021551</v>
      </c>
    </row>
    <row r="8" spans="1:9" s="1" customFormat="1">
      <c r="A8" s="1" t="s">
        <v>1828</v>
      </c>
      <c r="B8" s="1" t="s">
        <v>1829</v>
      </c>
      <c r="C8" s="1">
        <v>1</v>
      </c>
      <c r="D8" s="1">
        <v>265.21664131185702</v>
      </c>
      <c r="E8" s="1">
        <v>152.79849999999999</v>
      </c>
      <c r="F8" s="1" t="s">
        <v>1830</v>
      </c>
      <c r="G8" s="3">
        <v>29942.514628453951</v>
      </c>
    </row>
    <row r="9" spans="1:9" s="1" customFormat="1">
      <c r="A9" s="1" t="s">
        <v>1837</v>
      </c>
      <c r="B9" s="1" t="s">
        <v>1838</v>
      </c>
      <c r="C9" s="1">
        <v>1</v>
      </c>
      <c r="D9" s="1">
        <v>263.20118419092398</v>
      </c>
      <c r="E9" s="1">
        <v>133.4975</v>
      </c>
      <c r="F9" s="1" t="s">
        <v>1839</v>
      </c>
      <c r="G9" s="3">
        <v>7859.5389681885399</v>
      </c>
    </row>
    <row r="10" spans="1:9" s="1" customFormat="1">
      <c r="A10" s="1" t="s">
        <v>1780</v>
      </c>
      <c r="B10" s="1" t="s">
        <v>1781</v>
      </c>
      <c r="C10" s="1">
        <v>1</v>
      </c>
      <c r="D10" s="1">
        <v>283.263563421963</v>
      </c>
      <c r="E10" s="1">
        <v>457.66300000000001</v>
      </c>
      <c r="F10" s="1" t="s">
        <v>1782</v>
      </c>
      <c r="G10" s="3">
        <v>4733.5053441560249</v>
      </c>
    </row>
    <row r="11" spans="1:9" s="1" customFormat="1">
      <c r="A11" s="1" t="s">
        <v>1777</v>
      </c>
      <c r="B11" s="1" t="s">
        <v>1778</v>
      </c>
      <c r="C11" s="1">
        <v>1</v>
      </c>
      <c r="D11" s="1">
        <v>281.24810610762103</v>
      </c>
      <c r="E11" s="1">
        <v>758.39200000000005</v>
      </c>
      <c r="F11" s="1" t="s">
        <v>1779</v>
      </c>
      <c r="G11" s="3">
        <v>2060.7644965190348</v>
      </c>
    </row>
    <row r="12" spans="1:9" s="1" customFormat="1">
      <c r="A12" s="1" t="s">
        <v>1792</v>
      </c>
      <c r="B12" s="1" t="s">
        <v>1793</v>
      </c>
      <c r="C12" s="1">
        <v>1</v>
      </c>
      <c r="D12" s="1">
        <v>279.23416100452698</v>
      </c>
      <c r="E12" s="1">
        <v>346.27800000000002</v>
      </c>
      <c r="F12" s="1" t="s">
        <v>1794</v>
      </c>
      <c r="G12" s="3">
        <v>3782.9421870075448</v>
      </c>
    </row>
    <row r="13" spans="1:9" s="1" customFormat="1">
      <c r="A13" s="1" t="s">
        <v>1831</v>
      </c>
      <c r="B13" s="1" t="s">
        <v>1832</v>
      </c>
      <c r="C13" s="1">
        <v>1</v>
      </c>
      <c r="D13" s="1">
        <v>277.217409112783</v>
      </c>
      <c r="E13" s="1">
        <v>147.17500000000001</v>
      </c>
      <c r="F13" s="1" t="s">
        <v>1833</v>
      </c>
      <c r="G13" s="3">
        <v>2179948.0756477797</v>
      </c>
    </row>
    <row r="14" spans="1:9" s="1" customFormat="1">
      <c r="A14" s="1" t="s">
        <v>1843</v>
      </c>
      <c r="B14" s="1" t="s">
        <v>1844</v>
      </c>
      <c r="C14" s="1">
        <v>1</v>
      </c>
      <c r="D14" s="1">
        <v>275.202145539958</v>
      </c>
      <c r="E14" s="1">
        <v>99.615499999999997</v>
      </c>
      <c r="F14" s="1" t="s">
        <v>1845</v>
      </c>
      <c r="G14" s="3">
        <v>2697.6574023664598</v>
      </c>
    </row>
    <row r="15" spans="1:9" s="1" customFormat="1">
      <c r="A15" s="1" t="s">
        <v>1801</v>
      </c>
      <c r="B15" s="1" t="s">
        <v>1802</v>
      </c>
      <c r="C15" s="1">
        <v>1</v>
      </c>
      <c r="D15" s="1">
        <v>297.27817510288799</v>
      </c>
      <c r="E15" s="1">
        <v>284.66750000000002</v>
      </c>
      <c r="F15" s="1" t="s">
        <v>1803</v>
      </c>
      <c r="G15" s="3">
        <v>916.29245916147147</v>
      </c>
    </row>
    <row r="16" spans="1:9" s="1" customFormat="1">
      <c r="A16" s="1" t="s">
        <v>1807</v>
      </c>
      <c r="B16" s="1" t="s">
        <v>1808</v>
      </c>
      <c r="C16" s="1">
        <v>1</v>
      </c>
      <c r="D16" s="1">
        <v>295.26374435413999</v>
      </c>
      <c r="E16" s="1">
        <v>232.97550000000001</v>
      </c>
      <c r="F16" s="1" t="s">
        <v>1809</v>
      </c>
      <c r="G16" s="3">
        <v>4469.1515256817547</v>
      </c>
    </row>
    <row r="17" spans="1:8" s="1" customFormat="1">
      <c r="A17" s="1" t="s">
        <v>1798</v>
      </c>
      <c r="B17" s="1" t="s">
        <v>1799</v>
      </c>
      <c r="C17" s="1">
        <v>1</v>
      </c>
      <c r="D17" s="1">
        <v>311.29495293350197</v>
      </c>
      <c r="E17" s="1">
        <v>316.42599999999999</v>
      </c>
      <c r="F17" s="1" t="s">
        <v>1800</v>
      </c>
      <c r="G17" s="3">
        <v>8136.5217092952998</v>
      </c>
    </row>
    <row r="18" spans="1:8" s="1" customFormat="1">
      <c r="A18" s="1" t="s">
        <v>1804</v>
      </c>
      <c r="B18" s="1" t="s">
        <v>1805</v>
      </c>
      <c r="C18" s="1">
        <v>1</v>
      </c>
      <c r="D18" s="1">
        <v>309.27930044645001</v>
      </c>
      <c r="E18" s="1">
        <v>259.79349999999999</v>
      </c>
      <c r="F18" s="1" t="s">
        <v>1806</v>
      </c>
      <c r="G18" s="3">
        <v>7678.1236108037547</v>
      </c>
    </row>
    <row r="19" spans="1:8" s="1" customFormat="1">
      <c r="A19" s="1" t="s">
        <v>1813</v>
      </c>
      <c r="B19" s="1" t="s">
        <v>1814</v>
      </c>
      <c r="C19" s="1">
        <v>1</v>
      </c>
      <c r="D19" s="1">
        <v>307.26326598499401</v>
      </c>
      <c r="E19" s="1">
        <v>216.15549999999999</v>
      </c>
      <c r="F19" s="1" t="s">
        <v>1815</v>
      </c>
      <c r="G19" s="3">
        <v>2947.8348467333399</v>
      </c>
    </row>
    <row r="20" spans="1:8" s="1" customFormat="1">
      <c r="A20" s="1" t="s">
        <v>1816</v>
      </c>
      <c r="B20" s="1" t="s">
        <v>1817</v>
      </c>
      <c r="C20" s="1">
        <v>1</v>
      </c>
      <c r="D20" s="1">
        <v>305.24820660875298</v>
      </c>
      <c r="E20" s="1">
        <v>183.30699999999999</v>
      </c>
      <c r="F20" s="1" t="s">
        <v>1818</v>
      </c>
      <c r="G20" s="3">
        <v>5619.3519301281904</v>
      </c>
    </row>
    <row r="21" spans="1:8" s="1" customFormat="1">
      <c r="A21" s="1" t="s">
        <v>1822</v>
      </c>
      <c r="B21" s="1" t="s">
        <v>1823</v>
      </c>
      <c r="C21" s="1">
        <v>1</v>
      </c>
      <c r="D21" s="1">
        <v>303.232702786554</v>
      </c>
      <c r="E21" s="1">
        <v>163.96</v>
      </c>
      <c r="F21" s="1" t="s">
        <v>1824</v>
      </c>
      <c r="G21" s="3">
        <v>1758.845521757185</v>
      </c>
    </row>
    <row r="22" spans="1:8" s="1" customFormat="1">
      <c r="A22" s="1" t="s">
        <v>1789</v>
      </c>
      <c r="B22" s="1" t="s">
        <v>1790</v>
      </c>
      <c r="C22" s="1">
        <v>1</v>
      </c>
      <c r="D22" s="1">
        <v>325.31185548341102</v>
      </c>
      <c r="E22" s="1">
        <v>349.28949999999998</v>
      </c>
      <c r="F22" s="1" t="s">
        <v>1791</v>
      </c>
      <c r="G22" s="3">
        <v>1618.739892570235</v>
      </c>
    </row>
    <row r="23" spans="1:8" s="1" customFormat="1">
      <c r="A23" s="1" t="s">
        <v>1786</v>
      </c>
      <c r="B23" s="1" t="s">
        <v>1787</v>
      </c>
      <c r="C23" s="1">
        <v>1</v>
      </c>
      <c r="D23" s="1">
        <v>339.32639080115501</v>
      </c>
      <c r="E23" s="1">
        <v>382.21800000000002</v>
      </c>
      <c r="F23" s="1" t="s">
        <v>1788</v>
      </c>
      <c r="G23" s="3">
        <v>28725.961058569199</v>
      </c>
    </row>
    <row r="24" spans="1:8" s="1" customFormat="1">
      <c r="A24" s="1" t="s">
        <v>1795</v>
      </c>
      <c r="B24" s="1" t="s">
        <v>1796</v>
      </c>
      <c r="C24" s="1">
        <v>1</v>
      </c>
      <c r="D24" s="1">
        <v>337.31131266509499</v>
      </c>
      <c r="E24" s="1">
        <v>321.41050000000001</v>
      </c>
      <c r="F24" s="1" t="s">
        <v>1797</v>
      </c>
      <c r="G24" s="3">
        <v>2694.4400107152001</v>
      </c>
    </row>
    <row r="25" spans="1:8">
      <c r="A25" s="9" t="s">
        <v>2913</v>
      </c>
      <c r="B25" s="9"/>
      <c r="C25" s="9"/>
      <c r="D25" s="9"/>
      <c r="E25" s="9"/>
      <c r="F25" s="9"/>
      <c r="G25">
        <f>SUM(G2:G24)</f>
        <v>2576704.2464287803</v>
      </c>
      <c r="H25" s="5"/>
    </row>
    <row r="26" spans="1:8">
      <c r="A26" s="9" t="s">
        <v>2897</v>
      </c>
      <c r="B26" s="9"/>
      <c r="C26" s="9"/>
      <c r="D26" s="9"/>
      <c r="E26" s="9"/>
      <c r="F26" s="9"/>
      <c r="G26">
        <v>5.1847730912088719E-2</v>
      </c>
    </row>
  </sheetData>
  <mergeCells count="2">
    <mergeCell ref="A25:F25"/>
    <mergeCell ref="A26:F2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8"/>
  <sheetViews>
    <sheetView topLeftCell="A311" workbookViewId="0">
      <selection activeCell="K334" sqref="K334"/>
    </sheetView>
  </sheetViews>
  <sheetFormatPr defaultRowHeight="14.4"/>
  <cols>
    <col min="7" max="7" width="8.88671875" customWidth="1"/>
    <col min="8" max="8" width="9.5546875" bestFit="1" customWidth="1"/>
  </cols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242</v>
      </c>
      <c r="B2" s="1" t="s">
        <v>243</v>
      </c>
      <c r="C2" s="1">
        <v>0.94622399999999995</v>
      </c>
      <c r="D2" s="1">
        <v>1057.8368110133899</v>
      </c>
      <c r="E2" s="1">
        <v>799.94500000000005</v>
      </c>
      <c r="F2" s="1" t="s">
        <v>244</v>
      </c>
      <c r="G2" s="1">
        <v>1265.5820125453795</v>
      </c>
    </row>
    <row r="3" spans="1:7" s="1" customFormat="1">
      <c r="A3" s="1" t="s">
        <v>986</v>
      </c>
      <c r="B3" s="1" t="s">
        <v>987</v>
      </c>
      <c r="C3" s="1">
        <v>0.87599684615384599</v>
      </c>
      <c r="D3" s="1">
        <v>1049.7616116776501</v>
      </c>
      <c r="E3" s="1">
        <v>924.35249999999996</v>
      </c>
      <c r="F3" s="1" t="s">
        <v>988</v>
      </c>
      <c r="G3" s="1">
        <v>2076.4450875242051</v>
      </c>
    </row>
    <row r="4" spans="1:7" s="1" customFormat="1">
      <c r="A4" s="1" t="s">
        <v>995</v>
      </c>
      <c r="B4" s="1" t="s">
        <v>996</v>
      </c>
      <c r="C4" s="1">
        <v>0.87599684615384599</v>
      </c>
      <c r="D4" s="1">
        <v>1059.853254243</v>
      </c>
      <c r="E4" s="1">
        <v>813.11649999999997</v>
      </c>
      <c r="F4" s="1" t="s">
        <v>997</v>
      </c>
      <c r="G4" s="1">
        <v>2217.86541586167</v>
      </c>
    </row>
    <row r="5" spans="1:7" s="1" customFormat="1">
      <c r="A5" s="1" t="s">
        <v>239</v>
      </c>
      <c r="B5" s="1" t="s">
        <v>240</v>
      </c>
      <c r="C5" s="1">
        <v>0.94622399999999995</v>
      </c>
      <c r="D5" s="1">
        <v>1075.9627896044999</v>
      </c>
      <c r="E5" s="1">
        <v>860.85249999999996</v>
      </c>
      <c r="F5" s="1" t="s">
        <v>241</v>
      </c>
      <c r="G5" s="1">
        <v>1945.3777982455099</v>
      </c>
    </row>
    <row r="6" spans="1:7" s="1" customFormat="1">
      <c r="A6" s="1" t="s">
        <v>992</v>
      </c>
      <c r="B6" s="1" t="s">
        <v>993</v>
      </c>
      <c r="C6" s="1">
        <v>0.87599684615384599</v>
      </c>
      <c r="D6" s="1">
        <v>1061.87138264347</v>
      </c>
      <c r="E6" s="1">
        <v>826.68650000000002</v>
      </c>
      <c r="F6" s="1" t="s">
        <v>994</v>
      </c>
      <c r="G6" s="1">
        <v>4287.7607263661803</v>
      </c>
    </row>
    <row r="7" spans="1:7" s="1" customFormat="1">
      <c r="A7" s="1" t="s">
        <v>956</v>
      </c>
      <c r="B7" s="1" t="s">
        <v>957</v>
      </c>
      <c r="C7" s="1">
        <v>0.876707384615384</v>
      </c>
      <c r="D7" s="1">
        <v>1077.9742317407399</v>
      </c>
      <c r="E7" s="1">
        <v>874.00350000000003</v>
      </c>
      <c r="F7" s="1" t="s">
        <v>958</v>
      </c>
      <c r="G7" s="1">
        <v>5924.6502877600151</v>
      </c>
    </row>
    <row r="8" spans="1:7" s="1" customFormat="1">
      <c r="A8" s="1" t="s">
        <v>932</v>
      </c>
      <c r="B8" s="1" t="s">
        <v>933</v>
      </c>
      <c r="C8" s="1">
        <v>0.87789046153846095</v>
      </c>
      <c r="D8" s="1">
        <v>1079.99241930015</v>
      </c>
      <c r="E8" s="1">
        <v>888.39350000000002</v>
      </c>
      <c r="F8" s="1" t="s">
        <v>934</v>
      </c>
      <c r="G8" s="1">
        <v>12728.974163796551</v>
      </c>
    </row>
    <row r="9" spans="1:7" s="1" customFormat="1">
      <c r="A9" s="1" t="s">
        <v>302</v>
      </c>
      <c r="B9" s="1" t="s">
        <v>303</v>
      </c>
      <c r="C9" s="1">
        <v>0.93785300000000005</v>
      </c>
      <c r="D9" s="1">
        <v>1021.73572691816</v>
      </c>
      <c r="E9" s="1">
        <v>679.745</v>
      </c>
      <c r="F9" s="1" t="s">
        <v>304</v>
      </c>
      <c r="G9" s="1">
        <v>1249.5589149982729</v>
      </c>
    </row>
    <row r="10" spans="1:7" s="1" customFormat="1">
      <c r="A10" s="1" t="s">
        <v>521</v>
      </c>
      <c r="B10" s="1" t="s">
        <v>522</v>
      </c>
      <c r="C10" s="1">
        <v>0.89626892307692296</v>
      </c>
      <c r="D10" s="1">
        <v>1031.8215116849799</v>
      </c>
      <c r="E10" s="1">
        <v>797.19749999999999</v>
      </c>
      <c r="F10" s="1" t="s">
        <v>523</v>
      </c>
      <c r="G10" s="1">
        <v>2091.7267470259699</v>
      </c>
    </row>
    <row r="11" spans="1:7" s="1" customFormat="1">
      <c r="A11" s="1" t="s">
        <v>536</v>
      </c>
      <c r="B11" s="1" t="s">
        <v>537</v>
      </c>
      <c r="C11" s="1">
        <v>0.89464892307692301</v>
      </c>
      <c r="D11" s="1">
        <v>1049.87426661365</v>
      </c>
      <c r="E11" s="1">
        <v>833.55600000000004</v>
      </c>
      <c r="F11" s="1" t="s">
        <v>538</v>
      </c>
      <c r="G11" s="1">
        <v>1108.5617494442399</v>
      </c>
    </row>
    <row r="12" spans="1:7" s="1" customFormat="1">
      <c r="A12" s="1" t="s">
        <v>869</v>
      </c>
      <c r="B12" s="1" t="s">
        <v>870</v>
      </c>
      <c r="C12" s="1">
        <v>0.87996069230769203</v>
      </c>
      <c r="D12" s="1">
        <v>1065.97690928871</v>
      </c>
      <c r="E12" s="1">
        <v>880.01549999999997</v>
      </c>
      <c r="F12" s="1" t="s">
        <v>871</v>
      </c>
      <c r="G12" s="1">
        <v>2267.2650234456551</v>
      </c>
    </row>
    <row r="13" spans="1:7" s="1" customFormat="1">
      <c r="A13" s="1" t="s">
        <v>353</v>
      </c>
      <c r="B13" s="1" t="s">
        <v>354</v>
      </c>
      <c r="C13" s="1">
        <v>0.920981230769231</v>
      </c>
      <c r="D13" s="1">
        <v>1035.8578912560999</v>
      </c>
      <c r="E13" s="1">
        <v>825.82650000000001</v>
      </c>
      <c r="F13" s="1" t="s">
        <v>355</v>
      </c>
      <c r="G13" s="1">
        <v>5476.5295851286</v>
      </c>
    </row>
    <row r="14" spans="1:7" s="1" customFormat="1">
      <c r="A14" s="1" t="s">
        <v>195</v>
      </c>
      <c r="B14" s="1" t="s">
        <v>196</v>
      </c>
      <c r="C14" s="1">
        <v>0.95414100000000002</v>
      </c>
      <c r="D14" s="1">
        <v>1043.97919298491</v>
      </c>
      <c r="E14" s="1">
        <v>799.56</v>
      </c>
      <c r="F14" s="1" t="s">
        <v>197</v>
      </c>
      <c r="G14" s="1">
        <v>2598.980683714015</v>
      </c>
    </row>
    <row r="15" spans="1:7" s="1" customFormat="1">
      <c r="A15" s="1" t="s">
        <v>284</v>
      </c>
      <c r="B15" s="1" t="s">
        <v>285</v>
      </c>
      <c r="C15" s="1">
        <v>0.94453292307692305</v>
      </c>
      <c r="D15" s="1">
        <v>993.702119747746</v>
      </c>
      <c r="E15" s="1">
        <v>654.54600000000005</v>
      </c>
      <c r="F15" s="1" t="s">
        <v>286</v>
      </c>
      <c r="G15" s="1">
        <v>2199.1486655629951</v>
      </c>
    </row>
    <row r="16" spans="1:7" s="1" customFormat="1">
      <c r="A16" s="1" t="s">
        <v>263</v>
      </c>
      <c r="B16" s="1" t="s">
        <v>264</v>
      </c>
      <c r="C16" s="1">
        <v>0.94622399999999995</v>
      </c>
      <c r="D16" s="1">
        <v>967.70129671628501</v>
      </c>
      <c r="E16" s="1">
        <v>689.39250000000004</v>
      </c>
      <c r="F16" s="1" t="s">
        <v>265</v>
      </c>
      <c r="G16" s="1">
        <v>2258.3767639820753</v>
      </c>
    </row>
    <row r="17" spans="1:7" s="1" customFormat="1">
      <c r="A17" s="1" t="s">
        <v>659</v>
      </c>
      <c r="B17" s="1" t="s">
        <v>660</v>
      </c>
      <c r="C17" s="1">
        <v>0.887593153846154</v>
      </c>
      <c r="D17" s="1">
        <v>1033.8093814331</v>
      </c>
      <c r="E17" s="1">
        <v>552.26800000000003</v>
      </c>
      <c r="F17" s="1" t="s">
        <v>661</v>
      </c>
      <c r="G17" s="1">
        <v>3159.8231274721702</v>
      </c>
    </row>
    <row r="18" spans="1:7" s="1" customFormat="1">
      <c r="A18" s="1" t="s">
        <v>788</v>
      </c>
      <c r="B18" s="1" t="s">
        <v>789</v>
      </c>
      <c r="C18" s="1">
        <v>0.88051553846153796</v>
      </c>
      <c r="D18" s="1">
        <v>1017.88252633334</v>
      </c>
      <c r="E18" s="1">
        <v>816.69150000000002</v>
      </c>
      <c r="F18" s="1" t="s">
        <v>790</v>
      </c>
      <c r="G18" s="1">
        <v>12523.936098507049</v>
      </c>
    </row>
    <row r="19" spans="1:7" s="1" customFormat="1">
      <c r="A19" s="1" t="s">
        <v>254</v>
      </c>
      <c r="B19" s="1" t="s">
        <v>255</v>
      </c>
      <c r="C19" s="1">
        <v>0.94622399999999995</v>
      </c>
      <c r="D19" s="1">
        <v>973.74473078034998</v>
      </c>
      <c r="E19" s="1">
        <v>744.35450000000003</v>
      </c>
      <c r="F19" s="1" t="s">
        <v>256</v>
      </c>
      <c r="G19" s="1">
        <v>10363.196022307864</v>
      </c>
    </row>
    <row r="20" spans="1:7" s="1" customFormat="1">
      <c r="A20" s="1" t="s">
        <v>428</v>
      </c>
      <c r="B20" s="1" t="s">
        <v>429</v>
      </c>
      <c r="C20" s="1">
        <v>0.90839461538461497</v>
      </c>
      <c r="D20" s="1">
        <v>1035.8205266433199</v>
      </c>
      <c r="E20" s="1">
        <v>583.7115</v>
      </c>
      <c r="F20" s="1" t="s">
        <v>430</v>
      </c>
      <c r="G20" s="1">
        <v>958.69248516871596</v>
      </c>
    </row>
    <row r="21" spans="1:7" s="1" customFormat="1">
      <c r="A21" s="1" t="s">
        <v>611</v>
      </c>
      <c r="B21" s="1" t="s">
        <v>612</v>
      </c>
      <c r="C21" s="1">
        <v>0.88903699999999997</v>
      </c>
      <c r="D21" s="1">
        <v>1047.9286291677299</v>
      </c>
      <c r="E21" s="1">
        <v>846.18550000000005</v>
      </c>
      <c r="F21" s="1" t="s">
        <v>613</v>
      </c>
      <c r="G21" s="1">
        <v>2309.8163156024002</v>
      </c>
    </row>
    <row r="22" spans="1:7" s="1" customFormat="1">
      <c r="A22" s="1" t="s">
        <v>758</v>
      </c>
      <c r="B22" s="1" t="s">
        <v>759</v>
      </c>
      <c r="C22" s="1">
        <v>0.88189499999999998</v>
      </c>
      <c r="D22" s="1">
        <v>1045.91737259499</v>
      </c>
      <c r="E22" s="1">
        <v>831.37599999999998</v>
      </c>
      <c r="F22" s="1" t="s">
        <v>760</v>
      </c>
      <c r="G22" s="1">
        <v>461.10703307324798</v>
      </c>
    </row>
    <row r="23" spans="1:7" s="1" customFormat="1">
      <c r="A23" s="1" t="s">
        <v>683</v>
      </c>
      <c r="B23" s="1" t="s">
        <v>684</v>
      </c>
      <c r="C23" s="1">
        <v>0.88588938461538502</v>
      </c>
      <c r="D23" s="1">
        <v>1049.9462739575199</v>
      </c>
      <c r="E23" s="1">
        <v>858.12</v>
      </c>
      <c r="F23" s="1" t="s">
        <v>685</v>
      </c>
      <c r="G23" s="1">
        <v>8619.1195453542387</v>
      </c>
    </row>
    <row r="24" spans="1:7" s="1" customFormat="1">
      <c r="A24" s="1" t="s">
        <v>248</v>
      </c>
      <c r="B24" s="1" t="s">
        <v>249</v>
      </c>
      <c r="C24" s="1">
        <v>0.94622399999999995</v>
      </c>
      <c r="D24" s="1">
        <v>985.82570618958903</v>
      </c>
      <c r="E24" s="1">
        <v>773.01350000000002</v>
      </c>
      <c r="F24" s="1" t="s">
        <v>250</v>
      </c>
      <c r="G24" s="1">
        <v>7080.6993492785095</v>
      </c>
    </row>
    <row r="25" spans="1:7" s="1" customFormat="1">
      <c r="A25" s="1" t="s">
        <v>365</v>
      </c>
      <c r="B25" s="1" t="s">
        <v>366</v>
      </c>
      <c r="C25" s="1">
        <v>0.91621830769230805</v>
      </c>
      <c r="D25" s="1">
        <v>1031.7899553070299</v>
      </c>
      <c r="E25" s="1">
        <v>519.25450000000001</v>
      </c>
      <c r="F25" s="1" t="s">
        <v>367</v>
      </c>
      <c r="G25" s="1">
        <v>1989.0499927870301</v>
      </c>
    </row>
    <row r="26" spans="1:7" s="1" customFormat="1">
      <c r="A26" s="1" t="s">
        <v>581</v>
      </c>
      <c r="B26" s="1" t="s">
        <v>582</v>
      </c>
      <c r="C26" s="1">
        <v>0.89079507692307702</v>
      </c>
      <c r="D26" s="1">
        <v>1051.9606478420701</v>
      </c>
      <c r="E26" s="1">
        <v>871.84450000000004</v>
      </c>
      <c r="F26" s="1" t="s">
        <v>583</v>
      </c>
      <c r="G26" s="1">
        <v>18891.188611664053</v>
      </c>
    </row>
    <row r="27" spans="1:7" s="1" customFormat="1">
      <c r="A27" s="1" t="s">
        <v>863</v>
      </c>
      <c r="B27" s="1" t="s">
        <v>864</v>
      </c>
      <c r="C27" s="1">
        <v>0.88000246153846196</v>
      </c>
      <c r="D27" s="1">
        <v>1021.85319863962</v>
      </c>
      <c r="E27" s="1">
        <v>818.84900000000005</v>
      </c>
      <c r="F27" s="1" t="s">
        <v>865</v>
      </c>
      <c r="G27" s="1">
        <v>1396.1543124342052</v>
      </c>
    </row>
    <row r="28" spans="1:7" s="1" customFormat="1">
      <c r="A28" s="1" t="s">
        <v>236</v>
      </c>
      <c r="B28" s="1" t="s">
        <v>237</v>
      </c>
      <c r="C28" s="1">
        <v>0.94644446153846096</v>
      </c>
      <c r="D28" s="1">
        <v>991.85731357080203</v>
      </c>
      <c r="E28" s="1">
        <v>800.1825</v>
      </c>
      <c r="F28" s="1" t="s">
        <v>238</v>
      </c>
      <c r="G28" s="1">
        <v>28615.477252164303</v>
      </c>
    </row>
    <row r="29" spans="1:7" s="1" customFormat="1">
      <c r="A29" s="1" t="s">
        <v>980</v>
      </c>
      <c r="B29" s="1" t="s">
        <v>981</v>
      </c>
      <c r="C29" s="1">
        <v>0.87599684615384599</v>
      </c>
      <c r="D29" s="1">
        <v>1029.7952555158199</v>
      </c>
      <c r="E29" s="1">
        <v>926.13350000000003</v>
      </c>
      <c r="F29" s="1" t="s">
        <v>982</v>
      </c>
      <c r="G29" s="1">
        <v>994.480312173941</v>
      </c>
    </row>
    <row r="30" spans="1:7" s="1" customFormat="1">
      <c r="A30" s="1" t="s">
        <v>695</v>
      </c>
      <c r="B30" s="1" t="s">
        <v>696</v>
      </c>
      <c r="C30" s="1">
        <v>0.88471823076923095</v>
      </c>
      <c r="D30" s="1">
        <v>1053.9655860769501</v>
      </c>
      <c r="E30" s="1">
        <v>872.27949999999998</v>
      </c>
      <c r="F30" s="1" t="s">
        <v>697</v>
      </c>
      <c r="G30" s="1">
        <v>5474.7166569804949</v>
      </c>
    </row>
    <row r="31" spans="1:7" s="1" customFormat="1">
      <c r="A31" s="1" t="s">
        <v>213</v>
      </c>
      <c r="B31" s="1" t="s">
        <v>214</v>
      </c>
      <c r="C31" s="1">
        <v>0.94924815384615402</v>
      </c>
      <c r="D31" s="1">
        <v>997.91462110948305</v>
      </c>
      <c r="E31" s="1">
        <v>855.22299999999996</v>
      </c>
      <c r="F31" s="1" t="s">
        <v>215</v>
      </c>
      <c r="G31" s="1">
        <v>3604.4307231220046</v>
      </c>
    </row>
    <row r="32" spans="1:7" s="1" customFormat="1">
      <c r="A32" s="1" t="s">
        <v>1751</v>
      </c>
      <c r="B32" s="1" t="s">
        <v>1752</v>
      </c>
      <c r="C32" s="1">
        <v>0.46564476923076897</v>
      </c>
      <c r="D32" s="1">
        <v>976.83011278945003</v>
      </c>
      <c r="E32" s="1">
        <v>670.15599999999995</v>
      </c>
      <c r="F32" s="1" t="s">
        <v>1753</v>
      </c>
      <c r="G32" s="1">
        <v>2176.8313389475898</v>
      </c>
    </row>
    <row r="33" spans="1:7" s="1" customFormat="1">
      <c r="A33" s="1" t="s">
        <v>887</v>
      </c>
      <c r="B33" s="1" t="s">
        <v>888</v>
      </c>
      <c r="C33" s="1">
        <v>0.87966638461538404</v>
      </c>
      <c r="D33" s="1">
        <v>963.71632625396001</v>
      </c>
      <c r="E33" s="1">
        <v>744.35450000000003</v>
      </c>
      <c r="F33" s="1" t="s">
        <v>889</v>
      </c>
      <c r="G33" s="1">
        <v>8578.2384882720253</v>
      </c>
    </row>
    <row r="34" spans="1:7" s="1" customFormat="1">
      <c r="A34" s="1" t="s">
        <v>278</v>
      </c>
      <c r="B34" s="1" t="s">
        <v>279</v>
      </c>
      <c r="C34" s="1">
        <v>0.94622399999999995</v>
      </c>
      <c r="D34" s="1">
        <v>931.69655283256498</v>
      </c>
      <c r="E34" s="1">
        <v>583.27149999999995</v>
      </c>
      <c r="F34" s="1" t="s">
        <v>280</v>
      </c>
      <c r="G34" s="1">
        <v>4289.3446617652453</v>
      </c>
    </row>
    <row r="35" spans="1:7" s="1" customFormat="1">
      <c r="A35" s="1" t="s">
        <v>689</v>
      </c>
      <c r="B35" s="1" t="s">
        <v>690</v>
      </c>
      <c r="C35" s="1">
        <v>0.88480630769230795</v>
      </c>
      <c r="D35" s="1">
        <v>933.67018611193203</v>
      </c>
      <c r="E35" s="1">
        <v>706.09500000000003</v>
      </c>
      <c r="F35" s="1" t="s">
        <v>691</v>
      </c>
      <c r="G35" s="1">
        <v>1942.7440930307048</v>
      </c>
    </row>
    <row r="36" spans="1:7" s="1" customFormat="1">
      <c r="A36" s="1" t="s">
        <v>251</v>
      </c>
      <c r="B36" s="1" t="s">
        <v>252</v>
      </c>
      <c r="C36" s="1">
        <v>0.94622399999999995</v>
      </c>
      <c r="D36" s="1">
        <v>937.75386947050197</v>
      </c>
      <c r="E36" s="1">
        <v>766.18700000000001</v>
      </c>
      <c r="F36" s="1" t="s">
        <v>253</v>
      </c>
      <c r="G36" s="1">
        <v>6550.9153477386499</v>
      </c>
    </row>
    <row r="37" spans="1:7" s="1" customFormat="1">
      <c r="A37" s="1" t="s">
        <v>920</v>
      </c>
      <c r="B37" s="1" t="s">
        <v>921</v>
      </c>
      <c r="C37" s="1">
        <v>0.87877623076923095</v>
      </c>
      <c r="D37" s="1">
        <v>1035.928119979</v>
      </c>
      <c r="E37" s="1">
        <v>850.58550000000002</v>
      </c>
      <c r="F37" s="1" t="s">
        <v>922</v>
      </c>
      <c r="G37" s="1">
        <v>2020.966591839905</v>
      </c>
    </row>
    <row r="38" spans="1:7" s="1" customFormat="1">
      <c r="A38" s="1" t="s">
        <v>704</v>
      </c>
      <c r="B38" s="1" t="s">
        <v>705</v>
      </c>
      <c r="C38" s="1">
        <v>0.88451546153846194</v>
      </c>
      <c r="D38" s="1">
        <v>963.75969902981296</v>
      </c>
      <c r="E38" s="1">
        <v>767.86850000000004</v>
      </c>
      <c r="F38" s="1" t="s">
        <v>706</v>
      </c>
      <c r="G38" s="1">
        <v>4508.0383987016648</v>
      </c>
    </row>
    <row r="39" spans="1:7" s="1" customFormat="1">
      <c r="A39" s="1" t="s">
        <v>902</v>
      </c>
      <c r="B39" s="1" t="s">
        <v>903</v>
      </c>
      <c r="C39" s="1">
        <v>0.87910884615384599</v>
      </c>
      <c r="D39" s="1">
        <v>953.76651624561305</v>
      </c>
      <c r="E39" s="1">
        <v>777.29100000000005</v>
      </c>
      <c r="F39" s="1" t="s">
        <v>904</v>
      </c>
      <c r="G39" s="1">
        <v>13619.02222011415</v>
      </c>
    </row>
    <row r="40" spans="1:7" s="1" customFormat="1">
      <c r="A40" s="1" t="s">
        <v>749</v>
      </c>
      <c r="B40" s="1" t="s">
        <v>750</v>
      </c>
      <c r="C40" s="1">
        <v>0.88241130769230802</v>
      </c>
      <c r="D40" s="1">
        <v>955.75819390309402</v>
      </c>
      <c r="E40" s="1">
        <v>784.34349999999995</v>
      </c>
      <c r="F40" s="1" t="s">
        <v>751</v>
      </c>
      <c r="G40" s="1">
        <v>5197.9491051771347</v>
      </c>
    </row>
    <row r="41" spans="1:7" s="1" customFormat="1">
      <c r="A41" s="1" t="s">
        <v>938</v>
      </c>
      <c r="B41" s="1" t="s">
        <v>939</v>
      </c>
      <c r="C41" s="1">
        <v>0.87762261538461495</v>
      </c>
      <c r="D41" s="1">
        <v>941.736864942946</v>
      </c>
      <c r="E41" s="1">
        <v>775.1585</v>
      </c>
      <c r="F41" s="1" t="s">
        <v>940</v>
      </c>
      <c r="G41" s="1">
        <v>9272.1088910433155</v>
      </c>
    </row>
    <row r="42" spans="1:7" s="1" customFormat="1">
      <c r="A42" s="1" t="s">
        <v>746</v>
      </c>
      <c r="B42" s="1" t="s">
        <v>747</v>
      </c>
      <c r="C42" s="1">
        <v>0.88242053846153801</v>
      </c>
      <c r="D42" s="1">
        <v>1037.9436879060499</v>
      </c>
      <c r="E42" s="1">
        <v>863.89449999999999</v>
      </c>
      <c r="F42" s="1" t="s">
        <v>748</v>
      </c>
      <c r="G42" s="1">
        <v>2787.3532774905452</v>
      </c>
    </row>
    <row r="43" spans="1:7" s="1" customFormat="1">
      <c r="A43" s="1" t="s">
        <v>245</v>
      </c>
      <c r="B43" s="1" t="s">
        <v>246</v>
      </c>
      <c r="C43" s="1">
        <v>0.94622399999999995</v>
      </c>
      <c r="D43" s="1">
        <v>949.82022908735598</v>
      </c>
      <c r="E43" s="1">
        <v>788.63250000000005</v>
      </c>
      <c r="F43" s="1" t="s">
        <v>247</v>
      </c>
      <c r="G43" s="1">
        <v>10276.921742895185</v>
      </c>
    </row>
    <row r="44" spans="1:7" s="1" customFormat="1">
      <c r="A44" s="1" t="s">
        <v>674</v>
      </c>
      <c r="B44" s="1" t="s">
        <v>675</v>
      </c>
      <c r="C44" s="1">
        <v>0.88643115384615401</v>
      </c>
      <c r="D44" s="1">
        <v>939.74535734708297</v>
      </c>
      <c r="E44" s="1">
        <v>698.95399999999995</v>
      </c>
      <c r="F44" s="1" t="s">
        <v>676</v>
      </c>
      <c r="G44" s="1">
        <v>3571.16047488096</v>
      </c>
    </row>
    <row r="45" spans="1:7" s="1" customFormat="1">
      <c r="A45" s="1" t="s">
        <v>218</v>
      </c>
      <c r="B45" s="1" t="s">
        <v>219</v>
      </c>
      <c r="C45" s="1">
        <v>0.94667853846153804</v>
      </c>
      <c r="D45" s="1">
        <v>955.85726940402606</v>
      </c>
      <c r="E45" s="1">
        <v>817.99149999999997</v>
      </c>
      <c r="F45" s="1" t="s">
        <v>220</v>
      </c>
      <c r="G45" s="1">
        <v>12248.123025055102</v>
      </c>
    </row>
    <row r="46" spans="1:7" s="1" customFormat="1">
      <c r="A46" s="1" t="s">
        <v>866</v>
      </c>
      <c r="B46" s="1" t="s">
        <v>867</v>
      </c>
      <c r="C46" s="1">
        <v>0.87999438461538404</v>
      </c>
      <c r="D46" s="1">
        <v>935.730301757196</v>
      </c>
      <c r="E46" s="1">
        <v>748.23699999999997</v>
      </c>
      <c r="F46" s="1" t="s">
        <v>868</v>
      </c>
      <c r="G46" s="1">
        <v>2954.1926943065851</v>
      </c>
    </row>
    <row r="47" spans="1:7" s="1" customFormat="1">
      <c r="A47" s="1" t="s">
        <v>662</v>
      </c>
      <c r="B47" s="1" t="s">
        <v>663</v>
      </c>
      <c r="C47" s="1">
        <v>0.88709569230769203</v>
      </c>
      <c r="D47" s="1">
        <v>945.71674845193002</v>
      </c>
      <c r="E47" s="1">
        <v>724.51900000000001</v>
      </c>
      <c r="F47" s="1" t="s">
        <v>664</v>
      </c>
      <c r="G47" s="1">
        <v>5572.1534651789043</v>
      </c>
    </row>
    <row r="48" spans="1:7" s="1" customFormat="1">
      <c r="A48" s="1" t="s">
        <v>569</v>
      </c>
      <c r="B48" s="1" t="s">
        <v>570</v>
      </c>
      <c r="C48" s="1">
        <v>0.89183361538461503</v>
      </c>
      <c r="D48" s="1">
        <v>953.72178479223498</v>
      </c>
      <c r="E48" s="1">
        <v>749.47450000000003</v>
      </c>
      <c r="F48" s="1" t="s">
        <v>571</v>
      </c>
      <c r="G48" s="1">
        <v>4713.2325197167756</v>
      </c>
    </row>
    <row r="49" spans="1:7" s="1" customFormat="1">
      <c r="A49" s="1" t="s">
        <v>632</v>
      </c>
      <c r="B49" s="1" t="s">
        <v>633</v>
      </c>
      <c r="C49" s="1">
        <v>0.88826338461538501</v>
      </c>
      <c r="D49" s="1">
        <v>1015.86841975891</v>
      </c>
      <c r="E49" s="1">
        <v>803.1925</v>
      </c>
      <c r="F49" s="1" t="s">
        <v>634</v>
      </c>
      <c r="G49" s="1">
        <v>3955.594716458495</v>
      </c>
    </row>
    <row r="50" spans="1:7" s="1" customFormat="1">
      <c r="A50" s="1" t="s">
        <v>923</v>
      </c>
      <c r="B50" s="1" t="s">
        <v>924</v>
      </c>
      <c r="C50" s="1">
        <v>0.87817800000000001</v>
      </c>
      <c r="D50" s="1">
        <v>975.76228186913704</v>
      </c>
      <c r="E50" s="1">
        <v>761.47400000000005</v>
      </c>
      <c r="F50" s="1" t="s">
        <v>925</v>
      </c>
      <c r="G50" s="1">
        <v>14686.3809719446</v>
      </c>
    </row>
    <row r="51" spans="1:7" s="1" customFormat="1">
      <c r="A51" s="1" t="s">
        <v>527</v>
      </c>
      <c r="B51" s="1" t="s">
        <v>528</v>
      </c>
      <c r="C51" s="1">
        <v>0.895975153846154</v>
      </c>
      <c r="D51" s="1">
        <v>987.83556093510003</v>
      </c>
      <c r="E51" s="1">
        <v>786.91800000000001</v>
      </c>
      <c r="F51" s="1" t="s">
        <v>529</v>
      </c>
      <c r="G51" s="1">
        <v>31874.752622735403</v>
      </c>
    </row>
    <row r="52" spans="1:7" s="1" customFormat="1">
      <c r="A52" s="1" t="s">
        <v>668</v>
      </c>
      <c r="B52" s="1" t="s">
        <v>669</v>
      </c>
      <c r="C52" s="1">
        <v>0.886968076923077</v>
      </c>
      <c r="D52" s="1">
        <v>947.73516263843305</v>
      </c>
      <c r="E52" s="1">
        <v>741.35</v>
      </c>
      <c r="F52" s="1" t="s">
        <v>670</v>
      </c>
      <c r="G52" s="1">
        <v>11256.775004793424</v>
      </c>
    </row>
    <row r="53" spans="1:7" s="1" customFormat="1">
      <c r="A53" s="1" t="s">
        <v>590</v>
      </c>
      <c r="B53" s="1" t="s">
        <v>591</v>
      </c>
      <c r="C53" s="1">
        <v>0.88997130769230803</v>
      </c>
      <c r="D53" s="1">
        <v>959.80287127553902</v>
      </c>
      <c r="E53" s="1">
        <v>768.72349999999994</v>
      </c>
      <c r="F53" s="1" t="s">
        <v>592</v>
      </c>
      <c r="G53" s="1">
        <v>17922.52687107465</v>
      </c>
    </row>
    <row r="54" spans="1:7" s="1" customFormat="1">
      <c r="A54" s="1" t="s">
        <v>377</v>
      </c>
      <c r="B54" s="1" t="s">
        <v>378</v>
      </c>
      <c r="C54" s="1">
        <v>0.914814384615384</v>
      </c>
      <c r="D54" s="1">
        <v>957.78945045166097</v>
      </c>
      <c r="E54" s="1">
        <v>753.34450000000004</v>
      </c>
      <c r="F54" s="1" t="s">
        <v>379</v>
      </c>
      <c r="G54" s="1">
        <v>3909.2432068615653</v>
      </c>
    </row>
    <row r="55" spans="1:7" s="1" customFormat="1">
      <c r="A55" s="1" t="s">
        <v>764</v>
      </c>
      <c r="B55" s="1" t="s">
        <v>765</v>
      </c>
      <c r="C55" s="1">
        <v>0.88169753846153798</v>
      </c>
      <c r="D55" s="1">
        <v>933.71551072865304</v>
      </c>
      <c r="E55" s="1">
        <v>603.18100000000004</v>
      </c>
      <c r="F55" s="1" t="s">
        <v>766</v>
      </c>
      <c r="G55" s="1">
        <v>2666.8586512438551</v>
      </c>
    </row>
    <row r="56" spans="1:7" s="1" customFormat="1">
      <c r="A56" s="1" t="s">
        <v>881</v>
      </c>
      <c r="B56" s="1" t="s">
        <v>882</v>
      </c>
      <c r="C56" s="1">
        <v>0.87979738461538504</v>
      </c>
      <c r="D56" s="1">
        <v>935.71025102275996</v>
      </c>
      <c r="E56" s="1">
        <v>660.43349999999998</v>
      </c>
      <c r="F56" s="1" t="s">
        <v>883</v>
      </c>
      <c r="G56" s="1">
        <v>2322.2056288774147</v>
      </c>
    </row>
    <row r="57" spans="1:7" s="1" customFormat="1">
      <c r="A57" s="1" t="s">
        <v>794</v>
      </c>
      <c r="B57" s="1" t="s">
        <v>795</v>
      </c>
      <c r="C57" s="1">
        <v>0.88029784615384599</v>
      </c>
      <c r="D57" s="1">
        <v>939.75964830088003</v>
      </c>
      <c r="E57" s="1">
        <v>659.99850000000004</v>
      </c>
      <c r="F57" s="1" t="s">
        <v>796</v>
      </c>
      <c r="G57" s="1">
        <v>8487.5722084399458</v>
      </c>
    </row>
    <row r="58" spans="1:7" s="1" customFormat="1">
      <c r="A58" s="1" t="s">
        <v>761</v>
      </c>
      <c r="B58" s="1" t="s">
        <v>762</v>
      </c>
      <c r="C58" s="1">
        <v>0.88184200000000001</v>
      </c>
      <c r="D58" s="1">
        <v>941.77683778845801</v>
      </c>
      <c r="E58" s="1">
        <v>680.40750000000003</v>
      </c>
      <c r="F58" s="1" t="s">
        <v>763</v>
      </c>
      <c r="G58" s="1">
        <v>3162.9245520200047</v>
      </c>
    </row>
    <row r="59" spans="1:7" s="1" customFormat="1">
      <c r="A59" s="1" t="s">
        <v>554</v>
      </c>
      <c r="B59" s="1" t="s">
        <v>555</v>
      </c>
      <c r="C59" s="1">
        <v>0.89305853846153804</v>
      </c>
      <c r="D59" s="1">
        <v>925.74965716420797</v>
      </c>
      <c r="E59" s="1">
        <v>692.42700000000002</v>
      </c>
      <c r="F59" s="1" t="s">
        <v>556</v>
      </c>
      <c r="G59" s="1">
        <v>1803.794034796555</v>
      </c>
    </row>
    <row r="60" spans="1:7" s="1" customFormat="1">
      <c r="A60" s="1" t="s">
        <v>1774</v>
      </c>
      <c r="B60" s="1" t="s">
        <v>1775</v>
      </c>
      <c r="C60" s="1">
        <v>0.37653423076923098</v>
      </c>
      <c r="D60" s="1">
        <v>924.75057187652305</v>
      </c>
      <c r="E60" s="1">
        <v>761.08699999999999</v>
      </c>
      <c r="F60" s="1" t="s">
        <v>1776</v>
      </c>
      <c r="G60" s="1">
        <v>25884.76801945905</v>
      </c>
    </row>
    <row r="61" spans="1:7" s="1" customFormat="1">
      <c r="A61" s="1" t="s">
        <v>24</v>
      </c>
      <c r="B61" s="1" t="s">
        <v>25</v>
      </c>
      <c r="C61" s="1">
        <v>0.99541792307692301</v>
      </c>
      <c r="D61" s="1">
        <v>895.67884370373804</v>
      </c>
      <c r="E61" s="1">
        <v>649.95899999999995</v>
      </c>
      <c r="F61" s="1" t="s">
        <v>26</v>
      </c>
      <c r="G61" s="1">
        <v>68283.758107121248</v>
      </c>
    </row>
    <row r="62" spans="1:7" s="1" customFormat="1">
      <c r="A62" s="1" t="s">
        <v>797</v>
      </c>
      <c r="B62" s="1" t="s">
        <v>798</v>
      </c>
      <c r="C62" s="1">
        <v>0.88019099999999995</v>
      </c>
      <c r="D62" s="1">
        <v>1021.91289271862</v>
      </c>
      <c r="E62" s="1">
        <v>842.58050000000003</v>
      </c>
      <c r="F62" s="1" t="s">
        <v>799</v>
      </c>
      <c r="G62" s="1">
        <v>38605.987542990551</v>
      </c>
    </row>
    <row r="63" spans="1:7" s="1" customFormat="1">
      <c r="A63" s="1" t="s">
        <v>620</v>
      </c>
      <c r="B63" s="1" t="s">
        <v>621</v>
      </c>
      <c r="C63" s="1">
        <v>0.88857976923076898</v>
      </c>
      <c r="D63" s="1">
        <v>989.85073314292003</v>
      </c>
      <c r="E63" s="1">
        <v>800.80499999999995</v>
      </c>
      <c r="F63" s="1" t="s">
        <v>622</v>
      </c>
      <c r="G63" s="1">
        <v>108949.6960805205</v>
      </c>
    </row>
    <row r="64" spans="1:7" s="1" customFormat="1">
      <c r="A64" s="1" t="s">
        <v>1462</v>
      </c>
      <c r="B64" s="1" t="s">
        <v>1463</v>
      </c>
      <c r="C64" s="1">
        <v>0.57408546153846196</v>
      </c>
      <c r="D64" s="1">
        <v>954.84997418711498</v>
      </c>
      <c r="E64" s="1">
        <v>768.72349999999994</v>
      </c>
      <c r="F64" s="1" t="s">
        <v>1464</v>
      </c>
      <c r="G64" s="1">
        <v>10513.08411500785</v>
      </c>
    </row>
    <row r="65" spans="1:7" s="1" customFormat="1">
      <c r="A65" s="1" t="s">
        <v>96</v>
      </c>
      <c r="B65" s="1" t="s">
        <v>97</v>
      </c>
      <c r="C65" s="1">
        <v>0.98216284615384597</v>
      </c>
      <c r="D65" s="1">
        <v>897.695150316938</v>
      </c>
      <c r="E65" s="1">
        <v>669.726</v>
      </c>
      <c r="F65" s="1" t="s">
        <v>98</v>
      </c>
      <c r="G65" s="1">
        <v>207046.424463403</v>
      </c>
    </row>
    <row r="66" spans="1:7" s="1" customFormat="1">
      <c r="A66" s="1" t="s">
        <v>413</v>
      </c>
      <c r="B66" s="1" t="s">
        <v>414</v>
      </c>
      <c r="C66" s="1">
        <v>0.90877046153846197</v>
      </c>
      <c r="D66" s="1">
        <v>947.69849872047098</v>
      </c>
      <c r="E66" s="1">
        <v>636.55700000000002</v>
      </c>
      <c r="F66" s="1" t="s">
        <v>415</v>
      </c>
      <c r="G66" s="1">
        <v>897.27218376510405</v>
      </c>
    </row>
    <row r="67" spans="1:7" s="1" customFormat="1">
      <c r="A67" s="1" t="s">
        <v>542</v>
      </c>
      <c r="B67" s="1" t="s">
        <v>543</v>
      </c>
      <c r="C67" s="1">
        <v>0.89427199999999996</v>
      </c>
      <c r="D67" s="1">
        <v>957.80168961146603</v>
      </c>
      <c r="E67" s="1">
        <v>923.23749999999995</v>
      </c>
      <c r="F67" s="1" t="s">
        <v>544</v>
      </c>
      <c r="G67" s="1">
        <v>1862.198503485055</v>
      </c>
    </row>
    <row r="68" spans="1:7" s="1" customFormat="1">
      <c r="A68" s="1" t="s">
        <v>467</v>
      </c>
      <c r="B68" s="1" t="s">
        <v>468</v>
      </c>
      <c r="C68" s="1">
        <v>0.90467446153846098</v>
      </c>
      <c r="D68" s="1">
        <v>961.81872735996797</v>
      </c>
      <c r="E68" s="1">
        <v>783.48299999999995</v>
      </c>
      <c r="F68" s="1" t="s">
        <v>469</v>
      </c>
      <c r="G68" s="1">
        <v>57635.063311322498</v>
      </c>
    </row>
    <row r="69" spans="1:7" s="1" customFormat="1">
      <c r="A69" s="1" t="s">
        <v>485</v>
      </c>
      <c r="B69" s="1" t="s">
        <v>486</v>
      </c>
      <c r="C69" s="1">
        <v>0.902023384615385</v>
      </c>
      <c r="D69" s="1">
        <v>939.76169884014405</v>
      </c>
      <c r="E69" s="1">
        <v>600.13099999999997</v>
      </c>
      <c r="F69" s="1" t="s">
        <v>487</v>
      </c>
      <c r="G69" s="1">
        <v>4006.2502887903547</v>
      </c>
    </row>
    <row r="70" spans="1:7" s="1" customFormat="1">
      <c r="A70" s="1" t="s">
        <v>608</v>
      </c>
      <c r="B70" s="1" t="s">
        <v>609</v>
      </c>
      <c r="C70" s="1">
        <v>0.88919346153846202</v>
      </c>
      <c r="D70" s="1">
        <v>947.80582282267596</v>
      </c>
      <c r="E70" s="1">
        <v>773.01350000000002</v>
      </c>
      <c r="F70" s="1" t="s">
        <v>610</v>
      </c>
      <c r="G70" s="1">
        <v>2730.7183126602649</v>
      </c>
    </row>
    <row r="71" spans="1:7" s="1" customFormat="1">
      <c r="A71" s="1" t="s">
        <v>509</v>
      </c>
      <c r="B71" s="1" t="s">
        <v>510</v>
      </c>
      <c r="C71" s="1">
        <v>0.89796253846153795</v>
      </c>
      <c r="D71" s="1">
        <v>927.76500025627502</v>
      </c>
      <c r="E71" s="1">
        <v>714.81600000000003</v>
      </c>
      <c r="F71" s="1" t="s">
        <v>511</v>
      </c>
      <c r="G71" s="1">
        <v>10176.426483834175</v>
      </c>
    </row>
    <row r="72" spans="1:7" s="1" customFormat="1">
      <c r="A72" s="1" t="s">
        <v>545</v>
      </c>
      <c r="B72" s="1" t="s">
        <v>546</v>
      </c>
      <c r="C72" s="1">
        <v>0.89399753846153796</v>
      </c>
      <c r="D72" s="1">
        <v>929.77952589232495</v>
      </c>
      <c r="E72" s="1">
        <v>733.13499999999999</v>
      </c>
      <c r="F72" s="1" t="s">
        <v>547</v>
      </c>
      <c r="G72" s="1">
        <v>6757.3174952353856</v>
      </c>
    </row>
    <row r="73" spans="1:7" s="1" customFormat="1">
      <c r="A73" s="1" t="s">
        <v>479</v>
      </c>
      <c r="B73" s="1" t="s">
        <v>480</v>
      </c>
      <c r="C73" s="1">
        <v>0.90264669230769201</v>
      </c>
      <c r="D73" s="1">
        <v>933.78793733026703</v>
      </c>
      <c r="E73" s="1">
        <v>764.44899999999996</v>
      </c>
      <c r="F73" s="1" t="s">
        <v>481</v>
      </c>
      <c r="G73" s="1">
        <v>47967.996146981</v>
      </c>
    </row>
    <row r="74" spans="1:7" s="1" customFormat="1">
      <c r="A74" s="1" t="s">
        <v>785</v>
      </c>
      <c r="B74" s="1" t="s">
        <v>786</v>
      </c>
      <c r="C74" s="1">
        <v>0.88095384615384598</v>
      </c>
      <c r="D74" s="1">
        <v>909.71727530606699</v>
      </c>
      <c r="E74" s="1">
        <v>621.54300000000001</v>
      </c>
      <c r="F74" s="1" t="s">
        <v>787</v>
      </c>
      <c r="G74" s="1">
        <v>1769.9667930104949</v>
      </c>
    </row>
    <row r="75" spans="1:7" s="1" customFormat="1">
      <c r="A75" s="1" t="s">
        <v>617</v>
      </c>
      <c r="B75" s="1" t="s">
        <v>618</v>
      </c>
      <c r="C75" s="1">
        <v>0.88863484615384603</v>
      </c>
      <c r="D75" s="1">
        <v>917.75816187830105</v>
      </c>
      <c r="E75" s="1">
        <v>736.59050000000002</v>
      </c>
      <c r="F75" s="1" t="s">
        <v>619</v>
      </c>
      <c r="G75" s="1">
        <v>4776.176040600275</v>
      </c>
    </row>
    <row r="76" spans="1:7" s="1" customFormat="1">
      <c r="A76" s="1" t="s">
        <v>605</v>
      </c>
      <c r="B76" s="1" t="s">
        <v>606</v>
      </c>
      <c r="C76" s="1">
        <v>0.88925407692307701</v>
      </c>
      <c r="D76" s="1">
        <v>919.77366970594403</v>
      </c>
      <c r="E76" s="1">
        <v>753.77949999999998</v>
      </c>
      <c r="F76" s="1" t="s">
        <v>607</v>
      </c>
      <c r="G76" s="1">
        <v>8731.7231994756403</v>
      </c>
    </row>
    <row r="77" spans="1:7" s="1" customFormat="1">
      <c r="A77" s="1" t="s">
        <v>48</v>
      </c>
      <c r="B77" s="1" t="s">
        <v>49</v>
      </c>
      <c r="C77" s="1">
        <v>0.99024115384615397</v>
      </c>
      <c r="D77" s="1">
        <v>899.73416110977496</v>
      </c>
      <c r="E77" s="1">
        <v>692.85699999999997</v>
      </c>
      <c r="F77" s="1" t="s">
        <v>50</v>
      </c>
      <c r="G77" s="1">
        <v>151056.41505349698</v>
      </c>
    </row>
    <row r="78" spans="1:7" s="1" customFormat="1">
      <c r="A78" s="1" t="s">
        <v>12</v>
      </c>
      <c r="B78" s="1" t="s">
        <v>13</v>
      </c>
      <c r="C78" s="1">
        <v>0.99810561538461495</v>
      </c>
      <c r="D78" s="1">
        <v>901.71534866990805</v>
      </c>
      <c r="E78" s="1">
        <v>689.39499999999998</v>
      </c>
      <c r="F78" s="1" t="s">
        <v>14</v>
      </c>
      <c r="G78" s="1">
        <v>60255.383869114696</v>
      </c>
    </row>
    <row r="79" spans="1:7" s="1" customFormat="1">
      <c r="A79" s="1" t="s">
        <v>731</v>
      </c>
      <c r="B79" s="1" t="s">
        <v>732</v>
      </c>
      <c r="C79" s="1">
        <v>0.88369769230769202</v>
      </c>
      <c r="D79" s="1">
        <v>1015.85310738026</v>
      </c>
      <c r="E79" s="1">
        <v>783.24</v>
      </c>
      <c r="F79" s="1" t="s">
        <v>733</v>
      </c>
      <c r="G79" s="1">
        <v>3489.7293167288399</v>
      </c>
    </row>
    <row r="80" spans="1:7" s="1" customFormat="1">
      <c r="A80" s="1" t="s">
        <v>686</v>
      </c>
      <c r="B80" s="1" t="s">
        <v>687</v>
      </c>
      <c r="C80" s="1">
        <v>0.88587230769230796</v>
      </c>
      <c r="D80" s="1">
        <v>1019.8958787804499</v>
      </c>
      <c r="E80" s="1">
        <v>829.95849999999996</v>
      </c>
      <c r="F80" s="1" t="s">
        <v>688</v>
      </c>
      <c r="G80" s="1">
        <v>17715.7976752963</v>
      </c>
    </row>
    <row r="81" spans="1:7" s="1" customFormat="1">
      <c r="A81" s="1" t="s">
        <v>503</v>
      </c>
      <c r="B81" s="1" t="s">
        <v>504</v>
      </c>
      <c r="C81" s="1">
        <v>0.89914876923076903</v>
      </c>
      <c r="D81" s="1">
        <v>1023.93053172611</v>
      </c>
      <c r="E81" s="1">
        <v>856.36</v>
      </c>
      <c r="F81" s="1" t="s">
        <v>505</v>
      </c>
      <c r="G81" s="1">
        <v>29913.592890261352</v>
      </c>
    </row>
    <row r="82" spans="1:7" s="1" customFormat="1">
      <c r="A82" s="1" t="s">
        <v>1658</v>
      </c>
      <c r="B82" s="1" t="s">
        <v>1659</v>
      </c>
      <c r="C82" s="1">
        <v>0.502754307692308</v>
      </c>
      <c r="D82" s="1">
        <v>986.90941278966602</v>
      </c>
      <c r="E82" s="1">
        <v>813.11649999999997</v>
      </c>
      <c r="F82" s="1" t="s">
        <v>1660</v>
      </c>
      <c r="G82" s="1">
        <v>103191.6498493595</v>
      </c>
    </row>
    <row r="83" spans="1:7" s="1" customFormat="1">
      <c r="A83" s="1" t="s">
        <v>452</v>
      </c>
      <c r="B83" s="1" t="s">
        <v>453</v>
      </c>
      <c r="C83" s="1">
        <v>0.90644884615384602</v>
      </c>
      <c r="D83" s="1">
        <v>995.84138741134302</v>
      </c>
      <c r="E83" s="1">
        <v>819.71900000000005</v>
      </c>
      <c r="F83" s="1" t="s">
        <v>454</v>
      </c>
      <c r="G83" s="1">
        <v>2046.4106944780551</v>
      </c>
    </row>
    <row r="84" spans="1:7" s="1" customFormat="1">
      <c r="A84" s="1" t="s">
        <v>350</v>
      </c>
      <c r="B84" s="1" t="s">
        <v>351</v>
      </c>
      <c r="C84" s="1">
        <v>0.92113007692307702</v>
      </c>
      <c r="D84" s="1">
        <v>967.86647875140397</v>
      </c>
      <c r="E84" s="1">
        <v>825.39149999999995</v>
      </c>
      <c r="F84" s="1" t="s">
        <v>352</v>
      </c>
      <c r="G84" s="1">
        <v>270187.01715280802</v>
      </c>
    </row>
    <row r="85" spans="1:7" s="1" customFormat="1">
      <c r="A85" s="1" t="s">
        <v>1187</v>
      </c>
      <c r="B85" s="1" t="s">
        <v>1188</v>
      </c>
      <c r="C85" s="1">
        <v>0.793047230769231</v>
      </c>
      <c r="D85" s="1">
        <v>956.86576239969099</v>
      </c>
      <c r="E85" s="1">
        <v>783.48299999999995</v>
      </c>
      <c r="F85" s="1" t="s">
        <v>1189</v>
      </c>
      <c r="G85" s="1">
        <v>40986.736414778199</v>
      </c>
    </row>
    <row r="86" spans="1:7" s="1" customFormat="1">
      <c r="A86" s="1" t="s">
        <v>1256</v>
      </c>
      <c r="B86" s="1" t="s">
        <v>1257</v>
      </c>
      <c r="C86" s="1">
        <v>0.71602215384615397</v>
      </c>
      <c r="D86" s="1">
        <v>928.831799680161</v>
      </c>
      <c r="E86" s="1">
        <v>763.17399999999998</v>
      </c>
      <c r="F86" s="1" t="s">
        <v>1258</v>
      </c>
      <c r="G86" s="1">
        <v>48584.086372067497</v>
      </c>
    </row>
    <row r="87" spans="1:7" s="1" customFormat="1">
      <c r="A87" s="1" t="s">
        <v>1366</v>
      </c>
      <c r="B87" s="1" t="s">
        <v>1367</v>
      </c>
      <c r="C87" s="1">
        <v>0.61394561538461501</v>
      </c>
      <c r="D87" s="1">
        <v>914.789388122932</v>
      </c>
      <c r="E87" s="1">
        <v>788.65800000000002</v>
      </c>
      <c r="F87" s="1" t="s">
        <v>1368</v>
      </c>
      <c r="G87" s="1">
        <v>14786.238354632989</v>
      </c>
    </row>
    <row r="88" spans="1:7" s="1" customFormat="1">
      <c r="A88" s="1" t="s">
        <v>323</v>
      </c>
      <c r="B88" s="1" t="s">
        <v>324</v>
      </c>
      <c r="C88" s="1">
        <v>0.93445638461538505</v>
      </c>
      <c r="D88" s="1">
        <v>958.87785944399297</v>
      </c>
      <c r="E88" s="1">
        <v>797.19749999999999</v>
      </c>
      <c r="F88" s="1" t="s">
        <v>325</v>
      </c>
      <c r="G88" s="1">
        <v>71992.691459006848</v>
      </c>
    </row>
    <row r="89" spans="1:7" s="1" customFormat="1">
      <c r="A89" s="1" t="s">
        <v>1377</v>
      </c>
      <c r="B89" s="1" t="s">
        <v>1378</v>
      </c>
      <c r="C89" s="1">
        <v>0.59560953846153797</v>
      </c>
      <c r="D89" s="1">
        <v>944.86472104744303</v>
      </c>
      <c r="E89" s="1">
        <v>788.63250000000005</v>
      </c>
      <c r="F89" s="1" t="s">
        <v>1379</v>
      </c>
      <c r="G89" s="1">
        <v>8654.3546622472604</v>
      </c>
    </row>
    <row r="90" spans="1:7" s="1" customFormat="1">
      <c r="A90" s="1" t="s">
        <v>1548</v>
      </c>
      <c r="B90" s="1" t="s">
        <v>1549</v>
      </c>
      <c r="C90" s="1">
        <v>0.523122538461538</v>
      </c>
      <c r="D90" s="1">
        <v>924.80241524573796</v>
      </c>
      <c r="E90" s="1">
        <v>729.27800000000002</v>
      </c>
      <c r="F90" s="1" t="s">
        <v>1550</v>
      </c>
      <c r="G90" s="1">
        <v>7787.1228621647651</v>
      </c>
    </row>
    <row r="91" spans="1:7" s="1" customFormat="1">
      <c r="A91" s="1" t="s">
        <v>1453</v>
      </c>
      <c r="B91" s="1" t="s">
        <v>1454</v>
      </c>
      <c r="C91" s="1">
        <v>0.581043538461538</v>
      </c>
      <c r="D91" s="1">
        <v>914.81721512559204</v>
      </c>
      <c r="E91" s="1">
        <v>754.6395</v>
      </c>
      <c r="F91" s="1" t="s">
        <v>1455</v>
      </c>
      <c r="G91" s="1">
        <v>11169.8800897691</v>
      </c>
    </row>
    <row r="92" spans="1:7" s="1" customFormat="1">
      <c r="A92" s="1" t="s">
        <v>362</v>
      </c>
      <c r="B92" s="1" t="s">
        <v>363</v>
      </c>
      <c r="C92" s="1">
        <v>0.91726023076923102</v>
      </c>
      <c r="D92" s="1">
        <v>896.76874316089402</v>
      </c>
      <c r="E92" s="1">
        <v>707.94650000000001</v>
      </c>
      <c r="F92" s="1" t="s">
        <v>364</v>
      </c>
      <c r="G92" s="1">
        <v>303543.91787214502</v>
      </c>
    </row>
    <row r="93" spans="1:7" s="1" customFormat="1">
      <c r="A93" s="1" t="s">
        <v>51</v>
      </c>
      <c r="B93" s="1" t="s">
        <v>52</v>
      </c>
      <c r="C93" s="1">
        <v>0.99015484615384597</v>
      </c>
      <c r="D93" s="1">
        <v>903.74138785314506</v>
      </c>
      <c r="E93" s="1">
        <v>726.67049999999995</v>
      </c>
      <c r="F93" s="1" t="s">
        <v>53</v>
      </c>
      <c r="G93" s="1">
        <v>621247.5024884881</v>
      </c>
    </row>
    <row r="94" spans="1:7" s="1" customFormat="1">
      <c r="A94" s="1" t="s">
        <v>437</v>
      </c>
      <c r="B94" s="1" t="s">
        <v>438</v>
      </c>
      <c r="C94" s="1">
        <v>0.907854230769231</v>
      </c>
      <c r="D94" s="1">
        <v>951.73035602022401</v>
      </c>
      <c r="E94" s="1">
        <v>674.29750000000001</v>
      </c>
      <c r="F94" s="1" t="s">
        <v>439</v>
      </c>
      <c r="G94" s="1">
        <v>1820.74585233066</v>
      </c>
    </row>
    <row r="95" spans="1:7" s="1" customFormat="1">
      <c r="A95" s="1" t="s">
        <v>440</v>
      </c>
      <c r="B95" s="1" t="s">
        <v>441</v>
      </c>
      <c r="C95" s="1">
        <v>0.90765569230769205</v>
      </c>
      <c r="D95" s="1">
        <v>955.76016213620403</v>
      </c>
      <c r="E95" s="1">
        <v>710.23350000000005</v>
      </c>
      <c r="F95" s="1" t="s">
        <v>442</v>
      </c>
      <c r="G95" s="1">
        <v>3470.3106510720349</v>
      </c>
    </row>
    <row r="96" spans="1:7" s="1" customFormat="1">
      <c r="A96" s="1" t="s">
        <v>1244</v>
      </c>
      <c r="B96" s="1" t="s">
        <v>1245</v>
      </c>
      <c r="C96" s="1">
        <v>0.72740300000000002</v>
      </c>
      <c r="D96" s="1">
        <v>958.87062343951698</v>
      </c>
      <c r="E96" s="1">
        <v>782.62850000000003</v>
      </c>
      <c r="F96" s="1" t="s">
        <v>1246</v>
      </c>
      <c r="G96" s="1">
        <v>11967.46094995895</v>
      </c>
    </row>
    <row r="97" spans="1:7" s="1" customFormat="1">
      <c r="A97" s="1" t="s">
        <v>144</v>
      </c>
      <c r="B97" s="1" t="s">
        <v>145</v>
      </c>
      <c r="C97" s="1">
        <v>0.96728646153846098</v>
      </c>
      <c r="D97" s="1">
        <v>965.85141338947699</v>
      </c>
      <c r="E97" s="1">
        <v>810.96699999999998</v>
      </c>
      <c r="F97" s="1" t="s">
        <v>146</v>
      </c>
      <c r="G97" s="1">
        <v>217969.937084342</v>
      </c>
    </row>
    <row r="98" spans="1:7" s="1" customFormat="1">
      <c r="A98" s="1" t="s">
        <v>455</v>
      </c>
      <c r="B98" s="1" t="s">
        <v>456</v>
      </c>
      <c r="C98" s="1">
        <v>0.90598607692307698</v>
      </c>
      <c r="D98" s="1">
        <v>941.77854387719594</v>
      </c>
      <c r="E98" s="1">
        <v>624.87</v>
      </c>
      <c r="F98" s="1" t="s">
        <v>457</v>
      </c>
      <c r="G98" s="1">
        <v>9262.1253257186199</v>
      </c>
    </row>
    <row r="99" spans="1:7" s="1" customFormat="1">
      <c r="A99" s="1" t="s">
        <v>473</v>
      </c>
      <c r="B99" s="1" t="s">
        <v>474</v>
      </c>
      <c r="C99" s="1">
        <v>0.903677615384615</v>
      </c>
      <c r="D99" s="1">
        <v>951.83572874301296</v>
      </c>
      <c r="E99" s="1">
        <v>803.1925</v>
      </c>
      <c r="F99" s="1" t="s">
        <v>475</v>
      </c>
      <c r="G99" s="1">
        <v>35415.472852448307</v>
      </c>
    </row>
    <row r="100" spans="1:7" s="1" customFormat="1">
      <c r="A100" s="1" t="s">
        <v>461</v>
      </c>
      <c r="B100" s="1" t="s">
        <v>462</v>
      </c>
      <c r="C100" s="1">
        <v>0.90547153846153805</v>
      </c>
      <c r="D100" s="1">
        <v>931.77610489006304</v>
      </c>
      <c r="E100" s="1">
        <v>747.33450000000005</v>
      </c>
      <c r="F100" s="1" t="s">
        <v>463</v>
      </c>
      <c r="G100" s="1">
        <v>24784.035085991549</v>
      </c>
    </row>
    <row r="101" spans="1:7" s="1" customFormat="1">
      <c r="A101" s="1" t="s">
        <v>518</v>
      </c>
      <c r="B101" s="1" t="s">
        <v>519</v>
      </c>
      <c r="C101" s="1">
        <v>0.89650946153846101</v>
      </c>
      <c r="D101" s="1">
        <v>933.74591625121104</v>
      </c>
      <c r="E101" s="1">
        <v>733.97550000000001</v>
      </c>
      <c r="F101" s="1" t="s">
        <v>520</v>
      </c>
      <c r="G101" s="1">
        <v>594.9996842834405</v>
      </c>
    </row>
    <row r="102" spans="1:7" s="1" customFormat="1">
      <c r="A102" s="1" t="s">
        <v>347</v>
      </c>
      <c r="B102" s="1" t="s">
        <v>348</v>
      </c>
      <c r="C102" s="1">
        <v>0.92145023076923105</v>
      </c>
      <c r="D102" s="1">
        <v>935.80383686743403</v>
      </c>
      <c r="E102" s="1">
        <v>779.53700000000003</v>
      </c>
      <c r="F102" s="1" t="s">
        <v>349</v>
      </c>
      <c r="G102" s="1">
        <v>77728.251792399358</v>
      </c>
    </row>
    <row r="103" spans="1:7" s="1" customFormat="1">
      <c r="A103" s="1" t="s">
        <v>314</v>
      </c>
      <c r="B103" s="1" t="s">
        <v>315</v>
      </c>
      <c r="C103" s="1">
        <v>0.93612653846153804</v>
      </c>
      <c r="D103" s="1">
        <v>932.86318882333296</v>
      </c>
      <c r="E103" s="1">
        <v>794.65250000000003</v>
      </c>
      <c r="F103" s="1" t="s">
        <v>316</v>
      </c>
      <c r="G103" s="1">
        <v>128917.20738297401</v>
      </c>
    </row>
    <row r="104" spans="1:7" s="1" customFormat="1">
      <c r="A104" s="1" t="s">
        <v>572</v>
      </c>
      <c r="B104" s="1" t="s">
        <v>573</v>
      </c>
      <c r="C104" s="1">
        <v>0.89148576923076905</v>
      </c>
      <c r="D104" s="1">
        <v>913.71050872430601</v>
      </c>
      <c r="E104" s="1">
        <v>206.05099999999999</v>
      </c>
      <c r="F104" s="1" t="s">
        <v>574</v>
      </c>
      <c r="G104" s="1">
        <v>572.74291867164948</v>
      </c>
    </row>
    <row r="105" spans="1:7" s="1" customFormat="1">
      <c r="A105" s="1" t="s">
        <v>506</v>
      </c>
      <c r="B105" s="1" t="s">
        <v>507</v>
      </c>
      <c r="C105" s="1">
        <v>0.89914153846153799</v>
      </c>
      <c r="D105" s="1">
        <v>921.78804642968498</v>
      </c>
      <c r="E105" s="1">
        <v>769.58349999999996</v>
      </c>
      <c r="F105" s="1" t="s">
        <v>508</v>
      </c>
      <c r="G105" s="1">
        <v>21854.1344180464</v>
      </c>
    </row>
    <row r="106" spans="1:7" s="1" customFormat="1">
      <c r="A106" s="1" t="s">
        <v>446</v>
      </c>
      <c r="B106" s="1" t="s">
        <v>447</v>
      </c>
      <c r="C106" s="1">
        <v>0.90658538461538496</v>
      </c>
      <c r="D106" s="1">
        <v>923.80261513741004</v>
      </c>
      <c r="E106" s="1">
        <v>786.29600000000005</v>
      </c>
      <c r="F106" s="1" t="s">
        <v>448</v>
      </c>
      <c r="G106" s="1">
        <v>36113.230558565701</v>
      </c>
    </row>
    <row r="107" spans="1:7" s="1" customFormat="1">
      <c r="A107" s="1" t="s">
        <v>21</v>
      </c>
      <c r="B107" s="1" t="s">
        <v>22</v>
      </c>
      <c r="C107" s="1">
        <v>0.996556461538461</v>
      </c>
      <c r="D107" s="1">
        <v>905.75593827727596</v>
      </c>
      <c r="E107" s="1">
        <v>743.92949999999996</v>
      </c>
      <c r="F107" s="1" t="s">
        <v>23</v>
      </c>
      <c r="G107" s="1">
        <v>786682.03272093902</v>
      </c>
    </row>
    <row r="108" spans="1:7" s="1" customFormat="1">
      <c r="A108" s="1" t="s">
        <v>15</v>
      </c>
      <c r="B108" s="1" t="s">
        <v>16</v>
      </c>
      <c r="C108" s="1">
        <v>0.99810399999999999</v>
      </c>
      <c r="D108" s="1">
        <v>907.77235509638399</v>
      </c>
      <c r="E108" s="1">
        <v>760.62400000000002</v>
      </c>
      <c r="F108" s="1" t="s">
        <v>17</v>
      </c>
      <c r="G108" s="1">
        <v>939333.01266293949</v>
      </c>
    </row>
    <row r="109" spans="1:7" s="1" customFormat="1">
      <c r="A109" s="1" t="s">
        <v>566</v>
      </c>
      <c r="B109" s="1" t="s">
        <v>567</v>
      </c>
      <c r="C109" s="1">
        <v>0.89223184615384599</v>
      </c>
      <c r="D109" s="1">
        <v>1025.9132640334301</v>
      </c>
      <c r="E109" s="1">
        <v>852.50800000000004</v>
      </c>
      <c r="F109" s="1" t="s">
        <v>568</v>
      </c>
      <c r="G109" s="1">
        <v>891.20315705873645</v>
      </c>
    </row>
    <row r="110" spans="1:7" s="1" customFormat="1">
      <c r="A110" s="1" t="s">
        <v>911</v>
      </c>
      <c r="B110" s="1" t="s">
        <v>912</v>
      </c>
      <c r="C110" s="1">
        <v>0.87899638461538498</v>
      </c>
      <c r="D110" s="1">
        <v>993.88279182145902</v>
      </c>
      <c r="E110" s="1">
        <v>827.11649999999997</v>
      </c>
      <c r="F110" s="1" t="s">
        <v>913</v>
      </c>
      <c r="G110" s="1">
        <v>232484.0152437925</v>
      </c>
    </row>
    <row r="111" spans="1:7" s="1" customFormat="1">
      <c r="A111" s="1" t="s">
        <v>1757</v>
      </c>
      <c r="B111" s="1" t="s">
        <v>1758</v>
      </c>
      <c r="C111" s="1">
        <v>0.418335153846154</v>
      </c>
      <c r="D111" s="1">
        <v>992.94991596066802</v>
      </c>
      <c r="E111" s="1">
        <v>841.15250000000003</v>
      </c>
      <c r="F111" s="1" t="s">
        <v>1759</v>
      </c>
      <c r="G111" s="1">
        <v>38000.758679500897</v>
      </c>
    </row>
    <row r="112" spans="1:7" s="1" customFormat="1">
      <c r="A112" s="1" t="s">
        <v>329</v>
      </c>
      <c r="B112" s="1" t="s">
        <v>330</v>
      </c>
      <c r="C112" s="1">
        <v>0.92939092307692295</v>
      </c>
      <c r="D112" s="1">
        <v>962.91062880413301</v>
      </c>
      <c r="E112" s="1">
        <v>825.39149999999995</v>
      </c>
      <c r="F112" s="1" t="s">
        <v>331</v>
      </c>
      <c r="G112" s="1">
        <v>325819.36016227852</v>
      </c>
    </row>
    <row r="113" spans="1:7" s="1" customFormat="1">
      <c r="A113" s="1" t="s">
        <v>6</v>
      </c>
      <c r="B113" s="1" t="s">
        <v>7</v>
      </c>
      <c r="C113" s="1">
        <v>0.999339538461538</v>
      </c>
      <c r="D113" s="1">
        <v>909.78805945379395</v>
      </c>
      <c r="E113" s="1">
        <v>777.2885</v>
      </c>
      <c r="F113" s="1" t="s">
        <v>8</v>
      </c>
      <c r="G113" s="1">
        <v>812501.53849739698</v>
      </c>
    </row>
    <row r="114" spans="1:7" s="1" customFormat="1">
      <c r="A114" s="1" t="s">
        <v>204</v>
      </c>
      <c r="B114" s="1" t="s">
        <v>205</v>
      </c>
      <c r="C114" s="1">
        <v>0.95145192307692295</v>
      </c>
      <c r="D114" s="1">
        <v>959.75008465270696</v>
      </c>
      <c r="E114" s="1">
        <v>733.12049999999999</v>
      </c>
      <c r="F114" s="1" t="s">
        <v>206</v>
      </c>
      <c r="G114" s="1">
        <v>1397.1931084062651</v>
      </c>
    </row>
    <row r="115" spans="1:7" s="1" customFormat="1">
      <c r="A115" s="1" t="s">
        <v>656</v>
      </c>
      <c r="B115" s="1" t="s">
        <v>657</v>
      </c>
      <c r="C115" s="1">
        <v>0.88775638461538497</v>
      </c>
      <c r="D115" s="1">
        <v>969.88149249622404</v>
      </c>
      <c r="E115" s="1">
        <v>840.58550000000002</v>
      </c>
      <c r="F115" s="1" t="s">
        <v>658</v>
      </c>
      <c r="G115" s="1">
        <v>6771.7156207334046</v>
      </c>
    </row>
    <row r="116" spans="1:7" s="1" customFormat="1">
      <c r="A116" s="1" t="s">
        <v>599</v>
      </c>
      <c r="B116" s="1" t="s">
        <v>600</v>
      </c>
      <c r="C116" s="1">
        <v>0.88939653846153799</v>
      </c>
      <c r="D116" s="1">
        <v>927.81707028482401</v>
      </c>
      <c r="E116" s="1">
        <v>745.58199999999999</v>
      </c>
      <c r="F116" s="1" t="s">
        <v>601</v>
      </c>
      <c r="G116" s="1">
        <v>22579.151147411147</v>
      </c>
    </row>
    <row r="117" spans="1:7" s="1" customFormat="1">
      <c r="A117" s="1" t="s">
        <v>27</v>
      </c>
      <c r="B117" s="1" t="s">
        <v>28</v>
      </c>
      <c r="C117" s="1">
        <v>0.99497069230769197</v>
      </c>
      <c r="D117" s="1">
        <v>906.83966285430904</v>
      </c>
      <c r="E117" s="1">
        <v>777.2885</v>
      </c>
      <c r="F117" s="1" t="s">
        <v>29</v>
      </c>
      <c r="G117" s="1">
        <v>256207.34599156352</v>
      </c>
    </row>
    <row r="118" spans="1:7" s="1" customFormat="1">
      <c r="A118" s="1" t="s">
        <v>126</v>
      </c>
      <c r="B118" s="1" t="s">
        <v>127</v>
      </c>
      <c r="C118" s="1">
        <v>0.97456553846153804</v>
      </c>
      <c r="D118" s="1">
        <v>913.81791725350104</v>
      </c>
      <c r="E118" s="1">
        <v>808.38199999999995</v>
      </c>
      <c r="F118" s="1" t="s">
        <v>128</v>
      </c>
      <c r="G118" s="1">
        <v>13845.675108598749</v>
      </c>
    </row>
    <row r="119" spans="1:7" s="1" customFormat="1">
      <c r="A119" s="1" t="s">
        <v>908</v>
      </c>
      <c r="B119" s="1" t="s">
        <v>909</v>
      </c>
      <c r="C119" s="1">
        <v>0.87899830769230802</v>
      </c>
      <c r="D119" s="1">
        <v>965.77869236014703</v>
      </c>
      <c r="E119" s="1">
        <v>783.91300000000001</v>
      </c>
      <c r="F119" s="1" t="s">
        <v>910</v>
      </c>
      <c r="G119" s="1">
        <v>2968.6343261799948</v>
      </c>
    </row>
    <row r="120" spans="1:7" s="1" customFormat="1">
      <c r="A120" s="1" t="s">
        <v>410</v>
      </c>
      <c r="B120" s="1" t="s">
        <v>411</v>
      </c>
      <c r="C120" s="1">
        <v>0.90916915384615404</v>
      </c>
      <c r="D120" s="1">
        <v>881.66427730302996</v>
      </c>
      <c r="E120" s="1">
        <v>636.72450000000003</v>
      </c>
      <c r="F120" s="1" t="s">
        <v>412</v>
      </c>
      <c r="G120" s="1">
        <v>1424.7346928179199</v>
      </c>
    </row>
    <row r="121" spans="1:7" s="1" customFormat="1">
      <c r="A121" s="1" t="s">
        <v>470</v>
      </c>
      <c r="B121" s="1" t="s">
        <v>471</v>
      </c>
      <c r="C121" s="1">
        <v>0.90438830769230805</v>
      </c>
      <c r="D121" s="1">
        <v>929.74087324384504</v>
      </c>
      <c r="E121" s="1">
        <v>710.774</v>
      </c>
      <c r="F121" s="1" t="s">
        <v>472</v>
      </c>
      <c r="G121" s="1">
        <v>9750.1590664883006</v>
      </c>
    </row>
    <row r="122" spans="1:7" s="1" customFormat="1">
      <c r="A122" s="1" t="s">
        <v>941</v>
      </c>
      <c r="B122" s="1" t="s">
        <v>942</v>
      </c>
      <c r="C122" s="1">
        <v>0.87750892307692296</v>
      </c>
      <c r="D122" s="1">
        <v>975.83593890602106</v>
      </c>
      <c r="E122" s="1">
        <v>792.52800000000002</v>
      </c>
      <c r="F122" s="1" t="s">
        <v>943</v>
      </c>
      <c r="G122" s="1">
        <v>6238.9765903772804</v>
      </c>
    </row>
    <row r="123" spans="1:7" s="1" customFormat="1">
      <c r="A123" s="1" t="s">
        <v>201</v>
      </c>
      <c r="B123" s="1" t="s">
        <v>202</v>
      </c>
      <c r="C123" s="1">
        <v>0.953301615384615</v>
      </c>
      <c r="D123" s="1">
        <v>935.70170350478304</v>
      </c>
      <c r="E123" s="1">
        <v>205.61349999999999</v>
      </c>
      <c r="F123" s="1" t="s">
        <v>203</v>
      </c>
      <c r="G123" s="1">
        <v>3010.3672807121502</v>
      </c>
    </row>
    <row r="124" spans="1:7" s="1" customFormat="1">
      <c r="A124" s="1" t="s">
        <v>500</v>
      </c>
      <c r="B124" s="1" t="s">
        <v>501</v>
      </c>
      <c r="C124" s="1">
        <v>0.90019215384615403</v>
      </c>
      <c r="D124" s="1">
        <v>883.67919150940895</v>
      </c>
      <c r="E124" s="1">
        <v>656.94849999999997</v>
      </c>
      <c r="F124" s="1" t="s">
        <v>502</v>
      </c>
      <c r="G124" s="1">
        <v>5112.1151839864397</v>
      </c>
    </row>
    <row r="125" spans="1:7" s="1" customFormat="1">
      <c r="A125" s="1" t="s">
        <v>512</v>
      </c>
      <c r="B125" s="1" t="s">
        <v>513</v>
      </c>
      <c r="C125" s="1">
        <v>0.89728530769230797</v>
      </c>
      <c r="D125" s="1">
        <v>887.70941963772304</v>
      </c>
      <c r="E125" s="1">
        <v>697.21400000000006</v>
      </c>
      <c r="F125" s="1" t="s">
        <v>514</v>
      </c>
      <c r="G125" s="1">
        <v>21160.657417422452</v>
      </c>
    </row>
    <row r="126" spans="1:7" s="1" customFormat="1">
      <c r="A126" s="1" t="s">
        <v>266</v>
      </c>
      <c r="B126" s="1" t="s">
        <v>267</v>
      </c>
      <c r="C126" s="1">
        <v>0.94622399999999995</v>
      </c>
      <c r="D126" s="1">
        <v>859.67920443219498</v>
      </c>
      <c r="E126" s="1">
        <v>674.73249999999996</v>
      </c>
      <c r="F126" s="1" t="s">
        <v>268</v>
      </c>
      <c r="G126" s="1">
        <v>2909.7383934633499</v>
      </c>
    </row>
    <row r="127" spans="1:7" s="1" customFormat="1">
      <c r="A127" s="1" t="s">
        <v>959</v>
      </c>
      <c r="B127" s="1" t="s">
        <v>960</v>
      </c>
      <c r="C127" s="1">
        <v>0.87664715384615399</v>
      </c>
      <c r="D127" s="1">
        <v>1005.88048254486</v>
      </c>
      <c r="E127" s="1">
        <v>821.03650000000005</v>
      </c>
      <c r="F127" s="1" t="s">
        <v>961</v>
      </c>
      <c r="G127" s="1">
        <v>6645.7083061243993</v>
      </c>
    </row>
    <row r="128" spans="1:7" s="1" customFormat="1">
      <c r="A128" s="1" t="s">
        <v>929</v>
      </c>
      <c r="B128" s="1" t="s">
        <v>930</v>
      </c>
      <c r="C128" s="1">
        <v>0.87796130769230796</v>
      </c>
      <c r="D128" s="1">
        <v>1009.87994927278</v>
      </c>
      <c r="E128" s="1">
        <v>830.81349999999998</v>
      </c>
      <c r="F128" s="1" t="s">
        <v>931</v>
      </c>
      <c r="G128" s="1">
        <v>6682.3168722065748</v>
      </c>
    </row>
    <row r="129" spans="1:7" s="1" customFormat="1">
      <c r="A129" s="1" t="s">
        <v>947</v>
      </c>
      <c r="B129" s="1" t="s">
        <v>948</v>
      </c>
      <c r="C129" s="1">
        <v>0.87692653846153801</v>
      </c>
      <c r="D129" s="1">
        <v>977.92930219072502</v>
      </c>
      <c r="E129" s="1">
        <v>833.20799999999997</v>
      </c>
      <c r="F129" s="1" t="s">
        <v>949</v>
      </c>
      <c r="G129" s="1">
        <v>20878.30420825785</v>
      </c>
    </row>
    <row r="130" spans="1:7" s="1" customFormat="1">
      <c r="A130" s="1" t="s">
        <v>935</v>
      </c>
      <c r="B130" s="1" t="s">
        <v>936</v>
      </c>
      <c r="C130" s="1">
        <v>0.87762600000000002</v>
      </c>
      <c r="D130" s="1">
        <v>981.88120612922296</v>
      </c>
      <c r="E130" s="1">
        <v>833.11599999999999</v>
      </c>
      <c r="F130" s="1" t="s">
        <v>937</v>
      </c>
      <c r="G130" s="1">
        <v>51230.821579043506</v>
      </c>
    </row>
    <row r="131" spans="1:7" s="1" customFormat="1">
      <c r="A131" s="1" t="s">
        <v>950</v>
      </c>
      <c r="B131" s="1" t="s">
        <v>951</v>
      </c>
      <c r="C131" s="1">
        <v>0.87677576923076905</v>
      </c>
      <c r="D131" s="1">
        <v>929.684145204635</v>
      </c>
      <c r="E131" s="1">
        <v>206.0635</v>
      </c>
      <c r="F131" s="1" t="s">
        <v>952</v>
      </c>
      <c r="G131" s="1">
        <v>3836.0561209728503</v>
      </c>
    </row>
    <row r="132" spans="1:7" s="1" customFormat="1">
      <c r="A132" s="1" t="s">
        <v>722</v>
      </c>
      <c r="B132" s="1" t="s">
        <v>723</v>
      </c>
      <c r="C132" s="1">
        <v>0.88384215384615405</v>
      </c>
      <c r="D132" s="1">
        <v>909.70020257344697</v>
      </c>
      <c r="E132" s="1">
        <v>657.82349999999997</v>
      </c>
      <c r="F132" s="1" t="s">
        <v>724</v>
      </c>
      <c r="G132" s="1">
        <v>1324.538528528881</v>
      </c>
    </row>
    <row r="133" spans="1:7" s="1" customFormat="1">
      <c r="A133" s="1" t="s">
        <v>701</v>
      </c>
      <c r="B133" s="1" t="s">
        <v>702</v>
      </c>
      <c r="C133" s="1">
        <v>0.88452484615384597</v>
      </c>
      <c r="D133" s="1">
        <v>925.81816234042901</v>
      </c>
      <c r="E133" s="1">
        <v>801.46749999999997</v>
      </c>
      <c r="F133" s="1" t="s">
        <v>703</v>
      </c>
      <c r="G133" s="1">
        <v>37358.428141887896</v>
      </c>
    </row>
    <row r="134" spans="1:7" s="1" customFormat="1">
      <c r="A134" s="1" t="s">
        <v>494</v>
      </c>
      <c r="B134" s="1" t="s">
        <v>495</v>
      </c>
      <c r="C134" s="1">
        <v>0.90081238461538404</v>
      </c>
      <c r="D134" s="1">
        <v>885.69502291551498</v>
      </c>
      <c r="E134" s="1">
        <v>676.91800000000001</v>
      </c>
      <c r="F134" s="1" t="s">
        <v>496</v>
      </c>
      <c r="G134" s="1">
        <v>13143.452467382751</v>
      </c>
    </row>
    <row r="135" spans="1:7" s="1" customFormat="1">
      <c r="A135" s="1" t="s">
        <v>392</v>
      </c>
      <c r="B135" s="1" t="s">
        <v>393</v>
      </c>
      <c r="C135" s="1">
        <v>0.91219061538461499</v>
      </c>
      <c r="D135" s="1">
        <v>889.72509055363196</v>
      </c>
      <c r="E135" s="1">
        <v>716.11599999999999</v>
      </c>
      <c r="F135" s="1" t="s">
        <v>394</v>
      </c>
      <c r="G135" s="1">
        <v>51628.107651109254</v>
      </c>
    </row>
    <row r="136" spans="1:7" s="1" customFormat="1">
      <c r="A136" s="1" t="s">
        <v>1196</v>
      </c>
      <c r="B136" s="1" t="s">
        <v>1197</v>
      </c>
      <c r="C136" s="1">
        <v>0.77906830769230795</v>
      </c>
      <c r="D136" s="1">
        <v>946.87884144295595</v>
      </c>
      <c r="E136" s="1">
        <v>803.1925</v>
      </c>
      <c r="F136" s="1" t="s">
        <v>1198</v>
      </c>
      <c r="G136" s="1">
        <v>21423.975474696301</v>
      </c>
    </row>
    <row r="137" spans="1:7" s="1" customFormat="1">
      <c r="A137" s="1" t="s">
        <v>1291</v>
      </c>
      <c r="B137" s="1" t="s">
        <v>1292</v>
      </c>
      <c r="C137" s="1">
        <v>0.66219669230769196</v>
      </c>
      <c r="D137" s="1">
        <v>884.76879201897805</v>
      </c>
      <c r="E137" s="1">
        <v>715.68100000000004</v>
      </c>
      <c r="F137" s="1" t="s">
        <v>1293</v>
      </c>
      <c r="G137" s="1">
        <v>35016.456867157147</v>
      </c>
    </row>
    <row r="138" spans="1:7" s="1" customFormat="1">
      <c r="A138" s="1" t="s">
        <v>1184</v>
      </c>
      <c r="B138" s="1" t="s">
        <v>1185</v>
      </c>
      <c r="C138" s="1">
        <v>0.79310615384615402</v>
      </c>
      <c r="D138" s="1">
        <v>886.78520175798201</v>
      </c>
      <c r="E138" s="1">
        <v>734.41049999999996</v>
      </c>
      <c r="F138" s="1" t="s">
        <v>1186</v>
      </c>
      <c r="G138" s="1">
        <v>60023.174801342699</v>
      </c>
    </row>
    <row r="139" spans="1:7" s="1" customFormat="1">
      <c r="A139" s="1" t="s">
        <v>165</v>
      </c>
      <c r="B139" s="1" t="s">
        <v>166</v>
      </c>
      <c r="C139" s="1">
        <v>0.95914284615384604</v>
      </c>
      <c r="D139" s="1">
        <v>893.7568005718</v>
      </c>
      <c r="E139" s="1">
        <v>750.7645</v>
      </c>
      <c r="F139" s="1" t="s">
        <v>167</v>
      </c>
      <c r="G139" s="1">
        <v>198626.25641769249</v>
      </c>
    </row>
    <row r="140" spans="1:7" s="1" customFormat="1">
      <c r="A140" s="1" t="s">
        <v>434</v>
      </c>
      <c r="B140" s="1" t="s">
        <v>435</v>
      </c>
      <c r="C140" s="1">
        <v>0.90818353846153799</v>
      </c>
      <c r="D140" s="1">
        <v>897.78736443588696</v>
      </c>
      <c r="E140" s="1">
        <v>784.77300000000002</v>
      </c>
      <c r="F140" s="1" t="s">
        <v>436</v>
      </c>
      <c r="G140" s="1">
        <v>177577.37522905049</v>
      </c>
    </row>
    <row r="141" spans="1:7" s="1" customFormat="1">
      <c r="A141" s="1" t="s">
        <v>971</v>
      </c>
      <c r="B141" s="1" t="s">
        <v>972</v>
      </c>
      <c r="C141" s="1">
        <v>0.87616107692307699</v>
      </c>
      <c r="D141" s="1">
        <v>885.67248739134595</v>
      </c>
      <c r="E141" s="1">
        <v>690.25750000000005</v>
      </c>
      <c r="F141" s="1" t="s">
        <v>973</v>
      </c>
      <c r="G141" s="1">
        <v>140196.10796165699</v>
      </c>
    </row>
    <row r="142" spans="1:7" s="1" customFormat="1">
      <c r="A142" s="1" t="s">
        <v>177</v>
      </c>
      <c r="B142" s="1" t="s">
        <v>178</v>
      </c>
      <c r="C142" s="1">
        <v>0.95687923076923098</v>
      </c>
      <c r="D142" s="1">
        <v>865.72454678637303</v>
      </c>
      <c r="E142" s="1">
        <v>731.82550000000003</v>
      </c>
      <c r="F142" s="1" t="s">
        <v>179</v>
      </c>
      <c r="G142" s="1">
        <v>53933.056663080453</v>
      </c>
    </row>
    <row r="143" spans="1:7" s="1" customFormat="1">
      <c r="A143" s="1" t="s">
        <v>998</v>
      </c>
      <c r="B143" s="1" t="s">
        <v>999</v>
      </c>
      <c r="C143" s="1">
        <v>0.87599684615384599</v>
      </c>
      <c r="D143" s="1">
        <v>1003.8676074748</v>
      </c>
      <c r="E143" s="1">
        <v>807.947</v>
      </c>
      <c r="F143" s="1" t="s">
        <v>1000</v>
      </c>
      <c r="G143" s="1">
        <v>3417.8700226593846</v>
      </c>
    </row>
    <row r="144" spans="1:7" s="1" customFormat="1">
      <c r="A144" s="1" t="s">
        <v>965</v>
      </c>
      <c r="B144" s="1" t="s">
        <v>966</v>
      </c>
      <c r="C144" s="1">
        <v>0.87642461538461502</v>
      </c>
      <c r="D144" s="1">
        <v>1007.89696830587</v>
      </c>
      <c r="E144" s="1">
        <v>834.8655</v>
      </c>
      <c r="F144" s="1" t="s">
        <v>967</v>
      </c>
      <c r="G144" s="1">
        <v>17906.769249484802</v>
      </c>
    </row>
    <row r="145" spans="1:7" s="1" customFormat="1">
      <c r="A145" s="1" t="s">
        <v>800</v>
      </c>
      <c r="B145" s="1" t="s">
        <v>801</v>
      </c>
      <c r="C145" s="1">
        <v>0.88017453846153804</v>
      </c>
      <c r="D145" s="1">
        <v>979.86498294813805</v>
      </c>
      <c r="E145" s="1">
        <v>819.29650000000004</v>
      </c>
      <c r="F145" s="1" t="s">
        <v>802</v>
      </c>
      <c r="G145" s="1">
        <v>49181.471168937904</v>
      </c>
    </row>
    <row r="146" spans="1:7" s="1" customFormat="1">
      <c r="A146" s="1" t="s">
        <v>767</v>
      </c>
      <c r="B146" s="1" t="s">
        <v>768</v>
      </c>
      <c r="C146" s="1">
        <v>0.88168069230769197</v>
      </c>
      <c r="D146" s="1">
        <v>983.86487580872199</v>
      </c>
      <c r="E146" s="1">
        <v>829.42650000000003</v>
      </c>
      <c r="F146" s="1" t="s">
        <v>769</v>
      </c>
      <c r="G146" s="1">
        <v>10373.536183875734</v>
      </c>
    </row>
    <row r="147" spans="1:7" s="1" customFormat="1">
      <c r="A147" s="1" t="s">
        <v>713</v>
      </c>
      <c r="B147" s="1" t="s">
        <v>714</v>
      </c>
      <c r="C147" s="1">
        <v>0.88389753846153796</v>
      </c>
      <c r="D147" s="1">
        <v>911.70980163218803</v>
      </c>
      <c r="E147" s="1">
        <v>676.47749999999996</v>
      </c>
      <c r="F147" s="1" t="s">
        <v>715</v>
      </c>
      <c r="G147" s="1">
        <v>1811.5170921549552</v>
      </c>
    </row>
    <row r="148" spans="1:7" s="1" customFormat="1">
      <c r="A148" s="1" t="s">
        <v>635</v>
      </c>
      <c r="B148" s="1" t="s">
        <v>636</v>
      </c>
      <c r="C148" s="1">
        <v>0.88823969230769195</v>
      </c>
      <c r="D148" s="1">
        <v>891.74068992856098</v>
      </c>
      <c r="E148" s="1">
        <v>733.97550000000001</v>
      </c>
      <c r="F148" s="1" t="s">
        <v>637</v>
      </c>
      <c r="G148" s="1">
        <v>110782.256179369</v>
      </c>
    </row>
    <row r="149" spans="1:7" s="1" customFormat="1">
      <c r="A149" s="1" t="s">
        <v>1220</v>
      </c>
      <c r="B149" s="1" t="s">
        <v>1221</v>
      </c>
      <c r="C149" s="1">
        <v>0.77220792307692299</v>
      </c>
      <c r="D149" s="1">
        <v>948.895190417604</v>
      </c>
      <c r="E149" s="1">
        <v>817.55650000000003</v>
      </c>
      <c r="F149" s="1" t="s">
        <v>1222</v>
      </c>
      <c r="G149" s="1">
        <v>33590.026384200202</v>
      </c>
    </row>
    <row r="150" spans="1:7" s="1" customFormat="1">
      <c r="A150" s="1" t="s">
        <v>210</v>
      </c>
      <c r="B150" s="1" t="s">
        <v>211</v>
      </c>
      <c r="C150" s="1">
        <v>0.95031907692307704</v>
      </c>
      <c r="D150" s="1">
        <v>895.77200931043797</v>
      </c>
      <c r="E150" s="1">
        <v>767.86850000000004</v>
      </c>
      <c r="F150" s="1" t="s">
        <v>212</v>
      </c>
      <c r="G150" s="1">
        <v>291220.13422163553</v>
      </c>
    </row>
    <row r="151" spans="1:7" s="1" customFormat="1">
      <c r="A151" s="1" t="s">
        <v>1474</v>
      </c>
      <c r="B151" s="1" t="s">
        <v>1475</v>
      </c>
      <c r="C151" s="1">
        <v>0.56840984615384604</v>
      </c>
      <c r="D151" s="1">
        <v>950.89992870303297</v>
      </c>
      <c r="E151" s="1">
        <v>817.55650000000003</v>
      </c>
      <c r="F151" s="1" t="s">
        <v>1476</v>
      </c>
      <c r="G151" s="1">
        <v>8639.3358548380147</v>
      </c>
    </row>
    <row r="152" spans="1:7" s="1" customFormat="1">
      <c r="A152" s="1" t="s">
        <v>129</v>
      </c>
      <c r="B152" s="1" t="s">
        <v>130</v>
      </c>
      <c r="C152" s="1">
        <v>0.97445369230769197</v>
      </c>
      <c r="D152" s="1">
        <v>892.88392539407198</v>
      </c>
      <c r="E152" s="1">
        <v>767.86850000000004</v>
      </c>
      <c r="F152" s="1" t="s">
        <v>131</v>
      </c>
      <c r="G152" s="1">
        <v>30104.204701853174</v>
      </c>
    </row>
    <row r="153" spans="1:7" s="1" customFormat="1">
      <c r="A153" s="1" t="s">
        <v>431</v>
      </c>
      <c r="B153" s="1" t="s">
        <v>432</v>
      </c>
      <c r="C153" s="1">
        <v>0.90827584615384604</v>
      </c>
      <c r="D153" s="1">
        <v>899.76986665913398</v>
      </c>
      <c r="E153" s="1">
        <v>779.6585</v>
      </c>
      <c r="F153" s="1" t="s">
        <v>433</v>
      </c>
      <c r="G153" s="1">
        <v>30276.74932027395</v>
      </c>
    </row>
    <row r="154" spans="1:7" s="1" customFormat="1">
      <c r="A154" s="1" t="s">
        <v>341</v>
      </c>
      <c r="B154" s="1" t="s">
        <v>342</v>
      </c>
      <c r="C154" s="1">
        <v>0.92420800000000003</v>
      </c>
      <c r="D154" s="1">
        <v>867.74056268573202</v>
      </c>
      <c r="E154" s="1">
        <v>749.04449999999997</v>
      </c>
      <c r="F154" s="1" t="s">
        <v>343</v>
      </c>
      <c r="G154" s="1">
        <v>161422.2769457525</v>
      </c>
    </row>
    <row r="155" spans="1:7" s="1" customFormat="1">
      <c r="A155" s="1" t="s">
        <v>287</v>
      </c>
      <c r="B155" s="1" t="s">
        <v>288</v>
      </c>
      <c r="C155" s="1">
        <v>0.94436146153846101</v>
      </c>
      <c r="D155" s="1">
        <v>931.75793386391297</v>
      </c>
      <c r="E155" s="1">
        <v>727.96550000000002</v>
      </c>
      <c r="F155" s="1" t="s">
        <v>289</v>
      </c>
      <c r="G155" s="1">
        <v>14806.520275246836</v>
      </c>
    </row>
    <row r="156" spans="1:7" s="1" customFormat="1">
      <c r="A156" s="1" t="s">
        <v>665</v>
      </c>
      <c r="B156" s="1" t="s">
        <v>666</v>
      </c>
      <c r="C156" s="1">
        <v>0.88709038461538503</v>
      </c>
      <c r="D156" s="1">
        <v>927.82758449409403</v>
      </c>
      <c r="E156" s="1">
        <v>801.46749999999997</v>
      </c>
      <c r="F156" s="1" t="s">
        <v>667</v>
      </c>
      <c r="G156" s="1">
        <v>8660.8703295525993</v>
      </c>
    </row>
    <row r="157" spans="1:7" s="1" customFormat="1">
      <c r="A157" s="1" t="s">
        <v>156</v>
      </c>
      <c r="B157" s="1" t="s">
        <v>157</v>
      </c>
      <c r="C157" s="1">
        <v>0.96080276923076902</v>
      </c>
      <c r="D157" s="1">
        <v>871.76415995478396</v>
      </c>
      <c r="E157" s="1">
        <v>766.154</v>
      </c>
      <c r="F157" s="1" t="s">
        <v>158</v>
      </c>
      <c r="G157" s="1">
        <v>42825.029577970752</v>
      </c>
    </row>
    <row r="158" spans="1:7" s="1" customFormat="1">
      <c r="A158" s="1" t="s">
        <v>1163</v>
      </c>
      <c r="B158" s="1" t="s">
        <v>1164</v>
      </c>
      <c r="C158" s="1">
        <v>0.80357015384615404</v>
      </c>
      <c r="D158" s="1">
        <v>921.59604382225905</v>
      </c>
      <c r="E158" s="1">
        <v>617.62300000000005</v>
      </c>
      <c r="F158" s="1" t="s">
        <v>1165</v>
      </c>
      <c r="G158" s="1">
        <v>379.87661618388148</v>
      </c>
    </row>
    <row r="159" spans="1:7" s="1" customFormat="1">
      <c r="A159" s="1" t="s">
        <v>1166</v>
      </c>
      <c r="B159" s="1" t="s">
        <v>1167</v>
      </c>
      <c r="C159" s="1">
        <v>0.80357015384615404</v>
      </c>
      <c r="D159" s="1">
        <v>895.60779587458399</v>
      </c>
      <c r="E159" s="1">
        <v>517.22199999999998</v>
      </c>
      <c r="F159" s="1" t="s">
        <v>1168</v>
      </c>
      <c r="G159" s="1">
        <v>2813.0948447917699</v>
      </c>
    </row>
    <row r="160" spans="1:7" s="1" customFormat="1">
      <c r="A160" s="1" t="s">
        <v>1073</v>
      </c>
      <c r="B160" s="1" t="s">
        <v>1074</v>
      </c>
      <c r="C160" s="1">
        <v>0.87599684615384599</v>
      </c>
      <c r="D160" s="1">
        <v>879.56575448311105</v>
      </c>
      <c r="E160" s="1">
        <v>466.13</v>
      </c>
      <c r="F160" s="1" t="s">
        <v>1075</v>
      </c>
      <c r="G160" s="1">
        <v>2032.713293061915</v>
      </c>
    </row>
    <row r="161" spans="1:7" s="1" customFormat="1">
      <c r="A161" s="1" t="s">
        <v>791</v>
      </c>
      <c r="B161" s="1" t="s">
        <v>792</v>
      </c>
      <c r="C161" s="1">
        <v>0.880347461538461</v>
      </c>
      <c r="D161" s="1">
        <v>977.77918965338597</v>
      </c>
      <c r="E161" s="1">
        <v>778.13599999999997</v>
      </c>
      <c r="F161" s="1" t="s">
        <v>793</v>
      </c>
      <c r="G161" s="1">
        <v>16006.547238733601</v>
      </c>
    </row>
    <row r="162" spans="1:7" s="1" customFormat="1">
      <c r="A162" s="1" t="s">
        <v>641</v>
      </c>
      <c r="B162" s="1" t="s">
        <v>642</v>
      </c>
      <c r="C162" s="1">
        <v>0.88804576923076906</v>
      </c>
      <c r="D162" s="1">
        <v>917.66328886160704</v>
      </c>
      <c r="E162" s="1">
        <v>572.57749999999999</v>
      </c>
      <c r="F162" s="1" t="s">
        <v>643</v>
      </c>
      <c r="G162" s="1">
        <v>9023.5266392799203</v>
      </c>
    </row>
    <row r="163" spans="1:7" s="1" customFormat="1">
      <c r="A163" s="1" t="s">
        <v>338</v>
      </c>
      <c r="B163" s="1" t="s">
        <v>339</v>
      </c>
      <c r="C163" s="1">
        <v>0.92501953846153795</v>
      </c>
      <c r="D163" s="1">
        <v>867.64654471251799</v>
      </c>
      <c r="E163" s="1">
        <v>624.24699999999996</v>
      </c>
      <c r="F163" s="1" t="s">
        <v>340</v>
      </c>
      <c r="G163" s="1">
        <v>1569.7929772760799</v>
      </c>
    </row>
    <row r="164" spans="1:7" s="1" customFormat="1">
      <c r="A164" s="1" t="s">
        <v>782</v>
      </c>
      <c r="B164" s="1" t="s">
        <v>783</v>
      </c>
      <c r="C164" s="1">
        <v>0.88107476923076899</v>
      </c>
      <c r="D164" s="1">
        <v>829.656514925034</v>
      </c>
      <c r="E164" s="1">
        <v>712.75400000000002</v>
      </c>
      <c r="F164" s="1" t="s">
        <v>784</v>
      </c>
      <c r="G164" s="1">
        <v>1168.0187642618034</v>
      </c>
    </row>
    <row r="165" spans="1:7" s="1" customFormat="1">
      <c r="A165" s="1" t="s">
        <v>1028</v>
      </c>
      <c r="B165" s="1" t="s">
        <v>1029</v>
      </c>
      <c r="C165" s="1">
        <v>0.87599684615384599</v>
      </c>
      <c r="D165" s="1">
        <v>965.679909199544</v>
      </c>
      <c r="E165" s="1">
        <v>669.59799999999996</v>
      </c>
      <c r="F165" s="1" t="s">
        <v>1030</v>
      </c>
      <c r="G165" s="1">
        <v>1349.1264025785749</v>
      </c>
    </row>
    <row r="166" spans="1:7" s="1" customFormat="1">
      <c r="A166" s="1" t="s">
        <v>374</v>
      </c>
      <c r="B166" s="1" t="s">
        <v>375</v>
      </c>
      <c r="C166" s="1">
        <v>0.91524876923076903</v>
      </c>
      <c r="D166" s="1">
        <v>869.663458340121</v>
      </c>
      <c r="E166" s="1">
        <v>643.90099999999995</v>
      </c>
      <c r="F166" s="1" t="s">
        <v>376</v>
      </c>
      <c r="G166" s="1">
        <v>10042.600219117645</v>
      </c>
    </row>
    <row r="167" spans="1:7" s="1" customFormat="1">
      <c r="A167" s="1" t="s">
        <v>1456</v>
      </c>
      <c r="B167" s="1" t="s">
        <v>1457</v>
      </c>
      <c r="C167" s="1">
        <v>0.57771776923076901</v>
      </c>
      <c r="D167" s="1">
        <v>866.74300683270201</v>
      </c>
      <c r="E167" s="1">
        <v>691.54750000000001</v>
      </c>
      <c r="F167" s="1" t="s">
        <v>1458</v>
      </c>
      <c r="G167" s="1">
        <v>3978.4672685241098</v>
      </c>
    </row>
    <row r="168" spans="1:7" s="1" customFormat="1">
      <c r="A168" s="1" t="s">
        <v>425</v>
      </c>
      <c r="B168" s="1" t="s">
        <v>426</v>
      </c>
      <c r="C168" s="1">
        <v>0.90848300000000004</v>
      </c>
      <c r="D168" s="1">
        <v>873.69425403042999</v>
      </c>
      <c r="E168" s="1">
        <v>685.77250000000004</v>
      </c>
      <c r="F168" s="1" t="s">
        <v>427</v>
      </c>
      <c r="G168" s="1">
        <v>69126.338629263599</v>
      </c>
    </row>
    <row r="169" spans="1:7" s="1" customFormat="1">
      <c r="A169" s="1" t="s">
        <v>755</v>
      </c>
      <c r="B169" s="1" t="s">
        <v>756</v>
      </c>
      <c r="C169" s="1">
        <v>0.88218399999999997</v>
      </c>
      <c r="D169" s="1">
        <v>887.73754771783899</v>
      </c>
      <c r="E169" s="1">
        <v>653.03099999999995</v>
      </c>
      <c r="F169" s="1" t="s">
        <v>757</v>
      </c>
      <c r="G169" s="1">
        <v>1092.73212952174</v>
      </c>
    </row>
    <row r="170" spans="1:7" s="1" customFormat="1">
      <c r="A170" s="1" t="s">
        <v>968</v>
      </c>
      <c r="B170" s="1" t="s">
        <v>969</v>
      </c>
      <c r="C170" s="1">
        <v>0.87622561538461496</v>
      </c>
      <c r="D170" s="1">
        <v>855.66243274996702</v>
      </c>
      <c r="E170" s="1">
        <v>682.71249999999998</v>
      </c>
      <c r="F170" s="1" t="s">
        <v>970</v>
      </c>
      <c r="G170" s="1">
        <v>21588.7448887305</v>
      </c>
    </row>
    <row r="171" spans="1:7" s="1" customFormat="1">
      <c r="A171" s="1" t="s">
        <v>773</v>
      </c>
      <c r="B171" s="1" t="s">
        <v>774</v>
      </c>
      <c r="C171" s="1">
        <v>0.88133430769230803</v>
      </c>
      <c r="D171" s="1">
        <v>863.67098252380197</v>
      </c>
      <c r="E171" s="1">
        <v>685.87750000000005</v>
      </c>
      <c r="F171" s="1" t="s">
        <v>775</v>
      </c>
      <c r="G171" s="1">
        <v>35317.742107242579</v>
      </c>
    </row>
    <row r="172" spans="1:7" s="1" customFormat="1">
      <c r="A172" s="1" t="s">
        <v>548</v>
      </c>
      <c r="B172" s="1" t="s">
        <v>549</v>
      </c>
      <c r="C172" s="1">
        <v>0.89381723076923103</v>
      </c>
      <c r="D172" s="1">
        <v>843.64641792185603</v>
      </c>
      <c r="E172" s="1">
        <v>638.80999999999995</v>
      </c>
      <c r="F172" s="1" t="s">
        <v>550</v>
      </c>
      <c r="G172" s="1">
        <v>1456.927644425095</v>
      </c>
    </row>
    <row r="173" spans="1:7" s="1" customFormat="1">
      <c r="A173" s="1" t="s">
        <v>269</v>
      </c>
      <c r="B173" s="1" t="s">
        <v>270</v>
      </c>
      <c r="C173" s="1">
        <v>0.94622399999999995</v>
      </c>
      <c r="D173" s="1">
        <v>817.61177617810699</v>
      </c>
      <c r="E173" s="1">
        <v>647.13599999999997</v>
      </c>
      <c r="F173" s="1" t="s">
        <v>271</v>
      </c>
      <c r="G173" s="1">
        <v>7986.6136842293854</v>
      </c>
    </row>
    <row r="174" spans="1:7" s="1" customFormat="1">
      <c r="A174" s="1" t="s">
        <v>1010</v>
      </c>
      <c r="B174" s="1" t="s">
        <v>1011</v>
      </c>
      <c r="C174" s="1">
        <v>0.87599684615384599</v>
      </c>
      <c r="D174" s="1">
        <v>971.73025816362804</v>
      </c>
      <c r="E174" s="1">
        <v>727.10050000000001</v>
      </c>
      <c r="F174" s="1" t="s">
        <v>1012</v>
      </c>
      <c r="G174" s="1">
        <v>6674.2945515701995</v>
      </c>
    </row>
    <row r="175" spans="1:7" s="1" customFormat="1">
      <c r="A175" s="1" t="s">
        <v>1007</v>
      </c>
      <c r="B175" s="1" t="s">
        <v>1008</v>
      </c>
      <c r="C175" s="1">
        <v>0.87599684615384599</v>
      </c>
      <c r="D175" s="1">
        <v>975.73939976909298</v>
      </c>
      <c r="E175" s="1">
        <v>732.66300000000001</v>
      </c>
      <c r="F175" s="1" t="s">
        <v>1009</v>
      </c>
      <c r="G175" s="1">
        <v>381.479434683877</v>
      </c>
    </row>
    <row r="176" spans="1:7" s="1" customFormat="1">
      <c r="A176" s="1" t="s">
        <v>359</v>
      </c>
      <c r="B176" s="1" t="s">
        <v>360</v>
      </c>
      <c r="C176" s="1">
        <v>0.91762392307692298</v>
      </c>
      <c r="D176" s="1">
        <v>871.67881770183305</v>
      </c>
      <c r="E176" s="1">
        <v>664.80349999999999</v>
      </c>
      <c r="F176" s="1" t="s">
        <v>361</v>
      </c>
      <c r="G176" s="1">
        <v>24491.9614694335</v>
      </c>
    </row>
    <row r="177" spans="1:7" s="1" customFormat="1">
      <c r="A177" s="1" t="s">
        <v>1383</v>
      </c>
      <c r="B177" s="1" t="s">
        <v>1384</v>
      </c>
      <c r="C177" s="1">
        <v>0.59252861538461499</v>
      </c>
      <c r="D177" s="1">
        <v>868.73942690818797</v>
      </c>
      <c r="E177" s="1">
        <v>686.78</v>
      </c>
      <c r="F177" s="1" t="s">
        <v>1385</v>
      </c>
      <c r="G177" s="1">
        <v>34808.632179532353</v>
      </c>
    </row>
    <row r="178" spans="1:7" s="1" customFormat="1">
      <c r="A178" s="1" t="s">
        <v>614</v>
      </c>
      <c r="B178" s="1" t="s">
        <v>615</v>
      </c>
      <c r="C178" s="1">
        <v>0.88863653846153801</v>
      </c>
      <c r="D178" s="1">
        <v>883.77200208320198</v>
      </c>
      <c r="E178" s="1">
        <v>906.08</v>
      </c>
      <c r="F178" s="1" t="s">
        <v>616</v>
      </c>
      <c r="G178" s="1">
        <v>2779.9144191354148</v>
      </c>
    </row>
    <row r="179" spans="1:7" s="1" customFormat="1">
      <c r="A179" s="1" t="s">
        <v>551</v>
      </c>
      <c r="B179" s="1" t="s">
        <v>552</v>
      </c>
      <c r="C179" s="1">
        <v>0.89331161538461501</v>
      </c>
      <c r="D179" s="1">
        <v>857.69205057090096</v>
      </c>
      <c r="E179" s="1">
        <v>584.83900000000006</v>
      </c>
      <c r="F179" s="1" t="s">
        <v>553</v>
      </c>
      <c r="G179" s="1">
        <v>1294.739546323977</v>
      </c>
    </row>
    <row r="180" spans="1:7" s="1" customFormat="1">
      <c r="A180" s="1" t="s">
        <v>380</v>
      </c>
      <c r="B180" s="1" t="s">
        <v>381</v>
      </c>
      <c r="C180" s="1">
        <v>0.91474061538461504</v>
      </c>
      <c r="D180" s="1">
        <v>847.67880404847597</v>
      </c>
      <c r="E180" s="1">
        <v>681.31700000000001</v>
      </c>
      <c r="F180" s="1" t="s">
        <v>382</v>
      </c>
      <c r="G180" s="1">
        <v>17167.612964766799</v>
      </c>
    </row>
    <row r="181" spans="1:7" s="1" customFormat="1">
      <c r="A181" s="1" t="s">
        <v>383</v>
      </c>
      <c r="B181" s="1" t="s">
        <v>384</v>
      </c>
      <c r="C181" s="1">
        <v>0.91409923076923105</v>
      </c>
      <c r="D181" s="1">
        <v>851.70822901725296</v>
      </c>
      <c r="E181" s="1">
        <v>720.48050000000001</v>
      </c>
      <c r="F181" s="1" t="s">
        <v>385</v>
      </c>
      <c r="G181" s="1">
        <v>109922.264992418</v>
      </c>
    </row>
    <row r="182" spans="1:7" s="1" customFormat="1">
      <c r="A182" s="1" t="s">
        <v>698</v>
      </c>
      <c r="B182" s="1" t="s">
        <v>699</v>
      </c>
      <c r="C182" s="1">
        <v>0.884712230769231</v>
      </c>
      <c r="D182" s="1">
        <v>837.69302641810998</v>
      </c>
      <c r="E182" s="1">
        <v>711.77149999999995</v>
      </c>
      <c r="F182" s="1" t="s">
        <v>700</v>
      </c>
      <c r="G182" s="1">
        <v>8716.5269973066497</v>
      </c>
    </row>
    <row r="183" spans="1:7" s="1" customFormat="1">
      <c r="A183" s="1" t="s">
        <v>207</v>
      </c>
      <c r="B183" s="1" t="s">
        <v>208</v>
      </c>
      <c r="C183" s="1">
        <v>0.95112930769230697</v>
      </c>
      <c r="D183" s="1">
        <v>818.72404288305597</v>
      </c>
      <c r="E183" s="1">
        <v>696.76649999999995</v>
      </c>
      <c r="F183" s="1" t="s">
        <v>209</v>
      </c>
      <c r="G183" s="1">
        <v>6473.2554592266151</v>
      </c>
    </row>
    <row r="184" spans="1:7" s="1" customFormat="1">
      <c r="A184" s="1" t="s">
        <v>743</v>
      </c>
      <c r="B184" s="1" t="s">
        <v>744</v>
      </c>
      <c r="C184" s="1">
        <v>0.88246330769230796</v>
      </c>
      <c r="D184" s="1">
        <v>969.71328303529106</v>
      </c>
      <c r="E184" s="1">
        <v>707.94650000000001</v>
      </c>
      <c r="F184" s="1" t="s">
        <v>745</v>
      </c>
      <c r="G184" s="1">
        <v>4539.2264380596152</v>
      </c>
    </row>
    <row r="185" spans="1:7" s="1" customFormat="1">
      <c r="A185" s="1" t="s">
        <v>983</v>
      </c>
      <c r="B185" s="1" t="s">
        <v>984</v>
      </c>
      <c r="C185" s="1">
        <v>0.87599684615384599</v>
      </c>
      <c r="D185" s="1">
        <v>981.77401312584902</v>
      </c>
      <c r="E185" s="1">
        <v>924.35850000000005</v>
      </c>
      <c r="F185" s="1" t="s">
        <v>985</v>
      </c>
      <c r="G185" s="1">
        <v>2514.9755902268298</v>
      </c>
    </row>
    <row r="186" spans="1:7" s="1" customFormat="1">
      <c r="A186" s="1" t="s">
        <v>533</v>
      </c>
      <c r="B186" s="1" t="s">
        <v>534</v>
      </c>
      <c r="C186" s="1">
        <v>0.89477069230769202</v>
      </c>
      <c r="D186" s="1">
        <v>941.85080222616796</v>
      </c>
      <c r="E186" s="1">
        <v>824.09900000000005</v>
      </c>
      <c r="F186" s="1" t="s">
        <v>535</v>
      </c>
      <c r="G186" s="1">
        <v>6483.4654018935307</v>
      </c>
    </row>
    <row r="187" spans="1:7" s="1" customFormat="1">
      <c r="A187" s="1" t="s">
        <v>332</v>
      </c>
      <c r="B187" s="1" t="s">
        <v>333</v>
      </c>
      <c r="C187" s="1">
        <v>0.92674930769230801</v>
      </c>
      <c r="D187" s="1">
        <v>873.71920659117302</v>
      </c>
      <c r="E187" s="1">
        <v>644.51599999999996</v>
      </c>
      <c r="F187" s="1" t="s">
        <v>334</v>
      </c>
      <c r="G187" s="1">
        <v>585.05127740371802</v>
      </c>
    </row>
    <row r="188" spans="1:7" s="1" customFormat="1">
      <c r="A188" s="1" t="s">
        <v>1106</v>
      </c>
      <c r="B188" s="1" t="s">
        <v>1107</v>
      </c>
      <c r="C188" s="1">
        <v>0.868731307692308</v>
      </c>
      <c r="D188" s="1">
        <v>870.75227044492999</v>
      </c>
      <c r="E188" s="1">
        <v>706.09500000000003</v>
      </c>
      <c r="F188" s="1" t="s">
        <v>1108</v>
      </c>
      <c r="G188" s="1">
        <v>107910.92114357659</v>
      </c>
    </row>
    <row r="189" spans="1:7" s="1" customFormat="1">
      <c r="A189" s="1" t="s">
        <v>138</v>
      </c>
      <c r="B189" s="1" t="s">
        <v>139</v>
      </c>
      <c r="C189" s="1">
        <v>0.97171092307692297</v>
      </c>
      <c r="D189" s="1">
        <v>877.72492229025102</v>
      </c>
      <c r="E189" s="1">
        <v>723.96050000000002</v>
      </c>
      <c r="F189" s="1" t="s">
        <v>140</v>
      </c>
      <c r="G189" s="1">
        <v>386883.49052514799</v>
      </c>
    </row>
    <row r="190" spans="1:7" s="1" customFormat="1">
      <c r="A190" s="1" t="s">
        <v>63</v>
      </c>
      <c r="B190" s="1" t="s">
        <v>64</v>
      </c>
      <c r="C190" s="1">
        <v>0.98686830769230804</v>
      </c>
      <c r="D190" s="1">
        <v>934.86911968273</v>
      </c>
      <c r="E190" s="1">
        <v>794.02499999999998</v>
      </c>
      <c r="F190" s="1" t="s">
        <v>65</v>
      </c>
      <c r="G190" s="1">
        <v>32897.843625393201</v>
      </c>
    </row>
    <row r="191" spans="1:7" s="1" customFormat="1">
      <c r="A191" s="1" t="s">
        <v>1238</v>
      </c>
      <c r="B191" s="1" t="s">
        <v>1239</v>
      </c>
      <c r="C191" s="1">
        <v>0.73160230769230805</v>
      </c>
      <c r="D191" s="1">
        <v>920.86378052008001</v>
      </c>
      <c r="E191" s="1">
        <v>801.46749999999997</v>
      </c>
      <c r="F191" s="1" t="s">
        <v>1240</v>
      </c>
      <c r="G191" s="1">
        <v>27798.933052141998</v>
      </c>
    </row>
    <row r="192" spans="1:7" s="1" customFormat="1">
      <c r="A192" s="1" t="s">
        <v>45</v>
      </c>
      <c r="B192" s="1" t="s">
        <v>46</v>
      </c>
      <c r="C192" s="1">
        <v>0.99044923076923097</v>
      </c>
      <c r="D192" s="1">
        <v>879.74141839354695</v>
      </c>
      <c r="E192" s="1">
        <v>741.35</v>
      </c>
      <c r="F192" s="1" t="s">
        <v>47</v>
      </c>
      <c r="G192" s="1">
        <v>532234.64016900444</v>
      </c>
    </row>
    <row r="193" spans="1:7" s="1" customFormat="1">
      <c r="A193" s="1" t="s">
        <v>9</v>
      </c>
      <c r="B193" s="1" t="s">
        <v>10</v>
      </c>
      <c r="C193" s="1">
        <v>0.99873299999999998</v>
      </c>
      <c r="D193" s="1">
        <v>881.74593396305204</v>
      </c>
      <c r="E193" s="1">
        <v>741.31200000000001</v>
      </c>
      <c r="F193" s="1" t="s">
        <v>11</v>
      </c>
      <c r="G193" s="1">
        <v>106830.8146923685</v>
      </c>
    </row>
    <row r="194" spans="1:7" s="1" customFormat="1">
      <c r="A194" s="1" t="s">
        <v>30</v>
      </c>
      <c r="B194" s="1" t="s">
        <v>31</v>
      </c>
      <c r="C194" s="1">
        <v>0.99454461538461503</v>
      </c>
      <c r="D194" s="1">
        <v>878.817182726449</v>
      </c>
      <c r="E194" s="1">
        <v>775.58849999999995</v>
      </c>
      <c r="F194" s="1" t="s">
        <v>32</v>
      </c>
      <c r="G194" s="1">
        <v>1238135.175958565</v>
      </c>
    </row>
    <row r="195" spans="1:7" s="1" customFormat="1">
      <c r="A195" s="1" t="s">
        <v>335</v>
      </c>
      <c r="B195" s="1" t="s">
        <v>336</v>
      </c>
      <c r="C195" s="1">
        <v>0.92622938461538395</v>
      </c>
      <c r="D195" s="1">
        <v>885.786146881283</v>
      </c>
      <c r="E195" s="1">
        <v>791.87</v>
      </c>
      <c r="F195" s="1" t="s">
        <v>337</v>
      </c>
      <c r="G195" s="1">
        <v>21889.554865866252</v>
      </c>
    </row>
    <row r="196" spans="1:7" s="1" customFormat="1">
      <c r="A196" s="1" t="s">
        <v>1483</v>
      </c>
      <c r="B196" s="1" t="s">
        <v>1484</v>
      </c>
      <c r="C196" s="1">
        <v>0.56760861538461505</v>
      </c>
      <c r="D196" s="1">
        <v>858.76048584464104</v>
      </c>
      <c r="E196" s="1">
        <v>742.20950000000005</v>
      </c>
      <c r="F196" s="1" t="s">
        <v>1485</v>
      </c>
      <c r="G196" s="1">
        <v>8455.6118373683057</v>
      </c>
    </row>
    <row r="197" spans="1:7" s="1" customFormat="1">
      <c r="A197" s="1" t="s">
        <v>1259</v>
      </c>
      <c r="B197" s="1" t="s">
        <v>1260</v>
      </c>
      <c r="C197" s="1">
        <v>0.70780069230769205</v>
      </c>
      <c r="D197" s="1">
        <v>860.77679756965404</v>
      </c>
      <c r="E197" s="1">
        <v>758.49450000000002</v>
      </c>
      <c r="F197" s="1" t="s">
        <v>1261</v>
      </c>
      <c r="G197" s="1">
        <v>9833.3482196342702</v>
      </c>
    </row>
    <row r="198" spans="1:7" s="1" customFormat="1">
      <c r="A198" s="1" t="s">
        <v>120</v>
      </c>
      <c r="B198" s="1" t="s">
        <v>121</v>
      </c>
      <c r="C198" s="1">
        <v>0.97573799999999999</v>
      </c>
      <c r="D198" s="1">
        <v>862.79508514737097</v>
      </c>
      <c r="E198" s="1">
        <v>775.59100000000001</v>
      </c>
      <c r="F198" s="1" t="s">
        <v>122</v>
      </c>
      <c r="G198" s="1">
        <v>4351.2690675110898</v>
      </c>
    </row>
    <row r="199" spans="1:7" s="1" customFormat="1">
      <c r="A199" s="1" t="s">
        <v>1199</v>
      </c>
      <c r="B199" s="1" t="s">
        <v>1200</v>
      </c>
      <c r="C199" s="1">
        <v>0.77842807692307703</v>
      </c>
      <c r="D199" s="1">
        <v>922.87230814288796</v>
      </c>
      <c r="E199" s="1">
        <v>801.46749999999997</v>
      </c>
      <c r="F199" s="1" t="s">
        <v>1201</v>
      </c>
      <c r="G199" s="1">
        <v>7683.7442186514054</v>
      </c>
    </row>
    <row r="200" spans="1:7" s="1" customFormat="1">
      <c r="A200" s="1" t="s">
        <v>99</v>
      </c>
      <c r="B200" s="1" t="s">
        <v>100</v>
      </c>
      <c r="C200" s="1">
        <v>0.98094484615384603</v>
      </c>
      <c r="D200" s="1">
        <v>864.801106486864</v>
      </c>
      <c r="E200" s="1">
        <v>766.154</v>
      </c>
      <c r="F200" s="1" t="s">
        <v>101</v>
      </c>
      <c r="G200" s="1">
        <v>186190.96675599448</v>
      </c>
    </row>
    <row r="201" spans="1:7" s="1" customFormat="1">
      <c r="A201" s="1" t="s">
        <v>419</v>
      </c>
      <c r="B201" s="1" t="s">
        <v>420</v>
      </c>
      <c r="C201" s="1">
        <v>0.90860692307692303</v>
      </c>
      <c r="D201" s="1">
        <v>866.80742447547902</v>
      </c>
      <c r="E201" s="1">
        <v>766.154</v>
      </c>
      <c r="F201" s="1" t="s">
        <v>421</v>
      </c>
      <c r="G201" s="1">
        <v>37503.383899065448</v>
      </c>
    </row>
    <row r="202" spans="1:7" s="1" customFormat="1">
      <c r="A202" s="1" t="s">
        <v>1181</v>
      </c>
      <c r="B202" s="1" t="s">
        <v>1182</v>
      </c>
      <c r="C202" s="1">
        <v>0.79433692307692305</v>
      </c>
      <c r="D202" s="1">
        <v>846.75475287410404</v>
      </c>
      <c r="E202" s="1">
        <v>720.91549999999995</v>
      </c>
      <c r="F202" s="1" t="s">
        <v>1183</v>
      </c>
      <c r="G202" s="1">
        <v>68515.44642871659</v>
      </c>
    </row>
    <row r="203" spans="1:7" s="1" customFormat="1">
      <c r="A203" s="1" t="s">
        <v>449</v>
      </c>
      <c r="B203" s="1" t="s">
        <v>450</v>
      </c>
      <c r="C203" s="1">
        <v>0.90646792307692303</v>
      </c>
      <c r="D203" s="1">
        <v>825.693091734684</v>
      </c>
      <c r="E203" s="1">
        <v>717.43150000000003</v>
      </c>
      <c r="F203" s="1" t="s">
        <v>451</v>
      </c>
      <c r="G203" s="1">
        <v>35664.024678472349</v>
      </c>
    </row>
    <row r="204" spans="1:7" s="1" customFormat="1">
      <c r="A204" s="1" t="s">
        <v>416</v>
      </c>
      <c r="B204" s="1" t="s">
        <v>417</v>
      </c>
      <c r="C204" s="1">
        <v>0.90871353846153802</v>
      </c>
      <c r="D204" s="1">
        <v>903.72585489002802</v>
      </c>
      <c r="E204" s="1">
        <v>674.06600000000003</v>
      </c>
      <c r="F204" s="1" t="s">
        <v>418</v>
      </c>
      <c r="G204" s="1">
        <v>809.42145895351302</v>
      </c>
    </row>
    <row r="205" spans="1:7" s="1" customFormat="1">
      <c r="A205" s="1" t="s">
        <v>326</v>
      </c>
      <c r="B205" s="1" t="s">
        <v>327</v>
      </c>
      <c r="C205" s="1">
        <v>0.93149392307692302</v>
      </c>
      <c r="D205" s="1">
        <v>875.70882619662495</v>
      </c>
      <c r="E205" s="1">
        <v>705.52650000000006</v>
      </c>
      <c r="F205" s="1" t="s">
        <v>328</v>
      </c>
      <c r="G205" s="1">
        <v>176335.47760215049</v>
      </c>
    </row>
    <row r="206" spans="1:7" s="1" customFormat="1">
      <c r="A206" s="1" t="s">
        <v>623</v>
      </c>
      <c r="B206" s="1" t="s">
        <v>624</v>
      </c>
      <c r="C206" s="1">
        <v>0.88856946153846195</v>
      </c>
      <c r="D206" s="1">
        <v>861.69581431821496</v>
      </c>
      <c r="E206" s="1">
        <v>694.58749999999998</v>
      </c>
      <c r="F206" s="1" t="s">
        <v>625</v>
      </c>
      <c r="G206" s="1">
        <v>6507.9341647522051</v>
      </c>
    </row>
    <row r="207" spans="1:7" s="1" customFormat="1">
      <c r="A207" s="1" t="s">
        <v>180</v>
      </c>
      <c r="B207" s="1" t="s">
        <v>181</v>
      </c>
      <c r="C207" s="1">
        <v>0.95591876923076902</v>
      </c>
      <c r="D207" s="1">
        <v>853.725565097203</v>
      </c>
      <c r="E207" s="1">
        <v>738.76</v>
      </c>
      <c r="F207" s="1" t="s">
        <v>182</v>
      </c>
      <c r="G207" s="1">
        <v>303907.53656399203</v>
      </c>
    </row>
    <row r="208" spans="1:7" s="1" customFormat="1">
      <c r="A208" s="1" t="s">
        <v>57</v>
      </c>
      <c r="B208" s="1" t="s">
        <v>58</v>
      </c>
      <c r="C208" s="1">
        <v>0.98734253846153897</v>
      </c>
      <c r="D208" s="1">
        <v>855.74116614587604</v>
      </c>
      <c r="E208" s="1">
        <v>755.93949999999995</v>
      </c>
      <c r="F208" s="1" t="s">
        <v>59</v>
      </c>
      <c r="G208" s="1">
        <v>531278.57193231606</v>
      </c>
    </row>
    <row r="209" spans="1:7" s="1" customFormat="1">
      <c r="A209" s="1" t="s">
        <v>159</v>
      </c>
      <c r="B209" s="1" t="s">
        <v>160</v>
      </c>
      <c r="C209" s="1">
        <v>0.96058469230769195</v>
      </c>
      <c r="D209" s="1">
        <v>857.75900776668595</v>
      </c>
      <c r="E209" s="1">
        <v>741.35</v>
      </c>
      <c r="F209" s="1" t="s">
        <v>161</v>
      </c>
      <c r="G209" s="1">
        <v>13072.210042626601</v>
      </c>
    </row>
    <row r="210" spans="1:7" s="1" customFormat="1">
      <c r="A210" s="1" t="s">
        <v>422</v>
      </c>
      <c r="B210" s="1" t="s">
        <v>423</v>
      </c>
      <c r="C210" s="1">
        <v>0.90848738461538403</v>
      </c>
      <c r="D210" s="1">
        <v>841.72367097501501</v>
      </c>
      <c r="E210" s="1">
        <v>747.38699999999994</v>
      </c>
      <c r="F210" s="1" t="s">
        <v>424</v>
      </c>
      <c r="G210" s="1">
        <v>40359.278337517506</v>
      </c>
    </row>
    <row r="211" spans="1:7" s="1" customFormat="1">
      <c r="A211" s="1" t="s">
        <v>389</v>
      </c>
      <c r="B211" s="1" t="s">
        <v>390</v>
      </c>
      <c r="C211" s="1">
        <v>0.912640846153846</v>
      </c>
      <c r="D211" s="1">
        <v>843.74133964423004</v>
      </c>
      <c r="E211" s="1">
        <v>764.87400000000002</v>
      </c>
      <c r="F211" s="1" t="s">
        <v>391</v>
      </c>
      <c r="G211" s="1">
        <v>4932.5244764009803</v>
      </c>
    </row>
    <row r="212" spans="1:7" s="1" customFormat="1">
      <c r="A212" s="1" t="s">
        <v>371</v>
      </c>
      <c r="B212" s="1" t="s">
        <v>372</v>
      </c>
      <c r="C212" s="1">
        <v>0.91539492307692305</v>
      </c>
      <c r="D212" s="1">
        <v>819.65955407672197</v>
      </c>
      <c r="E212" s="1">
        <v>455.084</v>
      </c>
      <c r="F212" s="1" t="s">
        <v>373</v>
      </c>
      <c r="G212" s="1">
        <v>5687.4379202458695</v>
      </c>
    </row>
    <row r="213" spans="1:7" s="1" customFormat="1">
      <c r="A213" s="1" t="s">
        <v>84</v>
      </c>
      <c r="B213" s="1" t="s">
        <v>85</v>
      </c>
      <c r="C213" s="1">
        <v>0.98352484615384606</v>
      </c>
      <c r="D213" s="1">
        <v>824.77038745477705</v>
      </c>
      <c r="E213" s="1">
        <v>755.07449999999994</v>
      </c>
      <c r="F213" s="1" t="s">
        <v>86</v>
      </c>
      <c r="G213" s="1">
        <v>14303.867240891152</v>
      </c>
    </row>
    <row r="214" spans="1:7" s="1" customFormat="1">
      <c r="A214" s="1" t="s">
        <v>584</v>
      </c>
      <c r="B214" s="1" t="s">
        <v>585</v>
      </c>
      <c r="C214" s="1">
        <v>0.89003676923076902</v>
      </c>
      <c r="D214" s="1">
        <v>901.66910615960296</v>
      </c>
      <c r="E214" s="1">
        <v>679.09749999999997</v>
      </c>
      <c r="F214" s="1" t="s">
        <v>586</v>
      </c>
      <c r="G214" s="1">
        <v>3703.545228752625</v>
      </c>
    </row>
    <row r="215" spans="1:7" s="1" customFormat="1">
      <c r="A215" s="1" t="s">
        <v>962</v>
      </c>
      <c r="B215" s="1" t="s">
        <v>963</v>
      </c>
      <c r="C215" s="1">
        <v>0.87646069230769197</v>
      </c>
      <c r="D215" s="1">
        <v>841.64697066449901</v>
      </c>
      <c r="E215" s="1">
        <v>617.85550000000001</v>
      </c>
      <c r="F215" s="1" t="s">
        <v>964</v>
      </c>
      <c r="G215" s="1">
        <v>11268.486258159399</v>
      </c>
    </row>
    <row r="216" spans="1:7" s="1" customFormat="1">
      <c r="A216" s="1" t="s">
        <v>737</v>
      </c>
      <c r="B216" s="1" t="s">
        <v>738</v>
      </c>
      <c r="C216" s="1">
        <v>0.88260446153846095</v>
      </c>
      <c r="D216" s="1">
        <v>813.61613064049004</v>
      </c>
      <c r="E216" s="1">
        <v>710.774</v>
      </c>
      <c r="F216" s="1" t="s">
        <v>739</v>
      </c>
      <c r="G216" s="1">
        <v>1475.3579189482195</v>
      </c>
    </row>
    <row r="217" spans="1:7" s="1" customFormat="1">
      <c r="A217" s="1" t="s">
        <v>524</v>
      </c>
      <c r="B217" s="1" t="s">
        <v>525</v>
      </c>
      <c r="C217" s="1">
        <v>0.89599569230769205</v>
      </c>
      <c r="D217" s="1">
        <v>949.74408025027196</v>
      </c>
      <c r="E217" s="1">
        <v>758.49450000000002</v>
      </c>
      <c r="F217" s="1" t="s">
        <v>526</v>
      </c>
      <c r="G217" s="1">
        <v>17474.715419986998</v>
      </c>
    </row>
    <row r="218" spans="1:7" s="1" customFormat="1">
      <c r="A218" s="1" t="s">
        <v>734</v>
      </c>
      <c r="B218" s="1" t="s">
        <v>735</v>
      </c>
      <c r="C218" s="1">
        <v>0.88333600000000001</v>
      </c>
      <c r="D218" s="1">
        <v>899.60903683076299</v>
      </c>
      <c r="E218" s="1">
        <v>454.7165</v>
      </c>
      <c r="F218" s="1" t="s">
        <v>736</v>
      </c>
      <c r="G218" s="1">
        <v>2466.5726695374401</v>
      </c>
    </row>
    <row r="219" spans="1:7" s="1" customFormat="1">
      <c r="A219" s="1" t="s">
        <v>560</v>
      </c>
      <c r="B219" s="1" t="s">
        <v>561</v>
      </c>
      <c r="C219" s="1">
        <v>0.89287399999999995</v>
      </c>
      <c r="D219" s="1">
        <v>875.62267683322295</v>
      </c>
      <c r="E219" s="1">
        <v>183.642</v>
      </c>
      <c r="F219" s="1" t="s">
        <v>562</v>
      </c>
      <c r="G219" s="1">
        <v>344.03393023858149</v>
      </c>
    </row>
    <row r="220" spans="1:7" s="1" customFormat="1">
      <c r="A220" s="1" t="s">
        <v>725</v>
      </c>
      <c r="B220" s="1" t="s">
        <v>726</v>
      </c>
      <c r="C220" s="1">
        <v>0.88375307692307703</v>
      </c>
      <c r="D220" s="1">
        <v>961.74569201080703</v>
      </c>
      <c r="E220" s="1">
        <v>750.72199999999998</v>
      </c>
      <c r="F220" s="1" t="s">
        <v>727</v>
      </c>
      <c r="G220" s="1">
        <v>3444.1279083371251</v>
      </c>
    </row>
    <row r="221" spans="1:7" s="1" customFormat="1">
      <c r="A221" s="1" t="s">
        <v>1001</v>
      </c>
      <c r="B221" s="1" t="s">
        <v>1002</v>
      </c>
      <c r="C221" s="1">
        <v>0.87599684615384599</v>
      </c>
      <c r="D221" s="1">
        <v>977.851003899376</v>
      </c>
      <c r="E221" s="1">
        <v>805.35249999999996</v>
      </c>
      <c r="F221" s="1" t="s">
        <v>1003</v>
      </c>
      <c r="G221" s="1">
        <v>17245.842952011251</v>
      </c>
    </row>
    <row r="222" spans="1:7" s="1" customFormat="1">
      <c r="A222" s="1" t="s">
        <v>482</v>
      </c>
      <c r="B222" s="1" t="s">
        <v>483</v>
      </c>
      <c r="C222" s="1">
        <v>0.90257423076923105</v>
      </c>
      <c r="D222" s="1">
        <v>813.69704079416397</v>
      </c>
      <c r="E222" s="1">
        <v>724.51900000000001</v>
      </c>
      <c r="F222" s="1" t="s">
        <v>484</v>
      </c>
      <c r="G222" s="1">
        <v>7851.9107805583408</v>
      </c>
    </row>
    <row r="223" spans="1:7" s="1" customFormat="1">
      <c r="A223" s="1" t="s">
        <v>260</v>
      </c>
      <c r="B223" s="1" t="s">
        <v>261</v>
      </c>
      <c r="C223" s="1">
        <v>0.94622399999999995</v>
      </c>
      <c r="D223" s="1">
        <v>781.61264965282601</v>
      </c>
      <c r="E223" s="1">
        <v>690.25750000000005</v>
      </c>
      <c r="F223" s="1" t="s">
        <v>262</v>
      </c>
      <c r="G223" s="1">
        <v>3326.4217369194548</v>
      </c>
    </row>
    <row r="224" spans="1:7" s="1" customFormat="1">
      <c r="A224" s="1" t="s">
        <v>1025</v>
      </c>
      <c r="B224" s="1" t="s">
        <v>1026</v>
      </c>
      <c r="C224" s="1">
        <v>0.87599684615384599</v>
      </c>
      <c r="D224" s="1">
        <v>955.65514972905498</v>
      </c>
      <c r="E224" s="1">
        <v>670.15599999999995</v>
      </c>
      <c r="F224" s="1" t="s">
        <v>1027</v>
      </c>
      <c r="G224" s="1">
        <v>956.50815315056605</v>
      </c>
    </row>
    <row r="225" spans="1:7" s="1" customFormat="1">
      <c r="A225" s="1" t="s">
        <v>779</v>
      </c>
      <c r="B225" s="1" t="s">
        <v>780</v>
      </c>
      <c r="C225" s="1">
        <v>0.88113723076923101</v>
      </c>
      <c r="D225" s="1">
        <v>935.73112533373501</v>
      </c>
      <c r="E225" s="1">
        <v>627.91949999999997</v>
      </c>
      <c r="F225" s="1" t="s">
        <v>781</v>
      </c>
      <c r="G225" s="1">
        <v>5208.0227578291151</v>
      </c>
    </row>
    <row r="226" spans="1:7" s="1" customFormat="1">
      <c r="A226" s="1" t="s">
        <v>905</v>
      </c>
      <c r="B226" s="1" t="s">
        <v>906</v>
      </c>
      <c r="C226" s="1">
        <v>0.87909946153846097</v>
      </c>
      <c r="D226" s="1">
        <v>907.69192840635606</v>
      </c>
      <c r="E226" s="1">
        <v>205.61349999999999</v>
      </c>
      <c r="F226" s="1" t="s">
        <v>907</v>
      </c>
      <c r="G226" s="1">
        <v>737.90124587776745</v>
      </c>
    </row>
    <row r="227" spans="1:7" s="1" customFormat="1">
      <c r="A227" s="1" t="s">
        <v>917</v>
      </c>
      <c r="B227" s="1" t="s">
        <v>918</v>
      </c>
      <c r="C227" s="1">
        <v>0.87892346153846101</v>
      </c>
      <c r="D227" s="1">
        <v>911.72823364160695</v>
      </c>
      <c r="E227" s="1">
        <v>639.48400000000004</v>
      </c>
      <c r="F227" s="1" t="s">
        <v>919</v>
      </c>
      <c r="G227" s="1">
        <v>4587.7065530864948</v>
      </c>
    </row>
    <row r="228" spans="1:7" s="1" customFormat="1">
      <c r="A228" s="1" t="s">
        <v>593</v>
      </c>
      <c r="B228" s="1" t="s">
        <v>594</v>
      </c>
      <c r="C228" s="1">
        <v>0.88995730769230796</v>
      </c>
      <c r="D228" s="1">
        <v>915.76462163838096</v>
      </c>
      <c r="E228" s="1">
        <v>677.35249999999996</v>
      </c>
      <c r="F228" s="1" t="s">
        <v>595</v>
      </c>
      <c r="G228" s="1">
        <v>1180.490557858215</v>
      </c>
    </row>
    <row r="229" spans="1:7" s="1" customFormat="1">
      <c r="A229" s="1" t="s">
        <v>578</v>
      </c>
      <c r="B229" s="1" t="s">
        <v>579</v>
      </c>
      <c r="C229" s="1">
        <v>0.89124338461538399</v>
      </c>
      <c r="D229" s="1">
        <v>863.70846870646801</v>
      </c>
      <c r="E229" s="1">
        <v>713.50649999999996</v>
      </c>
      <c r="F229" s="1" t="s">
        <v>580</v>
      </c>
      <c r="G229" s="1">
        <v>21735.818602929499</v>
      </c>
    </row>
    <row r="230" spans="1:7" s="1" customFormat="1">
      <c r="A230" s="1" t="s">
        <v>407</v>
      </c>
      <c r="B230" s="1" t="s">
        <v>408</v>
      </c>
      <c r="C230" s="1">
        <v>0.90928446153846099</v>
      </c>
      <c r="D230" s="1">
        <v>867.73278993299903</v>
      </c>
      <c r="E230" s="1">
        <v>730.94299999999998</v>
      </c>
      <c r="F230" s="1" t="s">
        <v>409</v>
      </c>
      <c r="G230" s="1">
        <v>12214.96335409335</v>
      </c>
    </row>
    <row r="231" spans="1:7" s="1" customFormat="1">
      <c r="A231" s="1" t="s">
        <v>1480</v>
      </c>
      <c r="B231" s="1" t="s">
        <v>1481</v>
      </c>
      <c r="C231" s="1">
        <v>0.56797892307692299</v>
      </c>
      <c r="D231" s="1">
        <v>806.72460013845398</v>
      </c>
      <c r="E231" s="1">
        <v>707.64850000000001</v>
      </c>
      <c r="F231" s="1" t="s">
        <v>1482</v>
      </c>
      <c r="G231" s="1">
        <v>4506.4919475875649</v>
      </c>
    </row>
    <row r="232" spans="1:7" s="1" customFormat="1">
      <c r="A232" s="1" t="s">
        <v>1118</v>
      </c>
      <c r="B232" s="1" t="s">
        <v>1119</v>
      </c>
      <c r="C232" s="1">
        <v>0.86634715384615402</v>
      </c>
      <c r="D232" s="1">
        <v>836.769223262129</v>
      </c>
      <c r="E232" s="1">
        <v>746.48450000000003</v>
      </c>
      <c r="F232" s="1" t="s">
        <v>1120</v>
      </c>
      <c r="G232" s="1">
        <v>46058.5409268164</v>
      </c>
    </row>
    <row r="233" spans="1:7" s="1" customFormat="1">
      <c r="A233" s="1" t="s">
        <v>728</v>
      </c>
      <c r="B233" s="1" t="s">
        <v>729</v>
      </c>
      <c r="C233" s="1">
        <v>0.88375307692307703</v>
      </c>
      <c r="D233" s="1">
        <v>833.68134693392403</v>
      </c>
      <c r="E233" s="1">
        <v>682.71249999999998</v>
      </c>
      <c r="F233" s="1" t="s">
        <v>730</v>
      </c>
      <c r="G233" s="1">
        <v>6761.9933398621051</v>
      </c>
    </row>
    <row r="234" spans="1:7" s="1" customFormat="1">
      <c r="A234" s="1" t="s">
        <v>677</v>
      </c>
      <c r="B234" s="1" t="s">
        <v>678</v>
      </c>
      <c r="C234" s="1">
        <v>0.88628761538461498</v>
      </c>
      <c r="D234" s="1">
        <v>819.664358522621</v>
      </c>
      <c r="E234" s="1">
        <v>617.85550000000001</v>
      </c>
      <c r="F234" s="1" t="s">
        <v>679</v>
      </c>
      <c r="G234" s="1">
        <v>4216.3107272659599</v>
      </c>
    </row>
    <row r="235" spans="1:7" s="1" customFormat="1">
      <c r="A235" s="1" t="s">
        <v>878</v>
      </c>
      <c r="B235" s="1" t="s">
        <v>879</v>
      </c>
      <c r="C235" s="1">
        <v>0.87980946153846096</v>
      </c>
      <c r="D235" s="1">
        <v>795.62708162773004</v>
      </c>
      <c r="E235" s="1">
        <v>647.80449999999996</v>
      </c>
      <c r="F235" s="1" t="s">
        <v>880</v>
      </c>
      <c r="G235" s="1">
        <v>2335.2490130369897</v>
      </c>
    </row>
    <row r="236" spans="1:7" s="1" customFormat="1">
      <c r="A236" s="1" t="s">
        <v>186</v>
      </c>
      <c r="B236" s="1" t="s">
        <v>187</v>
      </c>
      <c r="C236" s="1">
        <v>0.95507853846153801</v>
      </c>
      <c r="D236" s="1">
        <v>787.67892963123904</v>
      </c>
      <c r="E236" s="1">
        <v>720.37800000000004</v>
      </c>
      <c r="F236" s="1" t="s">
        <v>188</v>
      </c>
      <c r="G236" s="1">
        <v>2105.7329506417</v>
      </c>
    </row>
    <row r="237" spans="1:7" s="1" customFormat="1">
      <c r="A237" s="1" t="s">
        <v>458</v>
      </c>
      <c r="B237" s="1" t="s">
        <v>459</v>
      </c>
      <c r="C237" s="1">
        <v>0.90551123076923101</v>
      </c>
      <c r="D237" s="1">
        <v>963.83396980638202</v>
      </c>
      <c r="E237" s="1">
        <v>797.19749999999999</v>
      </c>
      <c r="F237" s="1" t="s">
        <v>460</v>
      </c>
      <c r="G237" s="1">
        <v>94055.448697098036</v>
      </c>
    </row>
    <row r="238" spans="1:7" s="1" customFormat="1">
      <c r="A238" s="1" t="s">
        <v>872</v>
      </c>
      <c r="B238" s="1" t="s">
        <v>873</v>
      </c>
      <c r="C238" s="1">
        <v>0.87995153846153795</v>
      </c>
      <c r="D238" s="1">
        <v>833.58453056642497</v>
      </c>
      <c r="E238" s="1">
        <v>646.93399999999997</v>
      </c>
      <c r="F238" s="1" t="s">
        <v>874</v>
      </c>
      <c r="G238" s="1">
        <v>927.94912235473396</v>
      </c>
    </row>
    <row r="239" spans="1:7" s="1" customFormat="1">
      <c r="A239" s="1" t="s">
        <v>896</v>
      </c>
      <c r="B239" s="1" t="s">
        <v>897</v>
      </c>
      <c r="C239" s="1">
        <v>0.87926323076923096</v>
      </c>
      <c r="D239" s="1">
        <v>827.62734798027998</v>
      </c>
      <c r="E239" s="1">
        <v>460.18400000000003</v>
      </c>
      <c r="F239" s="1" t="s">
        <v>898</v>
      </c>
      <c r="G239" s="1">
        <v>4233.8138178561549</v>
      </c>
    </row>
    <row r="240" spans="1:7" s="1" customFormat="1">
      <c r="A240" s="1" t="s">
        <v>680</v>
      </c>
      <c r="B240" s="1" t="s">
        <v>681</v>
      </c>
      <c r="C240" s="1">
        <v>0.88609984615384596</v>
      </c>
      <c r="D240" s="1">
        <v>801.61258780768799</v>
      </c>
      <c r="E240" s="1">
        <v>455.2645</v>
      </c>
      <c r="F240" s="1" t="s">
        <v>682</v>
      </c>
      <c r="G240" s="1">
        <v>6911.0655040463807</v>
      </c>
    </row>
    <row r="241" spans="1:7" s="1" customFormat="1">
      <c r="A241" s="1" t="s">
        <v>776</v>
      </c>
      <c r="B241" s="1" t="s">
        <v>777</v>
      </c>
      <c r="C241" s="1">
        <v>0.88122599999999995</v>
      </c>
      <c r="D241" s="1">
        <v>787.59395911767899</v>
      </c>
      <c r="E241" s="1">
        <v>424.93599999999998</v>
      </c>
      <c r="F241" s="1" t="s">
        <v>778</v>
      </c>
      <c r="G241" s="1">
        <v>112785.984305195</v>
      </c>
    </row>
    <row r="242" spans="1:7" s="1" customFormat="1">
      <c r="A242" s="1" t="s">
        <v>890</v>
      </c>
      <c r="B242" s="1" t="s">
        <v>891</v>
      </c>
      <c r="C242" s="1">
        <v>0.87965192307692297</v>
      </c>
      <c r="D242" s="1">
        <v>761.57098840072194</v>
      </c>
      <c r="E242" s="1">
        <v>576.06700000000001</v>
      </c>
      <c r="F242" s="1" t="s">
        <v>892</v>
      </c>
      <c r="G242" s="1">
        <v>3452.3429938440349</v>
      </c>
    </row>
    <row r="243" spans="1:7" s="1" customFormat="1">
      <c r="A243" s="1" t="s">
        <v>476</v>
      </c>
      <c r="B243" s="1" t="s">
        <v>477</v>
      </c>
      <c r="C243" s="1">
        <v>0.90275430769230702</v>
      </c>
      <c r="D243" s="1">
        <v>829.64171763997501</v>
      </c>
      <c r="E243" s="1">
        <v>424.39350000000002</v>
      </c>
      <c r="F243" s="1" t="s">
        <v>478</v>
      </c>
      <c r="G243" s="1">
        <v>3722.7648861746202</v>
      </c>
    </row>
    <row r="244" spans="1:7" s="1" customFormat="1">
      <c r="A244" s="1" t="s">
        <v>281</v>
      </c>
      <c r="B244" s="1" t="s">
        <v>282</v>
      </c>
      <c r="C244" s="1">
        <v>0.94483261538461505</v>
      </c>
      <c r="D244" s="1">
        <v>799.59861859255705</v>
      </c>
      <c r="E244" s="1">
        <v>417.89699999999999</v>
      </c>
      <c r="F244" s="1" t="s">
        <v>283</v>
      </c>
      <c r="G244" s="1">
        <v>1821.0443898377448</v>
      </c>
    </row>
    <row r="245" spans="1:7" s="1" customFormat="1">
      <c r="A245" s="1" t="s">
        <v>1013</v>
      </c>
      <c r="B245" s="1" t="s">
        <v>1014</v>
      </c>
      <c r="C245" s="1">
        <v>0.87599684615384599</v>
      </c>
      <c r="D245" s="1">
        <v>943.70245646808803</v>
      </c>
      <c r="E245" s="1">
        <v>706.65650000000005</v>
      </c>
      <c r="F245" s="1" t="s">
        <v>1015</v>
      </c>
      <c r="G245" s="1">
        <v>2434.8155888303249</v>
      </c>
    </row>
    <row r="246" spans="1:7" s="1" customFormat="1">
      <c r="A246" s="1" t="s">
        <v>443</v>
      </c>
      <c r="B246" s="1" t="s">
        <v>444</v>
      </c>
      <c r="C246" s="1">
        <v>0.90690153846153798</v>
      </c>
      <c r="D246" s="1">
        <v>805.64565659376797</v>
      </c>
      <c r="E246" s="1">
        <v>455.2645</v>
      </c>
      <c r="F246" s="1" t="s">
        <v>445</v>
      </c>
      <c r="G246" s="1">
        <v>7210.9207424491651</v>
      </c>
    </row>
    <row r="247" spans="1:7" s="1" customFormat="1">
      <c r="A247" s="1" t="s">
        <v>575</v>
      </c>
      <c r="B247" s="1" t="s">
        <v>576</v>
      </c>
      <c r="C247" s="1">
        <v>0.89132500000000003</v>
      </c>
      <c r="D247" s="1">
        <v>795.61901044514298</v>
      </c>
      <c r="E247" s="1">
        <v>691.56200000000001</v>
      </c>
      <c r="F247" s="1" t="s">
        <v>577</v>
      </c>
      <c r="G247" s="1">
        <v>2010.7551686203255</v>
      </c>
    </row>
    <row r="248" spans="1:7" s="1" customFormat="1">
      <c r="A248" s="1" t="s">
        <v>257</v>
      </c>
      <c r="B248" s="1" t="s">
        <v>258</v>
      </c>
      <c r="C248" s="1">
        <v>0.94622399999999995</v>
      </c>
      <c r="D248" s="1">
        <v>739.56635516874996</v>
      </c>
      <c r="E248" s="1">
        <v>690.25750000000005</v>
      </c>
      <c r="F248" s="1" t="s">
        <v>259</v>
      </c>
      <c r="G248" s="1">
        <v>2349.3637331140549</v>
      </c>
    </row>
    <row r="249" spans="1:7" s="1" customFormat="1">
      <c r="A249" s="1" t="s">
        <v>404</v>
      </c>
      <c r="B249" s="1" t="s">
        <v>405</v>
      </c>
      <c r="C249" s="1">
        <v>0.90940838461538498</v>
      </c>
      <c r="D249" s="1">
        <v>845.66369427721702</v>
      </c>
      <c r="E249" s="1">
        <v>661.73850000000004</v>
      </c>
      <c r="F249" s="1" t="s">
        <v>406</v>
      </c>
      <c r="G249" s="1">
        <v>5960.8420264551451</v>
      </c>
    </row>
    <row r="250" spans="1:7" s="1" customFormat="1">
      <c r="A250" s="1" t="s">
        <v>1468</v>
      </c>
      <c r="B250" s="1" t="s">
        <v>1469</v>
      </c>
      <c r="C250" s="1">
        <v>0.57214107692307703</v>
      </c>
      <c r="D250" s="1">
        <v>842.72373389623601</v>
      </c>
      <c r="E250" s="1">
        <v>681.851</v>
      </c>
      <c r="F250" s="1" t="s">
        <v>1470</v>
      </c>
      <c r="G250" s="1">
        <v>7216.5049248963996</v>
      </c>
    </row>
    <row r="251" spans="1:7" s="1" customFormat="1">
      <c r="A251" s="1" t="s">
        <v>398</v>
      </c>
      <c r="B251" s="1" t="s">
        <v>399</v>
      </c>
      <c r="C251" s="1">
        <v>0.91065376923076902</v>
      </c>
      <c r="D251" s="1">
        <v>849.69271378374697</v>
      </c>
      <c r="E251" s="1">
        <v>701.59649999999999</v>
      </c>
      <c r="F251" s="1" t="s">
        <v>400</v>
      </c>
      <c r="G251" s="1">
        <v>45436.114602230256</v>
      </c>
    </row>
    <row r="252" spans="1:7" s="1" customFormat="1">
      <c r="A252" s="1" t="s">
        <v>1288</v>
      </c>
      <c r="B252" s="1" t="s">
        <v>1289</v>
      </c>
      <c r="C252" s="1">
        <v>0.664114076923077</v>
      </c>
      <c r="D252" s="1">
        <v>844.73729748469998</v>
      </c>
      <c r="E252" s="1">
        <v>701.59649999999999</v>
      </c>
      <c r="F252" s="1" t="s">
        <v>1290</v>
      </c>
      <c r="G252" s="1">
        <v>20763.336892331099</v>
      </c>
    </row>
    <row r="253" spans="1:7" s="1" customFormat="1">
      <c r="A253" s="1" t="s">
        <v>320</v>
      </c>
      <c r="B253" s="1" t="s">
        <v>321</v>
      </c>
      <c r="C253" s="1">
        <v>0.93514515384615404</v>
      </c>
      <c r="D253" s="1">
        <v>848.770029102492</v>
      </c>
      <c r="E253" s="1">
        <v>738.76</v>
      </c>
      <c r="F253" s="1" t="s">
        <v>322</v>
      </c>
      <c r="G253" s="1">
        <v>285754.140500493</v>
      </c>
    </row>
    <row r="254" spans="1:7" s="1" customFormat="1">
      <c r="A254" s="1" t="s">
        <v>1223</v>
      </c>
      <c r="B254" s="1" t="s">
        <v>1224</v>
      </c>
      <c r="C254" s="1">
        <v>0.76257746153846095</v>
      </c>
      <c r="D254" s="1">
        <v>834.75319518317394</v>
      </c>
      <c r="E254" s="1">
        <v>728.39549999999997</v>
      </c>
      <c r="F254" s="1" t="s">
        <v>1225</v>
      </c>
      <c r="G254" s="1">
        <v>16216.700537739351</v>
      </c>
    </row>
    <row r="255" spans="1:7" s="1" customFormat="1">
      <c r="A255" s="1" t="s">
        <v>1760</v>
      </c>
      <c r="B255" s="1" t="s">
        <v>1761</v>
      </c>
      <c r="C255" s="1">
        <v>0.41065430769230798</v>
      </c>
      <c r="D255" s="1">
        <v>816.71086611980797</v>
      </c>
      <c r="E255" s="1">
        <v>677.35299999999995</v>
      </c>
      <c r="F255" s="1" t="s">
        <v>1762</v>
      </c>
      <c r="G255" s="1">
        <v>1388.8670982640501</v>
      </c>
    </row>
    <row r="256" spans="1:7" s="1" customFormat="1">
      <c r="A256" s="1" t="s">
        <v>386</v>
      </c>
      <c r="B256" s="1" t="s">
        <v>387</v>
      </c>
      <c r="C256" s="1">
        <v>0.91308746153846199</v>
      </c>
      <c r="D256" s="1">
        <v>797.66481740011398</v>
      </c>
      <c r="E256" s="1">
        <v>694.58749999999998</v>
      </c>
      <c r="F256" s="1" t="s">
        <v>388</v>
      </c>
      <c r="G256" s="1">
        <v>4092.445439031625</v>
      </c>
    </row>
    <row r="257" spans="1:7" s="1" customFormat="1">
      <c r="A257" s="1" t="s">
        <v>1130</v>
      </c>
      <c r="B257" s="1" t="s">
        <v>1131</v>
      </c>
      <c r="C257" s="1">
        <v>0.84466561538461504</v>
      </c>
      <c r="D257" s="1">
        <v>820.73745553294702</v>
      </c>
      <c r="E257" s="1">
        <v>717.43150000000003</v>
      </c>
      <c r="F257" s="1" t="s">
        <v>1132</v>
      </c>
      <c r="G257" s="1">
        <v>20193.835772744751</v>
      </c>
    </row>
    <row r="258" spans="1:7" s="1" customFormat="1">
      <c r="A258" s="1" t="s">
        <v>189</v>
      </c>
      <c r="B258" s="1" t="s">
        <v>190</v>
      </c>
      <c r="C258" s="1">
        <v>0.95493769230769199</v>
      </c>
      <c r="D258" s="1">
        <v>822.75425855390301</v>
      </c>
      <c r="E258" s="1">
        <v>736.15049999999997</v>
      </c>
      <c r="F258" s="1" t="s">
        <v>191</v>
      </c>
      <c r="G258" s="1">
        <v>103167.8390600405</v>
      </c>
    </row>
    <row r="259" spans="1:7" s="1" customFormat="1">
      <c r="A259" s="1" t="s">
        <v>395</v>
      </c>
      <c r="B259" s="1" t="s">
        <v>396</v>
      </c>
      <c r="C259" s="1">
        <v>0.91073269230769205</v>
      </c>
      <c r="D259" s="1">
        <v>801.69231266555903</v>
      </c>
      <c r="E259" s="1">
        <v>734.41049999999996</v>
      </c>
      <c r="F259" s="1" t="s">
        <v>397</v>
      </c>
      <c r="G259" s="1">
        <v>7437.1680949177808</v>
      </c>
    </row>
    <row r="260" spans="1:7" s="1" customFormat="1">
      <c r="A260" s="1" t="s">
        <v>563</v>
      </c>
      <c r="B260" s="1" t="s">
        <v>564</v>
      </c>
      <c r="C260" s="1">
        <v>0.89244069230769196</v>
      </c>
      <c r="D260" s="1">
        <v>833.68169763114804</v>
      </c>
      <c r="E260" s="1">
        <v>607.60799999999995</v>
      </c>
      <c r="F260" s="1" t="s">
        <v>565</v>
      </c>
      <c r="G260" s="1">
        <v>1153.9116303336884</v>
      </c>
    </row>
    <row r="261" spans="1:7" s="1" customFormat="1">
      <c r="A261" s="1" t="s">
        <v>671</v>
      </c>
      <c r="B261" s="1" t="s">
        <v>672</v>
      </c>
      <c r="C261" s="1">
        <v>0.88650869230769203</v>
      </c>
      <c r="D261" s="1">
        <v>791.60824465223698</v>
      </c>
      <c r="E261" s="1">
        <v>607.60799999999995</v>
      </c>
      <c r="F261" s="1" t="s">
        <v>673</v>
      </c>
      <c r="G261" s="1">
        <v>1504.9211759819295</v>
      </c>
    </row>
    <row r="262" spans="1:7" s="1" customFormat="1">
      <c r="A262" s="1" t="s">
        <v>710</v>
      </c>
      <c r="B262" s="1" t="s">
        <v>711</v>
      </c>
      <c r="C262" s="1">
        <v>0.884302769230769</v>
      </c>
      <c r="D262" s="1">
        <v>795.64859938916402</v>
      </c>
      <c r="E262" s="1">
        <v>675.17250000000001</v>
      </c>
      <c r="F262" s="1" t="s">
        <v>712</v>
      </c>
      <c r="G262" s="1">
        <v>1695.66686140508</v>
      </c>
    </row>
    <row r="263" spans="1:7" s="1" customFormat="1">
      <c r="A263" s="1" t="s">
        <v>515</v>
      </c>
      <c r="B263" s="1" t="s">
        <v>516</v>
      </c>
      <c r="C263" s="1">
        <v>0.89714669230769195</v>
      </c>
      <c r="D263" s="1">
        <v>799.67800006707205</v>
      </c>
      <c r="E263" s="1">
        <v>713.93650000000002</v>
      </c>
      <c r="F263" s="1" t="s">
        <v>517</v>
      </c>
      <c r="G263" s="1">
        <v>11256.44975323425</v>
      </c>
    </row>
    <row r="264" spans="1:7" s="1" customFormat="1">
      <c r="A264" s="1" t="s">
        <v>1748</v>
      </c>
      <c r="B264" s="1" t="s">
        <v>1749</v>
      </c>
      <c r="C264" s="1">
        <v>0.47307946153846198</v>
      </c>
      <c r="D264" s="1">
        <v>766.69598049728495</v>
      </c>
      <c r="E264" s="1">
        <v>692.005</v>
      </c>
      <c r="F264" s="1" t="s">
        <v>1750</v>
      </c>
      <c r="G264" s="1">
        <v>1984.511213035335</v>
      </c>
    </row>
    <row r="265" spans="1:7" s="1" customFormat="1">
      <c r="A265" s="1" t="s">
        <v>401</v>
      </c>
      <c r="B265" s="1" t="s">
        <v>402</v>
      </c>
      <c r="C265" s="1">
        <v>0.90985969230769204</v>
      </c>
      <c r="D265" s="1">
        <v>773.661592402525</v>
      </c>
      <c r="E265" s="1">
        <v>711.65899999999999</v>
      </c>
      <c r="F265" s="1" t="s">
        <v>403</v>
      </c>
      <c r="G265" s="1">
        <v>3353.92564510175</v>
      </c>
    </row>
    <row r="266" spans="1:7" s="1" customFormat="1">
      <c r="A266" s="1" t="s">
        <v>272</v>
      </c>
      <c r="B266" s="1" t="s">
        <v>273</v>
      </c>
      <c r="C266" s="1">
        <v>0.94622399999999995</v>
      </c>
      <c r="D266" s="1">
        <v>745.62985200718401</v>
      </c>
      <c r="E266" s="1">
        <v>604.49599999999998</v>
      </c>
      <c r="F266" s="1" t="s">
        <v>274</v>
      </c>
      <c r="G266" s="1">
        <v>1197.201210132645</v>
      </c>
    </row>
    <row r="267" spans="1:7" s="1" customFormat="1">
      <c r="A267" s="1" t="s">
        <v>944</v>
      </c>
      <c r="B267" s="1" t="s">
        <v>945</v>
      </c>
      <c r="C267" s="1">
        <v>0.87741692307692298</v>
      </c>
      <c r="D267" s="1">
        <v>929.659347936627</v>
      </c>
      <c r="E267" s="1">
        <v>548.39599999999996</v>
      </c>
      <c r="F267" s="1" t="s">
        <v>946</v>
      </c>
      <c r="G267" s="1">
        <v>629.3946716491165</v>
      </c>
    </row>
    <row r="268" spans="1:7" s="1" customFormat="1">
      <c r="A268" s="1" t="s">
        <v>644</v>
      </c>
      <c r="B268" s="1" t="s">
        <v>645</v>
      </c>
      <c r="C268" s="1">
        <v>0.88802453846153895</v>
      </c>
      <c r="D268" s="1">
        <v>933.69217194959401</v>
      </c>
      <c r="E268" s="1">
        <v>639.17100000000005</v>
      </c>
      <c r="F268" s="1" t="s">
        <v>646</v>
      </c>
      <c r="G268" s="1">
        <v>880.07250029695501</v>
      </c>
    </row>
    <row r="269" spans="1:7" s="1" customFormat="1">
      <c r="A269" s="1" t="s">
        <v>653</v>
      </c>
      <c r="B269" s="1" t="s">
        <v>654</v>
      </c>
      <c r="C269" s="1">
        <v>0.88781653846153796</v>
      </c>
      <c r="D269" s="1">
        <v>953.84899042949496</v>
      </c>
      <c r="E269" s="1">
        <v>817.55650000000003</v>
      </c>
      <c r="F269" s="1" t="s">
        <v>655</v>
      </c>
      <c r="G269" s="1">
        <v>54344.251191483447</v>
      </c>
    </row>
    <row r="270" spans="1:7" s="1" customFormat="1">
      <c r="A270" s="1" t="s">
        <v>602</v>
      </c>
      <c r="B270" s="1" t="s">
        <v>603</v>
      </c>
      <c r="C270" s="1">
        <v>0.88939100000000004</v>
      </c>
      <c r="D270" s="1">
        <v>923.74553280038697</v>
      </c>
      <c r="E270" s="1">
        <v>760.62400000000002</v>
      </c>
      <c r="F270" s="1" t="s">
        <v>604</v>
      </c>
      <c r="G270" s="1">
        <v>37377.050986318049</v>
      </c>
    </row>
    <row r="271" spans="1:7" s="1" customFormat="1">
      <c r="A271" s="1" t="s">
        <v>1465</v>
      </c>
      <c r="B271" s="1" t="s">
        <v>1466</v>
      </c>
      <c r="C271" s="1">
        <v>0.57279330769230796</v>
      </c>
      <c r="D271" s="1">
        <v>832.74015004087801</v>
      </c>
      <c r="E271" s="1">
        <v>709.49149999999997</v>
      </c>
      <c r="F271" s="1" t="s">
        <v>1467</v>
      </c>
      <c r="G271" s="1">
        <v>5790.035726903835</v>
      </c>
    </row>
    <row r="272" spans="1:7" s="1" customFormat="1">
      <c r="A272" s="1" t="s">
        <v>692</v>
      </c>
      <c r="B272" s="1" t="s">
        <v>693</v>
      </c>
      <c r="C272" s="1">
        <v>0.88473792307692301</v>
      </c>
      <c r="D272" s="1">
        <v>785.66085711176697</v>
      </c>
      <c r="E272" s="1">
        <v>701.59400000000005</v>
      </c>
      <c r="F272" s="1" t="s">
        <v>694</v>
      </c>
      <c r="G272" s="1">
        <v>2922.3428957493297</v>
      </c>
    </row>
    <row r="273" spans="1:7" s="1" customFormat="1">
      <c r="A273" s="1" t="s">
        <v>752</v>
      </c>
      <c r="B273" s="1" t="s">
        <v>753</v>
      </c>
      <c r="C273" s="1">
        <v>0.88240069230769203</v>
      </c>
      <c r="D273" s="1">
        <v>811.671820692251</v>
      </c>
      <c r="E273" s="1">
        <v>733.56799999999998</v>
      </c>
      <c r="F273" s="1" t="s">
        <v>754</v>
      </c>
      <c r="G273" s="1">
        <v>5450.2074700034045</v>
      </c>
    </row>
    <row r="274" spans="1:7" s="1" customFormat="1">
      <c r="A274" s="1" t="s">
        <v>707</v>
      </c>
      <c r="B274" s="1" t="s">
        <v>708</v>
      </c>
      <c r="C274" s="1">
        <v>0.88437769230769203</v>
      </c>
      <c r="D274" s="1">
        <v>767.59678821699799</v>
      </c>
      <c r="E274" s="1">
        <v>690.25</v>
      </c>
      <c r="F274" s="1" t="s">
        <v>709</v>
      </c>
      <c r="G274" s="1">
        <v>1534.8074371778148</v>
      </c>
    </row>
    <row r="275" spans="1:7" s="1" customFormat="1">
      <c r="A275" s="1" t="s">
        <v>719</v>
      </c>
      <c r="B275" s="1" t="s">
        <v>720</v>
      </c>
      <c r="C275" s="1">
        <v>0.88388361538461502</v>
      </c>
      <c r="D275" s="1">
        <v>907.70360016418601</v>
      </c>
      <c r="E275" s="1">
        <v>596.90899999999999</v>
      </c>
      <c r="F275" s="1" t="s">
        <v>721</v>
      </c>
      <c r="G275" s="1">
        <v>1923.2022117040999</v>
      </c>
    </row>
    <row r="276" spans="1:7" s="1" customFormat="1">
      <c r="A276" s="1" t="s">
        <v>977</v>
      </c>
      <c r="B276" s="1" t="s">
        <v>978</v>
      </c>
      <c r="C276" s="1">
        <v>0.87599684615384599</v>
      </c>
      <c r="D276" s="1">
        <v>923.81503910499998</v>
      </c>
      <c r="E276" s="1">
        <v>927.00649999999996</v>
      </c>
      <c r="F276" s="1" t="s">
        <v>979</v>
      </c>
      <c r="G276" s="1">
        <v>9090.6689854036849</v>
      </c>
    </row>
    <row r="277" spans="1:7" s="1" customFormat="1">
      <c r="A277" s="1" t="s">
        <v>491</v>
      </c>
      <c r="B277" s="1" t="s">
        <v>492</v>
      </c>
      <c r="C277" s="1">
        <v>0.90109607692307703</v>
      </c>
      <c r="D277" s="1">
        <v>827.62693123272504</v>
      </c>
      <c r="E277" s="1">
        <v>387.72550000000001</v>
      </c>
      <c r="F277" s="1" t="s">
        <v>493</v>
      </c>
      <c r="G277" s="1">
        <v>4390.804234907805</v>
      </c>
    </row>
    <row r="278" spans="1:7" s="1" customFormat="1">
      <c r="A278" s="1" t="s">
        <v>638</v>
      </c>
      <c r="B278" s="1" t="s">
        <v>639</v>
      </c>
      <c r="C278" s="1">
        <v>0.88808907692307704</v>
      </c>
      <c r="D278" s="1">
        <v>831.66158656967605</v>
      </c>
      <c r="E278" s="1">
        <v>460.61200000000002</v>
      </c>
      <c r="F278" s="1" t="s">
        <v>640</v>
      </c>
      <c r="G278" s="1">
        <v>5862.7013159578346</v>
      </c>
    </row>
    <row r="279" spans="1:7" s="1" customFormat="1">
      <c r="A279" s="1" t="s">
        <v>626</v>
      </c>
      <c r="B279" s="1" t="s">
        <v>627</v>
      </c>
      <c r="C279" s="1">
        <v>0.88847192307692302</v>
      </c>
      <c r="D279" s="1">
        <v>839.70891615438802</v>
      </c>
      <c r="E279" s="1">
        <v>729.25049999999999</v>
      </c>
      <c r="F279" s="1" t="s">
        <v>628</v>
      </c>
      <c r="G279" s="1">
        <v>19217.003731446101</v>
      </c>
    </row>
    <row r="280" spans="1:7" s="1" customFormat="1">
      <c r="A280" s="1" t="s">
        <v>1232</v>
      </c>
      <c r="B280" s="1" t="s">
        <v>1233</v>
      </c>
      <c r="C280" s="1">
        <v>0.75072638461538499</v>
      </c>
      <c r="D280" s="1">
        <v>808.740715688308</v>
      </c>
      <c r="E280" s="1">
        <v>725.37549999999999</v>
      </c>
      <c r="F280" s="1" t="s">
        <v>1234</v>
      </c>
      <c r="G280" s="1">
        <v>7359.3285309933153</v>
      </c>
    </row>
    <row r="281" spans="1:7" s="1" customFormat="1">
      <c r="A281" s="1" t="s">
        <v>587</v>
      </c>
      <c r="B281" s="1" t="s">
        <v>588</v>
      </c>
      <c r="C281" s="1">
        <v>0.89001846153846198</v>
      </c>
      <c r="D281" s="1">
        <v>819.62395636822805</v>
      </c>
      <c r="E281" s="1">
        <v>647.80449999999996</v>
      </c>
      <c r="F281" s="1" t="s">
        <v>589</v>
      </c>
      <c r="G281" s="1">
        <v>2098.4484631641299</v>
      </c>
    </row>
    <row r="282" spans="1:7" s="1" customFormat="1">
      <c r="A282" s="1" t="s">
        <v>1004</v>
      </c>
      <c r="B282" s="1" t="s">
        <v>1005</v>
      </c>
      <c r="C282" s="1">
        <v>0.87599684615384599</v>
      </c>
      <c r="D282" s="1">
        <v>809.66854916837895</v>
      </c>
      <c r="E282" s="1">
        <v>750.80700000000002</v>
      </c>
      <c r="F282" s="1" t="s">
        <v>1006</v>
      </c>
      <c r="G282" s="1">
        <v>10893.4124198668</v>
      </c>
    </row>
    <row r="283" spans="1:7" s="1" customFormat="1">
      <c r="A283" s="1" t="s">
        <v>884</v>
      </c>
      <c r="B283" s="1" t="s">
        <v>885</v>
      </c>
      <c r="C283" s="1">
        <v>0.87978246153846196</v>
      </c>
      <c r="D283" s="1">
        <v>789.59907215410794</v>
      </c>
      <c r="E283" s="1">
        <v>607.68600000000004</v>
      </c>
      <c r="F283" s="1" t="s">
        <v>886</v>
      </c>
      <c r="G283" s="1">
        <v>5057.070613629</v>
      </c>
    </row>
    <row r="284" spans="1:7" s="1" customFormat="1">
      <c r="A284" s="1" t="s">
        <v>539</v>
      </c>
      <c r="B284" s="1" t="s">
        <v>540</v>
      </c>
      <c r="C284" s="1">
        <v>0.89463976923076904</v>
      </c>
      <c r="D284" s="1">
        <v>771.64524813760897</v>
      </c>
      <c r="E284" s="1">
        <v>691.99199999999996</v>
      </c>
      <c r="F284" s="1" t="s">
        <v>541</v>
      </c>
      <c r="G284" s="1">
        <v>2261.8137666483549</v>
      </c>
    </row>
    <row r="285" spans="1:7" s="1" customFormat="1">
      <c r="A285" s="1" t="s">
        <v>1079</v>
      </c>
      <c r="B285" s="1" t="s">
        <v>1080</v>
      </c>
      <c r="C285" s="1">
        <v>0.87599684615384599</v>
      </c>
      <c r="D285" s="1">
        <v>803.56027073347798</v>
      </c>
      <c r="E285" s="1">
        <v>455.14150000000001</v>
      </c>
      <c r="F285" s="1" t="s">
        <v>1081</v>
      </c>
      <c r="G285" s="1">
        <v>1324.1943362066099</v>
      </c>
    </row>
    <row r="286" spans="1:7" s="1" customFormat="1">
      <c r="A286" s="1" t="s">
        <v>893</v>
      </c>
      <c r="B286" s="1" t="s">
        <v>894</v>
      </c>
      <c r="C286" s="1">
        <v>0.87939569230769199</v>
      </c>
      <c r="D286" s="1">
        <v>711.56533869270697</v>
      </c>
      <c r="E286" s="1">
        <v>428.62849999999997</v>
      </c>
      <c r="F286" s="1" t="s">
        <v>895</v>
      </c>
      <c r="G286" s="1">
        <v>11011.722650655876</v>
      </c>
    </row>
    <row r="287" spans="1:7" s="1" customFormat="1">
      <c r="A287" s="1" t="s">
        <v>1091</v>
      </c>
      <c r="B287" s="1" t="s">
        <v>1092</v>
      </c>
      <c r="C287" s="1">
        <v>0.87599684615384599</v>
      </c>
      <c r="D287" s="1">
        <v>767.56165296230199</v>
      </c>
      <c r="E287" s="1">
        <v>357.649</v>
      </c>
      <c r="F287" s="1" t="s">
        <v>1093</v>
      </c>
      <c r="G287" s="1">
        <v>18637.897761750151</v>
      </c>
    </row>
    <row r="288" spans="1:7" s="1" customFormat="1">
      <c r="A288" s="1" t="s">
        <v>1049</v>
      </c>
      <c r="B288" s="1" t="s">
        <v>1050</v>
      </c>
      <c r="C288" s="1">
        <v>0.87599684615384599</v>
      </c>
      <c r="D288" s="1">
        <v>737.45879335202505</v>
      </c>
      <c r="E288" s="1">
        <v>547.54600000000005</v>
      </c>
      <c r="F288" s="1" t="s">
        <v>1051</v>
      </c>
      <c r="G288" s="1">
        <v>2439.4890176603399</v>
      </c>
    </row>
    <row r="289" spans="1:7" s="1" customFormat="1">
      <c r="A289" s="1" t="s">
        <v>1082</v>
      </c>
      <c r="B289" s="1" t="s">
        <v>1083</v>
      </c>
      <c r="C289" s="1">
        <v>0.87599684615384599</v>
      </c>
      <c r="D289" s="1">
        <v>739.50639576205003</v>
      </c>
      <c r="E289" s="1">
        <v>417.49650000000003</v>
      </c>
      <c r="F289" s="1" t="s">
        <v>1084</v>
      </c>
      <c r="G289" s="1">
        <v>24497.954873692353</v>
      </c>
    </row>
    <row r="290" spans="1:7" s="1" customFormat="1">
      <c r="A290" s="1" t="s">
        <v>464</v>
      </c>
      <c r="B290" s="1" t="s">
        <v>465</v>
      </c>
      <c r="C290" s="1">
        <v>0.90500369230769195</v>
      </c>
      <c r="D290" s="1">
        <v>731.52275546564897</v>
      </c>
      <c r="E290" s="1">
        <v>583.7115</v>
      </c>
      <c r="F290" s="1" t="s">
        <v>466</v>
      </c>
      <c r="G290" s="1">
        <v>2221.3161028046097</v>
      </c>
    </row>
    <row r="291" spans="1:7" s="1" customFormat="1">
      <c r="A291" s="1" t="s">
        <v>1067</v>
      </c>
      <c r="B291" s="1" t="s">
        <v>1068</v>
      </c>
      <c r="C291" s="1">
        <v>0.87599684615384599</v>
      </c>
      <c r="D291" s="1">
        <v>697.45562825318405</v>
      </c>
      <c r="E291" s="1">
        <v>487.99299999999999</v>
      </c>
      <c r="F291" s="1" t="s">
        <v>1069</v>
      </c>
      <c r="G291" s="1">
        <v>1510.39965406838</v>
      </c>
    </row>
    <row r="292" spans="1:7" s="1" customFormat="1">
      <c r="A292" s="1" t="s">
        <v>557</v>
      </c>
      <c r="B292" s="1" t="s">
        <v>558</v>
      </c>
      <c r="C292" s="1">
        <v>0.89298100000000002</v>
      </c>
      <c r="D292" s="1">
        <v>705.50136755201402</v>
      </c>
      <c r="E292" s="1">
        <v>551.78099999999995</v>
      </c>
      <c r="F292" s="1" t="s">
        <v>559</v>
      </c>
      <c r="G292" s="1">
        <v>3794.9284818577853</v>
      </c>
    </row>
    <row r="293" spans="1:7" s="1" customFormat="1">
      <c r="A293" s="1" t="s">
        <v>1043</v>
      </c>
      <c r="B293" s="1" t="s">
        <v>1044</v>
      </c>
      <c r="C293" s="1">
        <v>0.87599684615384599</v>
      </c>
      <c r="D293" s="1">
        <v>685.43248218796396</v>
      </c>
      <c r="E293" s="1">
        <v>555.89599999999996</v>
      </c>
      <c r="F293" s="1" t="s">
        <v>1045</v>
      </c>
      <c r="G293" s="1">
        <v>13465.00408022975</v>
      </c>
    </row>
    <row r="294" spans="1:7" s="1" customFormat="1">
      <c r="A294" s="1" t="s">
        <v>989</v>
      </c>
      <c r="B294" s="1" t="s">
        <v>990</v>
      </c>
      <c r="C294" s="1">
        <v>0.87599684615384599</v>
      </c>
      <c r="D294" s="1">
        <v>687.46192318871704</v>
      </c>
      <c r="E294" s="1">
        <v>826.68650000000002</v>
      </c>
      <c r="F294" s="1" t="s">
        <v>991</v>
      </c>
      <c r="G294" s="1">
        <v>1470.0499833085801</v>
      </c>
    </row>
    <row r="295" spans="1:7" s="1" customFormat="1">
      <c r="A295" s="1" t="s">
        <v>1058</v>
      </c>
      <c r="B295" s="1" t="s">
        <v>1059</v>
      </c>
      <c r="C295" s="1">
        <v>0.87599684615384599</v>
      </c>
      <c r="D295" s="1">
        <v>673.45959490508005</v>
      </c>
      <c r="E295" s="1">
        <v>517.678</v>
      </c>
      <c r="F295" s="1" t="s">
        <v>1060</v>
      </c>
      <c r="G295" s="1">
        <v>1443.8022690009759</v>
      </c>
    </row>
    <row r="296" spans="1:7" s="1" customFormat="1">
      <c r="A296" s="1" t="s">
        <v>1064</v>
      </c>
      <c r="B296" s="1" t="s">
        <v>1065</v>
      </c>
      <c r="C296" s="1">
        <v>0.87599684615384599</v>
      </c>
      <c r="D296" s="1">
        <v>661.46117143307004</v>
      </c>
      <c r="E296" s="1">
        <v>506.01499999999999</v>
      </c>
      <c r="F296" s="1" t="s">
        <v>1066</v>
      </c>
      <c r="G296" s="1">
        <v>3569.7104720178595</v>
      </c>
    </row>
    <row r="297" spans="1:7" s="1" customFormat="1">
      <c r="A297" s="1" t="s">
        <v>953</v>
      </c>
      <c r="B297" s="1" t="s">
        <v>954</v>
      </c>
      <c r="C297" s="1">
        <v>0.87674738461538504</v>
      </c>
      <c r="D297" s="1">
        <v>663.45378469776904</v>
      </c>
      <c r="E297" s="1">
        <v>501.11500000000001</v>
      </c>
      <c r="F297" s="1" t="s">
        <v>955</v>
      </c>
      <c r="G297" s="1">
        <v>906419.14530195051</v>
      </c>
    </row>
    <row r="298" spans="1:7" s="1" customFormat="1">
      <c r="A298" s="1" t="s">
        <v>1040</v>
      </c>
      <c r="B298" s="1" t="s">
        <v>1041</v>
      </c>
      <c r="C298" s="1">
        <v>0.87599684615384599</v>
      </c>
      <c r="D298" s="1">
        <v>729.52163075556405</v>
      </c>
      <c r="E298" s="1">
        <v>609.42550000000006</v>
      </c>
      <c r="F298" s="1" t="s">
        <v>1042</v>
      </c>
      <c r="G298" s="1">
        <v>1092.1342525032319</v>
      </c>
    </row>
    <row r="299" spans="1:7" s="1" customFormat="1">
      <c r="A299" s="1" t="s">
        <v>1055</v>
      </c>
      <c r="B299" s="1" t="s">
        <v>1056</v>
      </c>
      <c r="C299" s="1">
        <v>0.87599684615384599</v>
      </c>
      <c r="D299" s="1">
        <v>699.46999891867802</v>
      </c>
      <c r="E299" s="1">
        <v>519.67449999999997</v>
      </c>
      <c r="F299" s="1" t="s">
        <v>1057</v>
      </c>
      <c r="G299" s="1">
        <v>3289.1958604628899</v>
      </c>
    </row>
    <row r="300" spans="1:7" s="1" customFormat="1">
      <c r="A300" s="1" t="s">
        <v>1046</v>
      </c>
      <c r="B300" s="1" t="s">
        <v>1047</v>
      </c>
      <c r="C300" s="1">
        <v>0.87599684615384599</v>
      </c>
      <c r="D300" s="1">
        <v>701.48717251072696</v>
      </c>
      <c r="E300" s="1">
        <v>550.92849999999999</v>
      </c>
      <c r="F300" s="1" t="s">
        <v>1048</v>
      </c>
      <c r="G300" s="1">
        <v>4751.1987258464596</v>
      </c>
    </row>
    <row r="301" spans="1:7" s="1" customFormat="1">
      <c r="A301" s="1" t="s">
        <v>629</v>
      </c>
      <c r="B301" s="1" t="s">
        <v>630</v>
      </c>
      <c r="C301" s="1">
        <v>0.88831830769230802</v>
      </c>
      <c r="D301" s="1">
        <v>703.50348661083399</v>
      </c>
      <c r="E301" s="1">
        <v>583.10900000000004</v>
      </c>
      <c r="F301" s="1" t="s">
        <v>631</v>
      </c>
      <c r="G301" s="1">
        <v>1821.5862308496849</v>
      </c>
    </row>
    <row r="302" spans="1:7" s="1" customFormat="1">
      <c r="A302" s="1" t="s">
        <v>1070</v>
      </c>
      <c r="B302" s="1" t="s">
        <v>1071</v>
      </c>
      <c r="C302" s="1">
        <v>0.87599684615384599</v>
      </c>
      <c r="D302" s="1">
        <v>665.49828102452</v>
      </c>
      <c r="E302" s="1">
        <v>472.56400000000002</v>
      </c>
      <c r="F302" s="1" t="s">
        <v>1072</v>
      </c>
      <c r="G302" s="1">
        <v>3289.0397773105196</v>
      </c>
    </row>
    <row r="303" spans="1:7" s="1" customFormat="1">
      <c r="A303" s="1" t="s">
        <v>1034</v>
      </c>
      <c r="B303" s="1" t="s">
        <v>1035</v>
      </c>
      <c r="C303" s="1">
        <v>0.87599684615384599</v>
      </c>
      <c r="D303" s="1">
        <v>863.62786371091499</v>
      </c>
      <c r="E303" s="1">
        <v>617.85550000000001</v>
      </c>
      <c r="F303" s="1" t="s">
        <v>1036</v>
      </c>
      <c r="G303" s="1">
        <v>6592.7997243045902</v>
      </c>
    </row>
    <row r="304" spans="1:7" s="1" customFormat="1">
      <c r="A304" s="1" t="s">
        <v>1061</v>
      </c>
      <c r="B304" s="1" t="s">
        <v>1062</v>
      </c>
      <c r="C304" s="1">
        <v>0.87599684615384599</v>
      </c>
      <c r="D304" s="1">
        <v>835.57436975915402</v>
      </c>
      <c r="E304" s="1">
        <v>515.40200000000004</v>
      </c>
      <c r="F304" s="1" t="s">
        <v>1063</v>
      </c>
      <c r="G304" s="1">
        <v>1123.2716444613566</v>
      </c>
    </row>
    <row r="305" spans="1:7" s="1" customFormat="1">
      <c r="A305" s="1" t="s">
        <v>1097</v>
      </c>
      <c r="B305" s="1" t="s">
        <v>1098</v>
      </c>
      <c r="C305" s="1">
        <v>0.87599684615384599</v>
      </c>
      <c r="D305" s="1">
        <v>807.57293685291495</v>
      </c>
      <c r="E305" s="1">
        <v>242.29650000000001</v>
      </c>
      <c r="F305" s="1" t="s">
        <v>1099</v>
      </c>
      <c r="G305" s="1">
        <v>5359.8427168463204</v>
      </c>
    </row>
    <row r="306" spans="1:7" s="1" customFormat="1">
      <c r="A306" s="1" t="s">
        <v>914</v>
      </c>
      <c r="B306" s="1" t="s">
        <v>915</v>
      </c>
      <c r="C306" s="1">
        <v>0.87893761538461501</v>
      </c>
      <c r="D306" s="1">
        <v>815.61448046562896</v>
      </c>
      <c r="E306" s="1">
        <v>611.17049999999995</v>
      </c>
      <c r="F306" s="1" t="s">
        <v>916</v>
      </c>
      <c r="G306" s="1">
        <v>3493.9356200091097</v>
      </c>
    </row>
    <row r="307" spans="1:7" s="1" customFormat="1">
      <c r="A307" s="1" t="s">
        <v>1019</v>
      </c>
      <c r="B307" s="1" t="s">
        <v>1020</v>
      </c>
      <c r="C307" s="1">
        <v>0.87599684615384599</v>
      </c>
      <c r="D307" s="1">
        <v>785.57295188135004</v>
      </c>
      <c r="E307" s="1">
        <v>675.39499999999998</v>
      </c>
      <c r="F307" s="1" t="s">
        <v>1021</v>
      </c>
      <c r="G307" s="1">
        <v>8616.0357512099108</v>
      </c>
    </row>
    <row r="308" spans="1:7" s="1" customFormat="1">
      <c r="A308" s="1" t="s">
        <v>1031</v>
      </c>
      <c r="B308" s="1" t="s">
        <v>1032</v>
      </c>
      <c r="C308" s="1">
        <v>0.87599684615384599</v>
      </c>
      <c r="D308" s="1">
        <v>731.53892634258602</v>
      </c>
      <c r="E308" s="1">
        <v>636.01199999999994</v>
      </c>
      <c r="F308" s="1" t="s">
        <v>1033</v>
      </c>
      <c r="G308" s="1">
        <v>979.16484897317696</v>
      </c>
    </row>
    <row r="309" spans="1:7" s="1" customFormat="1">
      <c r="A309" s="1" t="s">
        <v>926</v>
      </c>
      <c r="B309" s="1" t="s">
        <v>927</v>
      </c>
      <c r="C309" s="1">
        <v>0.87817076923076898</v>
      </c>
      <c r="D309" s="1">
        <v>737.56399961320403</v>
      </c>
      <c r="E309" s="1">
        <v>626.88699999999994</v>
      </c>
      <c r="F309" s="1" t="s">
        <v>928</v>
      </c>
      <c r="G309" s="1">
        <v>1339.6711322594761</v>
      </c>
    </row>
    <row r="310" spans="1:7" s="1" customFormat="1">
      <c r="A310" s="1" t="s">
        <v>770</v>
      </c>
      <c r="B310" s="1" t="s">
        <v>771</v>
      </c>
      <c r="C310" s="1">
        <v>0.88135799999999997</v>
      </c>
      <c r="D310" s="1">
        <v>653.47502026285497</v>
      </c>
      <c r="E310" s="1">
        <v>353.33150000000001</v>
      </c>
      <c r="F310" s="1" t="s">
        <v>772</v>
      </c>
      <c r="G310" s="1">
        <v>3399.9015092743603</v>
      </c>
    </row>
    <row r="311" spans="1:7" s="1" customFormat="1">
      <c r="A311" s="1" t="s">
        <v>275</v>
      </c>
      <c r="B311" s="1" t="s">
        <v>276</v>
      </c>
      <c r="C311" s="1">
        <v>0.94622399999999995</v>
      </c>
      <c r="D311" s="1">
        <v>655.47011209989103</v>
      </c>
      <c r="E311" s="1">
        <v>596.37400000000002</v>
      </c>
      <c r="F311" s="1" t="s">
        <v>277</v>
      </c>
      <c r="G311" s="1">
        <v>2704.1080742537752</v>
      </c>
    </row>
    <row r="312" spans="1:7" s="1" customFormat="1">
      <c r="A312" s="1" t="s">
        <v>974</v>
      </c>
      <c r="B312" s="1" t="s">
        <v>975</v>
      </c>
      <c r="C312" s="1">
        <v>0.87599684615384599</v>
      </c>
      <c r="D312" s="1">
        <v>929.79471145249101</v>
      </c>
      <c r="E312" s="1">
        <v>931.50400000000002</v>
      </c>
      <c r="F312" s="1" t="s">
        <v>976</v>
      </c>
      <c r="G312" s="1">
        <v>448.32014030383903</v>
      </c>
    </row>
    <row r="313" spans="1:7" s="1" customFormat="1">
      <c r="A313" s="1" t="s">
        <v>344</v>
      </c>
      <c r="B313" s="1" t="s">
        <v>345</v>
      </c>
      <c r="C313" s="1">
        <v>0.921867461538461</v>
      </c>
      <c r="D313" s="1">
        <v>941.84079199196299</v>
      </c>
      <c r="E313" s="1">
        <v>809.25199999999995</v>
      </c>
      <c r="F313" s="1" t="s">
        <v>346</v>
      </c>
      <c r="G313" s="1">
        <v>49430.429126861898</v>
      </c>
    </row>
    <row r="314" spans="1:7" s="1" customFormat="1">
      <c r="A314" s="1" t="s">
        <v>899</v>
      </c>
      <c r="B314" s="1" t="s">
        <v>900</v>
      </c>
      <c r="C314" s="1">
        <v>0.87916530769230805</v>
      </c>
      <c r="D314" s="1">
        <v>845.68003192467302</v>
      </c>
      <c r="E314" s="1">
        <v>690.25750000000005</v>
      </c>
      <c r="F314" s="1" t="s">
        <v>901</v>
      </c>
      <c r="G314" s="1">
        <v>1545.2826583892052</v>
      </c>
    </row>
    <row r="315" spans="1:7" s="1" customFormat="1">
      <c r="A315" s="1" t="s">
        <v>488</v>
      </c>
      <c r="B315" s="1" t="s">
        <v>489</v>
      </c>
      <c r="C315" s="1">
        <v>0.90137592307692305</v>
      </c>
      <c r="D315" s="1">
        <v>821.66345248966502</v>
      </c>
      <c r="E315" s="1">
        <v>676.91800000000001</v>
      </c>
      <c r="F315" s="1" t="s">
        <v>490</v>
      </c>
      <c r="G315" s="1">
        <v>4118.7526522121652</v>
      </c>
    </row>
    <row r="316" spans="1:7" s="1" customFormat="1">
      <c r="A316" s="1" t="s">
        <v>1094</v>
      </c>
      <c r="B316" s="1" t="s">
        <v>1095</v>
      </c>
      <c r="C316" s="1">
        <v>0.87599684615384599</v>
      </c>
      <c r="D316" s="1">
        <v>653.47581706536198</v>
      </c>
      <c r="E316" s="1">
        <v>304.52499999999998</v>
      </c>
      <c r="F316" s="1" t="s">
        <v>1096</v>
      </c>
      <c r="G316" s="1">
        <v>2904.3880382369953</v>
      </c>
    </row>
    <row r="317" spans="1:7" s="1" customFormat="1">
      <c r="A317" s="1" t="s">
        <v>1022</v>
      </c>
      <c r="B317" s="1" t="s">
        <v>1023</v>
      </c>
      <c r="C317" s="1">
        <v>0.87599684615384599</v>
      </c>
      <c r="D317" s="1">
        <v>769.632243943861</v>
      </c>
      <c r="E317" s="1">
        <v>671.57550000000003</v>
      </c>
      <c r="F317" s="1" t="s">
        <v>1024</v>
      </c>
      <c r="G317" s="1">
        <v>1914.3460220076399</v>
      </c>
    </row>
    <row r="318" spans="1:7" s="1" customFormat="1">
      <c r="A318" s="1" t="s">
        <v>650</v>
      </c>
      <c r="B318" s="1" t="s">
        <v>651</v>
      </c>
      <c r="C318" s="1">
        <v>0.88783553846153795</v>
      </c>
      <c r="D318" s="1">
        <v>757.66686775857499</v>
      </c>
      <c r="E318" s="1">
        <v>699.83900000000006</v>
      </c>
      <c r="F318" s="1" t="s">
        <v>652</v>
      </c>
      <c r="G318" s="1">
        <v>4159.2517833534494</v>
      </c>
    </row>
    <row r="319" spans="1:7" s="1" customFormat="1">
      <c r="A319" s="1" t="s">
        <v>1076</v>
      </c>
      <c r="B319" s="1" t="s">
        <v>1077</v>
      </c>
      <c r="C319" s="1">
        <v>0.87599684615384599</v>
      </c>
      <c r="D319" s="1">
        <v>735.57380207834501</v>
      </c>
      <c r="E319" s="1">
        <v>456.23649999999998</v>
      </c>
      <c r="F319" s="1" t="s">
        <v>1078</v>
      </c>
      <c r="G319" s="1">
        <v>5768.8340280623197</v>
      </c>
    </row>
    <row r="320" spans="1:7" s="1" customFormat="1">
      <c r="A320" s="1" t="s">
        <v>1016</v>
      </c>
      <c r="B320" s="1" t="s">
        <v>1017</v>
      </c>
      <c r="C320" s="1">
        <v>0.87599684615384599</v>
      </c>
      <c r="D320" s="1">
        <v>727.56727741145096</v>
      </c>
      <c r="E320" s="1">
        <v>691.12199999999996</v>
      </c>
      <c r="F320" s="1" t="s">
        <v>1018</v>
      </c>
      <c r="G320" s="1">
        <v>1142.66192245403</v>
      </c>
    </row>
    <row r="321" spans="1:7" s="1" customFormat="1">
      <c r="A321" s="1" t="s">
        <v>1088</v>
      </c>
      <c r="B321" s="1" t="s">
        <v>1089</v>
      </c>
      <c r="C321" s="1">
        <v>0.87599684615384599</v>
      </c>
      <c r="D321" s="1">
        <v>683.52332501451997</v>
      </c>
      <c r="E321" s="1">
        <v>374.32549999999998</v>
      </c>
      <c r="F321" s="1" t="s">
        <v>1090</v>
      </c>
      <c r="G321" s="1">
        <v>1108.64427145284</v>
      </c>
    </row>
    <row r="322" spans="1:7" s="1" customFormat="1">
      <c r="A322" s="1" t="s">
        <v>1052</v>
      </c>
      <c r="B322" s="1" t="s">
        <v>1053</v>
      </c>
      <c r="C322" s="1">
        <v>0.87599684615384599</v>
      </c>
      <c r="D322" s="1">
        <v>685.50038703792495</v>
      </c>
      <c r="E322" s="1">
        <v>546.68100000000004</v>
      </c>
      <c r="F322" s="1" t="s">
        <v>1054</v>
      </c>
      <c r="G322" s="1">
        <v>5192.1059671616149</v>
      </c>
    </row>
    <row r="323" spans="1:7" s="1" customFormat="1">
      <c r="A323" s="1" t="s">
        <v>1037</v>
      </c>
      <c r="B323" s="1" t="s">
        <v>1038</v>
      </c>
      <c r="C323" s="1">
        <v>0.87599684615384599</v>
      </c>
      <c r="D323" s="1">
        <v>687.56031179380295</v>
      </c>
      <c r="E323" s="1">
        <v>609.51300000000003</v>
      </c>
      <c r="F323" s="1" t="s">
        <v>1039</v>
      </c>
      <c r="G323" s="1">
        <v>551.79075111459156</v>
      </c>
    </row>
    <row r="324" spans="1:7" s="1" customFormat="1">
      <c r="A324" s="1" t="s">
        <v>1085</v>
      </c>
      <c r="B324" s="1" t="s">
        <v>1086</v>
      </c>
      <c r="C324" s="1">
        <v>0.87599684615384599</v>
      </c>
      <c r="D324" s="1">
        <v>657.50706873628701</v>
      </c>
      <c r="E324" s="1">
        <v>414.779</v>
      </c>
      <c r="F324" s="1" t="s">
        <v>1087</v>
      </c>
      <c r="G324" s="1">
        <v>8154.0330696713045</v>
      </c>
    </row>
    <row r="325" spans="1:7" s="1" customFormat="1">
      <c r="A325" s="1" t="s">
        <v>740</v>
      </c>
      <c r="B325" s="1" t="s">
        <v>741</v>
      </c>
      <c r="C325" s="1">
        <v>0.88254376923076905</v>
      </c>
      <c r="D325" s="1">
        <v>659.52071423459802</v>
      </c>
      <c r="E325" s="1">
        <v>393.05849999999998</v>
      </c>
      <c r="F325" s="1" t="s">
        <v>742</v>
      </c>
      <c r="G325" s="1">
        <v>5726.6780647155556</v>
      </c>
    </row>
    <row r="326" spans="1:7" s="1" customFormat="1">
      <c r="A326" s="1" t="s">
        <v>216</v>
      </c>
      <c r="B326" s="1" t="s">
        <v>2850</v>
      </c>
      <c r="C326" s="1">
        <v>0.94883007692307697</v>
      </c>
      <c r="D326" s="1">
        <v>661.53038282759303</v>
      </c>
      <c r="E326" s="1">
        <v>451.16750000000002</v>
      </c>
      <c r="F326" s="1" t="s">
        <v>217</v>
      </c>
      <c r="G326" s="1">
        <v>3505.3504519900498</v>
      </c>
    </row>
    <row r="327" spans="1:7" s="1" customFormat="1">
      <c r="A327" s="8" t="s">
        <v>2888</v>
      </c>
      <c r="B327" s="8"/>
      <c r="C327" s="8"/>
      <c r="D327" s="8"/>
      <c r="E327" s="8"/>
      <c r="F327" s="8"/>
      <c r="G327" s="1">
        <f>SUM(G2:G326)</f>
        <v>15082819.791063139</v>
      </c>
    </row>
    <row r="328" spans="1:7">
      <c r="A328" s="9" t="s">
        <v>2887</v>
      </c>
      <c r="B328" s="9"/>
      <c r="C328" s="9"/>
      <c r="D328" s="9"/>
      <c r="E328" s="9"/>
      <c r="F328" s="9"/>
      <c r="G328" s="2">
        <v>0.30349233252834001</v>
      </c>
    </row>
  </sheetData>
  <mergeCells count="2">
    <mergeCell ref="A327:F327"/>
    <mergeCell ref="A328:F32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2805</v>
      </c>
      <c r="B2" s="1" t="s">
        <v>2806</v>
      </c>
      <c r="C2" s="1">
        <v>0.48398792307692301</v>
      </c>
      <c r="D2" s="1">
        <v>639.41846216499903</v>
      </c>
      <c r="E2" s="1">
        <v>197.41800000000001</v>
      </c>
      <c r="F2" s="1" t="s">
        <v>2807</v>
      </c>
      <c r="G2" s="3">
        <v>4482.7743465522453</v>
      </c>
    </row>
    <row r="3" spans="1:7" s="1" customFormat="1">
      <c r="A3" s="1" t="s">
        <v>2316</v>
      </c>
      <c r="B3" s="1" t="s">
        <v>2317</v>
      </c>
      <c r="C3" s="1">
        <v>0.78353230769230797</v>
      </c>
      <c r="D3" s="1">
        <v>673.48019534555203</v>
      </c>
      <c r="E3" s="1">
        <v>458.21449999999999</v>
      </c>
      <c r="F3" s="1" t="s">
        <v>2318</v>
      </c>
      <c r="G3" s="3">
        <v>7722.5661043374848</v>
      </c>
    </row>
    <row r="4" spans="1:7" s="1" customFormat="1">
      <c r="A4" s="1" t="s">
        <v>2397</v>
      </c>
      <c r="B4" s="1" t="s">
        <v>2398</v>
      </c>
      <c r="C4" s="1">
        <v>0.74340138461538496</v>
      </c>
      <c r="D4" s="1">
        <v>671.46528617292302</v>
      </c>
      <c r="E4" s="1">
        <v>351.43950000000001</v>
      </c>
      <c r="F4" s="1" t="s">
        <v>2399</v>
      </c>
      <c r="G4" s="3">
        <v>16950.63054698065</v>
      </c>
    </row>
    <row r="5" spans="1:7" s="1" customFormat="1">
      <c r="A5" s="1" t="s">
        <v>2575</v>
      </c>
      <c r="B5" s="1" t="s">
        <v>2576</v>
      </c>
      <c r="C5" s="1">
        <v>0.62556623076923101</v>
      </c>
      <c r="D5" s="1">
        <v>669.449301859093</v>
      </c>
      <c r="E5" s="1">
        <v>338.26</v>
      </c>
      <c r="F5" s="1" t="s">
        <v>2577</v>
      </c>
      <c r="G5" s="3">
        <v>1959.4795702957099</v>
      </c>
    </row>
    <row r="6" spans="1:7" s="1" customFormat="1">
      <c r="A6" s="1" t="s">
        <v>2347</v>
      </c>
      <c r="B6" s="1" t="s">
        <v>2348</v>
      </c>
      <c r="C6" s="1">
        <v>0.76627684615384595</v>
      </c>
      <c r="D6" s="1">
        <v>685.48893962324303</v>
      </c>
      <c r="E6" s="1">
        <v>345.40699999999998</v>
      </c>
      <c r="F6" s="1" t="s">
        <v>2349</v>
      </c>
      <c r="G6" s="3">
        <v>1390.9781988295799</v>
      </c>
    </row>
    <row r="7" spans="1:7" s="1" customFormat="1">
      <c r="A7" s="1" t="s">
        <v>2626</v>
      </c>
      <c r="B7" s="1" t="s">
        <v>2627</v>
      </c>
      <c r="C7" s="1">
        <v>0.59991115384615401</v>
      </c>
      <c r="D7" s="1">
        <v>683.46583032750004</v>
      </c>
      <c r="E7" s="1">
        <v>339.245</v>
      </c>
      <c r="F7" s="1" t="s">
        <v>2628</v>
      </c>
      <c r="G7" s="3">
        <v>1900.8527186190649</v>
      </c>
    </row>
    <row r="8" spans="1:7" s="1" customFormat="1">
      <c r="A8" s="1" t="s">
        <v>2603</v>
      </c>
      <c r="B8" s="1" t="s">
        <v>2604</v>
      </c>
      <c r="C8" s="1">
        <v>0.60462046153846105</v>
      </c>
      <c r="D8" s="1">
        <v>701.51095528703399</v>
      </c>
      <c r="E8" s="1">
        <v>438.20049999999998</v>
      </c>
      <c r="F8" s="1" t="s">
        <v>2605</v>
      </c>
      <c r="G8" s="3">
        <v>9858.5267950967445</v>
      </c>
    </row>
    <row r="9" spans="1:7" s="1" customFormat="1">
      <c r="A9" s="1" t="s">
        <v>2046</v>
      </c>
      <c r="B9" s="1" t="s">
        <v>2047</v>
      </c>
      <c r="C9" s="1">
        <v>0.88947207692307695</v>
      </c>
      <c r="D9" s="1">
        <v>699.49548230799496</v>
      </c>
      <c r="E9" s="1">
        <v>395.79750000000001</v>
      </c>
      <c r="F9" s="1" t="s">
        <v>2048</v>
      </c>
      <c r="G9" s="3">
        <v>68002.083074779686</v>
      </c>
    </row>
    <row r="10" spans="1:7" s="1" customFormat="1">
      <c r="A10" s="1" t="s">
        <v>2350</v>
      </c>
      <c r="B10" s="1" t="s">
        <v>2351</v>
      </c>
      <c r="C10" s="1">
        <v>0.76528323076923099</v>
      </c>
      <c r="D10" s="1">
        <v>697.48102446836594</v>
      </c>
      <c r="E10" s="1">
        <v>362.81400000000002</v>
      </c>
      <c r="F10" s="1" t="s">
        <v>2352</v>
      </c>
      <c r="G10" s="3">
        <v>60602.260351590499</v>
      </c>
    </row>
    <row r="11" spans="1:7" s="1" customFormat="1">
      <c r="A11" s="1" t="s">
        <v>2495</v>
      </c>
      <c r="B11" s="1" t="s">
        <v>2496</v>
      </c>
      <c r="C11" s="1">
        <v>0.67818876923076898</v>
      </c>
      <c r="D11" s="1">
        <v>695.46452248060905</v>
      </c>
      <c r="E11" s="1">
        <v>323.69049999999999</v>
      </c>
      <c r="F11" s="1" t="s">
        <v>2497</v>
      </c>
      <c r="G11" s="3">
        <v>55494.949259122906</v>
      </c>
    </row>
    <row r="12" spans="1:7" s="1" customFormat="1">
      <c r="A12" s="1" t="s">
        <v>2255</v>
      </c>
      <c r="B12" s="1" t="s">
        <v>2256</v>
      </c>
      <c r="C12" s="1">
        <v>0.81278323076923098</v>
      </c>
      <c r="D12" s="1">
        <v>695.45711979692203</v>
      </c>
      <c r="E12" s="1">
        <v>285.80799999999999</v>
      </c>
      <c r="F12" s="1" t="s">
        <v>2257</v>
      </c>
      <c r="G12" s="3">
        <v>1643.2347543409101</v>
      </c>
    </row>
    <row r="13" spans="1:7" s="1" customFormat="1">
      <c r="A13" s="1" t="s">
        <v>2492</v>
      </c>
      <c r="B13" s="1" t="s">
        <v>2493</v>
      </c>
      <c r="C13" s="1">
        <v>0.678210538461538</v>
      </c>
      <c r="D13" s="1">
        <v>693.44992801742603</v>
      </c>
      <c r="E13" s="1">
        <v>286.16849999999999</v>
      </c>
      <c r="F13" s="1" t="s">
        <v>2494</v>
      </c>
      <c r="G13" s="3">
        <v>19857.016170109848</v>
      </c>
    </row>
    <row r="14" spans="1:7" s="1" customFormat="1">
      <c r="A14" s="1" t="s">
        <v>2784</v>
      </c>
      <c r="B14" s="1" t="s">
        <v>2785</v>
      </c>
      <c r="C14" s="1">
        <v>0.51396723076923101</v>
      </c>
      <c r="D14" s="1">
        <v>717.435435263253</v>
      </c>
      <c r="E14" s="1">
        <v>171.25700000000001</v>
      </c>
      <c r="F14" s="1" t="s">
        <v>2786</v>
      </c>
      <c r="G14" s="3">
        <v>6025.8744562318498</v>
      </c>
    </row>
    <row r="15" spans="1:7" s="1" customFormat="1">
      <c r="A15" s="1" t="s">
        <v>2119</v>
      </c>
      <c r="B15" s="1" t="s">
        <v>2120</v>
      </c>
      <c r="C15" s="1">
        <v>0.86117638461538504</v>
      </c>
      <c r="D15" s="1">
        <v>691.43421435910295</v>
      </c>
      <c r="E15" s="1">
        <v>254.13399999999999</v>
      </c>
      <c r="F15" s="1" t="s">
        <v>2121</v>
      </c>
      <c r="G15" s="3">
        <v>6139.4490473567494</v>
      </c>
    </row>
    <row r="16" spans="1:7" s="1" customFormat="1">
      <c r="A16" s="1" t="s">
        <v>2790</v>
      </c>
      <c r="B16" s="1" t="s">
        <v>2791</v>
      </c>
      <c r="C16" s="1">
        <v>0.50311038461538504</v>
      </c>
      <c r="D16" s="1">
        <v>521.36217099424903</v>
      </c>
      <c r="E16" s="1">
        <v>201.98599999999999</v>
      </c>
      <c r="F16" s="1" t="s">
        <v>2792</v>
      </c>
      <c r="G16" s="3">
        <v>11033.603986477994</v>
      </c>
    </row>
    <row r="17" spans="1:7" s="1" customFormat="1">
      <c r="A17" s="1" t="s">
        <v>2823</v>
      </c>
      <c r="B17" s="1" t="s">
        <v>2824</v>
      </c>
      <c r="C17" s="1">
        <v>0.454133615384615</v>
      </c>
      <c r="D17" s="1">
        <v>517.30183335035804</v>
      </c>
      <c r="E17" s="1">
        <v>148.02799999999999</v>
      </c>
      <c r="F17" s="1" t="s">
        <v>2825</v>
      </c>
      <c r="G17" s="3">
        <v>13173.486141488851</v>
      </c>
    </row>
    <row r="18" spans="1:7">
      <c r="A18" s="9" t="s">
        <v>2914</v>
      </c>
      <c r="B18" s="9"/>
      <c r="C18" s="9"/>
      <c r="D18" s="9"/>
      <c r="E18" s="9"/>
      <c r="F18" s="9"/>
      <c r="G18">
        <f>SUM(G2:G17)</f>
        <v>286237.76552221074</v>
      </c>
    </row>
    <row r="19" spans="1:7">
      <c r="A19" s="9" t="s">
        <v>2915</v>
      </c>
      <c r="B19" s="9"/>
      <c r="C19" s="9"/>
      <c r="D19" s="9"/>
      <c r="E19" s="9"/>
      <c r="F19" s="9"/>
      <c r="G19">
        <v>5.7595972313244388E-3</v>
      </c>
    </row>
  </sheetData>
  <mergeCells count="2">
    <mergeCell ref="A18:F18"/>
    <mergeCell ref="A19:F19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2353</v>
      </c>
      <c r="B2" s="1" t="s">
        <v>2874</v>
      </c>
      <c r="C2" s="1">
        <v>0.76504369230769198</v>
      </c>
      <c r="D2" s="1">
        <v>533.40558147017396</v>
      </c>
      <c r="E2" s="1">
        <v>201.56100000000001</v>
      </c>
      <c r="F2" s="1" t="s">
        <v>2354</v>
      </c>
      <c r="G2" s="3">
        <v>16647.202579337016</v>
      </c>
    </row>
    <row r="3" spans="1:7" s="1" customFormat="1">
      <c r="A3" s="1" t="s">
        <v>1937</v>
      </c>
      <c r="B3" s="1" t="s">
        <v>1938</v>
      </c>
      <c r="C3" s="1">
        <v>0.96385038461538497</v>
      </c>
      <c r="D3" s="1">
        <v>507.440210066855</v>
      </c>
      <c r="E3" s="1">
        <v>161.57300000000001</v>
      </c>
      <c r="F3" s="1" t="s">
        <v>1939</v>
      </c>
      <c r="G3" s="3">
        <v>673.56431880070397</v>
      </c>
    </row>
    <row r="4" spans="1:7" s="1" customFormat="1">
      <c r="A4" s="1" t="s">
        <v>1934</v>
      </c>
      <c r="B4" s="1" t="s">
        <v>1935</v>
      </c>
      <c r="C4" s="1">
        <v>0.96427884615384596</v>
      </c>
      <c r="D4" s="1">
        <v>535.46465886508804</v>
      </c>
      <c r="E4" s="1">
        <v>196.876</v>
      </c>
      <c r="F4" s="1" t="s">
        <v>1936</v>
      </c>
      <c r="G4" s="3">
        <v>3180.1291144349198</v>
      </c>
    </row>
    <row r="5" spans="1:7" s="1" customFormat="1">
      <c r="A5" s="1" t="s">
        <v>2617</v>
      </c>
      <c r="B5" s="1" t="s">
        <v>2618</v>
      </c>
      <c r="C5" s="1">
        <v>0.60011761538461506</v>
      </c>
      <c r="D5" s="1">
        <v>323.22069340673198</v>
      </c>
      <c r="E5" s="1">
        <v>797.46299999999997</v>
      </c>
      <c r="F5" s="1" t="s">
        <v>2619</v>
      </c>
      <c r="G5" s="3">
        <v>2852.5131638487901</v>
      </c>
    </row>
    <row r="6" spans="1:7" s="1" customFormat="1">
      <c r="A6" s="1" t="s">
        <v>2799</v>
      </c>
      <c r="B6" s="1" t="s">
        <v>2800</v>
      </c>
      <c r="C6" s="1">
        <v>0.49209569230769201</v>
      </c>
      <c r="D6" s="1">
        <v>537.48931681301303</v>
      </c>
      <c r="E6" s="1">
        <v>203.071</v>
      </c>
      <c r="F6" s="1" t="s">
        <v>2801</v>
      </c>
      <c r="G6" s="3">
        <v>4578.1594633122095</v>
      </c>
    </row>
    <row r="7" spans="1:7" s="1" customFormat="1">
      <c r="A7" s="1" t="s">
        <v>2049</v>
      </c>
      <c r="B7" s="1" t="s">
        <v>2050</v>
      </c>
      <c r="C7" s="1">
        <v>0.88825884615384598</v>
      </c>
      <c r="D7" s="1">
        <v>589.51621839209099</v>
      </c>
      <c r="E7" s="1">
        <v>252.85900000000001</v>
      </c>
      <c r="F7" s="1" t="s">
        <v>2051</v>
      </c>
      <c r="G7" s="3">
        <v>3487.613234661595</v>
      </c>
    </row>
    <row r="8" spans="1:7" s="1" customFormat="1">
      <c r="A8" s="1" t="s">
        <v>1949</v>
      </c>
      <c r="B8" s="1" t="s">
        <v>1950</v>
      </c>
      <c r="C8" s="1">
        <v>0.95929153846153803</v>
      </c>
      <c r="D8" s="1">
        <v>563.50378747277898</v>
      </c>
      <c r="E8" s="1">
        <v>205.62549999999999</v>
      </c>
      <c r="F8" s="1" t="s">
        <v>1951</v>
      </c>
      <c r="G8" s="3">
        <v>199434.04139032151</v>
      </c>
    </row>
    <row r="9" spans="1:7" s="1" customFormat="1">
      <c r="A9" s="1" t="s">
        <v>2319</v>
      </c>
      <c r="B9" s="1" t="s">
        <v>2320</v>
      </c>
      <c r="C9" s="1">
        <v>0.777461615384615</v>
      </c>
      <c r="D9" s="1">
        <v>585.50617929878194</v>
      </c>
      <c r="E9" s="1">
        <v>201.678</v>
      </c>
      <c r="F9" s="1" t="s">
        <v>2321</v>
      </c>
      <c r="G9" s="3">
        <v>68747.63641273485</v>
      </c>
    </row>
    <row r="10" spans="1:7" s="1" customFormat="1">
      <c r="A10" s="1" t="s">
        <v>1943</v>
      </c>
      <c r="B10" s="1" t="s">
        <v>1944</v>
      </c>
      <c r="C10" s="1">
        <v>0.95943699999999998</v>
      </c>
      <c r="D10" s="1">
        <v>559.472551079239</v>
      </c>
      <c r="E10" s="1">
        <v>170.83199999999999</v>
      </c>
      <c r="F10" s="1" t="s">
        <v>1945</v>
      </c>
      <c r="G10" s="3">
        <v>86611.957634492457</v>
      </c>
    </row>
    <row r="11" spans="1:7" s="1" customFormat="1">
      <c r="A11" s="1" t="s">
        <v>2322</v>
      </c>
      <c r="B11" s="1" t="s">
        <v>2323</v>
      </c>
      <c r="C11" s="1">
        <v>0.77722746153846101</v>
      </c>
      <c r="D11" s="1">
        <v>581.45487759030505</v>
      </c>
      <c r="E11" s="1">
        <v>171.262</v>
      </c>
      <c r="F11" s="1" t="s">
        <v>2324</v>
      </c>
      <c r="G11" s="3">
        <v>59986.62063879885</v>
      </c>
    </row>
    <row r="12" spans="1:7" s="1" customFormat="1">
      <c r="A12" s="1" t="s">
        <v>1946</v>
      </c>
      <c r="B12" s="1" t="s">
        <v>1947</v>
      </c>
      <c r="C12" s="1">
        <v>0.95935823076923099</v>
      </c>
      <c r="D12" s="1">
        <v>555.44091424331702</v>
      </c>
      <c r="E12" s="1">
        <v>147.17500000000001</v>
      </c>
      <c r="F12" s="1" t="s">
        <v>1948</v>
      </c>
      <c r="G12" s="3">
        <v>54618.973668381499</v>
      </c>
    </row>
    <row r="13" spans="1:7" s="1" customFormat="1">
      <c r="A13" s="1" t="s">
        <v>2620</v>
      </c>
      <c r="B13" s="1" t="s">
        <v>2621</v>
      </c>
      <c r="C13" s="1">
        <v>0.60011761538461506</v>
      </c>
      <c r="D13" s="1">
        <v>637.50477409262601</v>
      </c>
      <c r="E13" s="1">
        <v>514.11749999999995</v>
      </c>
      <c r="F13" s="1" t="s">
        <v>2622</v>
      </c>
      <c r="G13" s="3">
        <v>3051.1877716281301</v>
      </c>
    </row>
    <row r="14" spans="1:7" s="1" customFormat="1">
      <c r="A14" s="1" t="s">
        <v>2623</v>
      </c>
      <c r="B14" s="1" t="s">
        <v>2624</v>
      </c>
      <c r="C14" s="1">
        <v>0.60011761538461506</v>
      </c>
      <c r="D14" s="1">
        <v>661.50470676814598</v>
      </c>
      <c r="E14" s="1">
        <v>487.16399999999999</v>
      </c>
      <c r="F14" s="1" t="s">
        <v>2625</v>
      </c>
      <c r="G14" s="3">
        <v>10312.647634851161</v>
      </c>
    </row>
    <row r="15" spans="1:7" s="1" customFormat="1">
      <c r="A15" s="1" t="s">
        <v>1963</v>
      </c>
      <c r="B15" s="1" t="s">
        <v>1964</v>
      </c>
      <c r="C15" s="1">
        <v>0.94832323076923097</v>
      </c>
      <c r="D15" s="1">
        <v>665.51226937039701</v>
      </c>
      <c r="E15" s="1">
        <v>552.61599999999999</v>
      </c>
      <c r="F15" s="1" t="s">
        <v>1965</v>
      </c>
      <c r="G15" s="3">
        <v>18759.831483067297</v>
      </c>
    </row>
    <row r="16" spans="1:7">
      <c r="A16" s="9" t="s">
        <v>2916</v>
      </c>
      <c r="B16" s="9"/>
      <c r="C16" s="9"/>
      <c r="D16" s="9"/>
      <c r="E16" s="9"/>
      <c r="F16" s="9"/>
      <c r="G16">
        <f>SUM(G2:G15)</f>
        <v>532942.07850867102</v>
      </c>
    </row>
    <row r="17" spans="1:7">
      <c r="A17" s="9" t="s">
        <v>2890</v>
      </c>
      <c r="B17" s="9"/>
      <c r="C17" s="9"/>
      <c r="D17" s="9"/>
      <c r="E17" s="9"/>
      <c r="F17" s="9"/>
      <c r="G17">
        <v>1.0723713253681936E-2</v>
      </c>
    </row>
  </sheetData>
  <mergeCells count="2">
    <mergeCell ref="A16:F16"/>
    <mergeCell ref="A17:F17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2325</v>
      </c>
      <c r="B2" s="1" t="s">
        <v>2875</v>
      </c>
      <c r="C2" s="1">
        <v>0.77568484615384603</v>
      </c>
      <c r="D2" s="1">
        <v>758.53564783643003</v>
      </c>
      <c r="E2" s="1">
        <v>362.80900000000003</v>
      </c>
      <c r="F2" s="1" t="s">
        <v>2326</v>
      </c>
      <c r="G2" s="3">
        <v>572.18360645894904</v>
      </c>
    </row>
    <row r="3" spans="1:7" s="1" customFormat="1">
      <c r="A3" s="1" t="s">
        <v>2361</v>
      </c>
      <c r="B3" s="1" t="s">
        <v>2362</v>
      </c>
      <c r="C3" s="1">
        <v>0.75177707692307705</v>
      </c>
      <c r="D3" s="1">
        <v>772.51323321708401</v>
      </c>
      <c r="E3" s="1">
        <v>273.89350000000002</v>
      </c>
      <c r="F3" s="1" t="s">
        <v>2363</v>
      </c>
      <c r="G3" s="3">
        <v>1703.0875354517048</v>
      </c>
    </row>
    <row r="4" spans="1:7" s="1" customFormat="1">
      <c r="A4" s="1" t="s">
        <v>2262</v>
      </c>
      <c r="B4" s="1" t="s">
        <v>2263</v>
      </c>
      <c r="C4" s="1">
        <v>0.80553046153846197</v>
      </c>
      <c r="D4" s="1">
        <v>754.50098369347097</v>
      </c>
      <c r="E4" s="1">
        <v>249.846</v>
      </c>
      <c r="F4" s="1" t="s">
        <v>2264</v>
      </c>
      <c r="G4" s="3">
        <v>969.88853621988801</v>
      </c>
    </row>
    <row r="5" spans="1:7" s="1" customFormat="1">
      <c r="A5" s="1" t="s">
        <v>2647</v>
      </c>
      <c r="B5" s="1" t="s">
        <v>2648</v>
      </c>
      <c r="C5" s="1">
        <v>0.59161584615384599</v>
      </c>
      <c r="D5" s="1">
        <v>798.525782725255</v>
      </c>
      <c r="E5" s="1">
        <v>479.39400000000001</v>
      </c>
      <c r="F5" s="1" t="s">
        <v>2649</v>
      </c>
      <c r="G5" s="3">
        <v>7052.9615986215395</v>
      </c>
    </row>
    <row r="6" spans="1:7" s="1" customFormat="1">
      <c r="A6" s="1" t="s">
        <v>2122</v>
      </c>
      <c r="B6" s="1" t="s">
        <v>2123</v>
      </c>
      <c r="C6" s="1">
        <v>0.86084300000000002</v>
      </c>
      <c r="D6" s="1">
        <v>796.51395502261505</v>
      </c>
      <c r="E6" s="1">
        <v>438.72399999999999</v>
      </c>
      <c r="F6" s="1" t="s">
        <v>2124</v>
      </c>
      <c r="G6" s="3">
        <v>4870.1862689383152</v>
      </c>
    </row>
    <row r="7" spans="1:7" s="1" customFormat="1">
      <c r="A7" s="1" t="s">
        <v>2739</v>
      </c>
      <c r="B7" s="1" t="s">
        <v>2740</v>
      </c>
      <c r="C7" s="1">
        <v>0.54751823076923101</v>
      </c>
      <c r="D7" s="1">
        <v>814.51638951354005</v>
      </c>
      <c r="E7" s="1">
        <v>348.85950000000003</v>
      </c>
      <c r="F7" s="1" t="s">
        <v>2741</v>
      </c>
      <c r="G7" s="3">
        <v>1201.56636393241</v>
      </c>
    </row>
    <row r="8" spans="1:7" s="1" customFormat="1">
      <c r="A8" s="1" t="s">
        <v>2441</v>
      </c>
      <c r="B8" s="1" t="s">
        <v>2442</v>
      </c>
      <c r="C8" s="1">
        <v>0.690895307692308</v>
      </c>
      <c r="D8" s="1">
        <v>836.52606475004904</v>
      </c>
      <c r="E8" s="1">
        <v>425.82400000000001</v>
      </c>
      <c r="F8" s="1" t="s">
        <v>2443</v>
      </c>
      <c r="G8" s="3">
        <v>1223.8547181794499</v>
      </c>
    </row>
    <row r="9" spans="1:7" s="1" customFormat="1">
      <c r="A9" s="1" t="s">
        <v>1980</v>
      </c>
      <c r="B9" s="1" t="s">
        <v>1981</v>
      </c>
      <c r="C9" s="1">
        <v>0.91611707692307698</v>
      </c>
      <c r="D9" s="1">
        <v>852.51829271163797</v>
      </c>
      <c r="E9" s="1">
        <v>459.37049999999999</v>
      </c>
      <c r="F9" s="1" t="s">
        <v>1982</v>
      </c>
      <c r="G9" s="3">
        <v>9971.7469430042092</v>
      </c>
    </row>
    <row r="10" spans="1:7">
      <c r="A10" s="9" t="s">
        <v>2917</v>
      </c>
      <c r="B10" s="9"/>
      <c r="C10" s="9"/>
      <c r="D10" s="9"/>
      <c r="E10" s="9"/>
      <c r="F10" s="9"/>
      <c r="G10">
        <f>SUM(G2:G9)</f>
        <v>27565.475570806469</v>
      </c>
    </row>
    <row r="11" spans="1:7">
      <c r="A11" s="9" t="s">
        <v>2915</v>
      </c>
      <c r="B11" s="9"/>
      <c r="C11" s="9"/>
      <c r="D11" s="9"/>
      <c r="E11" s="9"/>
      <c r="F11" s="9"/>
      <c r="G11">
        <v>5.5466488318935288E-4</v>
      </c>
    </row>
  </sheetData>
  <mergeCells count="2">
    <mergeCell ref="A10:F10"/>
    <mergeCell ref="A11:F1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2339</v>
      </c>
      <c r="B2" s="1" t="s">
        <v>2876</v>
      </c>
      <c r="C2" s="1">
        <v>0.77265223076923095</v>
      </c>
      <c r="D2" s="1">
        <v>839.60308882596496</v>
      </c>
      <c r="E2" s="1">
        <v>427.50650000000002</v>
      </c>
      <c r="F2" s="1" t="s">
        <v>2340</v>
      </c>
      <c r="G2" s="3">
        <v>6948.7069636641154</v>
      </c>
    </row>
    <row r="3" spans="1:7" s="1" customFormat="1">
      <c r="A3" s="1" t="s">
        <v>2336</v>
      </c>
      <c r="B3" s="1" t="s">
        <v>2337</v>
      </c>
      <c r="C3" s="1">
        <v>0.77265223076923095</v>
      </c>
      <c r="D3" s="1">
        <v>925.66086813399204</v>
      </c>
      <c r="E3" s="1">
        <v>435.20100000000002</v>
      </c>
      <c r="F3" s="1" t="s">
        <v>2338</v>
      </c>
      <c r="G3" s="3">
        <v>2938.9339076189299</v>
      </c>
    </row>
    <row r="4" spans="1:7" s="1" customFormat="1">
      <c r="A4" s="1" t="s">
        <v>2330</v>
      </c>
      <c r="B4" s="1" t="s">
        <v>2331</v>
      </c>
      <c r="C4" s="1">
        <v>0.77265223076923095</v>
      </c>
      <c r="D4" s="1">
        <v>1081.79896725602</v>
      </c>
      <c r="E4" s="1">
        <v>928.70950000000005</v>
      </c>
      <c r="F4" s="1" t="s">
        <v>2332</v>
      </c>
      <c r="G4" s="3">
        <v>5061.3662657731102</v>
      </c>
    </row>
    <row r="5" spans="1:7" s="1" customFormat="1">
      <c r="A5" s="1" t="s">
        <v>2277</v>
      </c>
      <c r="B5" s="1" t="s">
        <v>2278</v>
      </c>
      <c r="C5" s="1">
        <v>0.80122246153846199</v>
      </c>
      <c r="D5" s="1">
        <v>951.69945198766902</v>
      </c>
      <c r="E5" s="1">
        <v>206.0505</v>
      </c>
      <c r="F5" s="1" t="s">
        <v>2279</v>
      </c>
      <c r="G5" s="3">
        <v>7571.5027586287797</v>
      </c>
    </row>
    <row r="6" spans="1:7" s="1" customFormat="1">
      <c r="A6" s="1" t="s">
        <v>2341</v>
      </c>
      <c r="B6" s="1" t="s">
        <v>2342</v>
      </c>
      <c r="C6" s="1">
        <v>0.77265223076923095</v>
      </c>
      <c r="D6" s="1">
        <v>1013.6434416353</v>
      </c>
      <c r="E6" s="1">
        <v>172.11199999999999</v>
      </c>
      <c r="F6" s="1" t="s">
        <v>2343</v>
      </c>
      <c r="G6" s="3">
        <v>3647.8345222174548</v>
      </c>
    </row>
    <row r="7" spans="1:7" s="1" customFormat="1">
      <c r="A7" s="1" t="s">
        <v>2333</v>
      </c>
      <c r="B7" s="1" t="s">
        <v>2334</v>
      </c>
      <c r="C7" s="1">
        <v>0.77265223076923095</v>
      </c>
      <c r="D7" s="1">
        <v>1173.7635934990799</v>
      </c>
      <c r="E7" s="1">
        <v>449.66</v>
      </c>
      <c r="F7" s="1" t="s">
        <v>2335</v>
      </c>
      <c r="G7" s="3">
        <v>2620.36001730214</v>
      </c>
    </row>
    <row r="8" spans="1:7">
      <c r="A8" s="9" t="s">
        <v>2918</v>
      </c>
      <c r="B8" s="9"/>
      <c r="C8" s="9"/>
      <c r="D8" s="9"/>
      <c r="E8" s="9"/>
      <c r="F8" s="9"/>
      <c r="G8">
        <f>SUM(G2:G7)</f>
        <v>28788.70443520453</v>
      </c>
    </row>
    <row r="9" spans="1:7">
      <c r="A9" s="9" t="s">
        <v>2890</v>
      </c>
      <c r="B9" s="9"/>
      <c r="C9" s="9"/>
      <c r="D9" s="9"/>
      <c r="E9" s="9"/>
      <c r="F9" s="9"/>
      <c r="G9">
        <v>5.7927835642482826E-4</v>
      </c>
    </row>
  </sheetData>
  <mergeCells count="2">
    <mergeCell ref="A8:F8"/>
    <mergeCell ref="A9:F9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2298</v>
      </c>
      <c r="B2" s="1" t="s">
        <v>2299</v>
      </c>
      <c r="C2" s="1">
        <v>0.79107346153846103</v>
      </c>
      <c r="D2" s="1">
        <v>869.491121025334</v>
      </c>
      <c r="E2" s="1">
        <v>455.66199999999998</v>
      </c>
      <c r="F2" s="1" t="s">
        <v>2300</v>
      </c>
      <c r="G2" s="3">
        <v>5996.0442246787597</v>
      </c>
    </row>
    <row r="3" spans="1:7" s="1" customFormat="1">
      <c r="A3" s="1" t="s">
        <v>2427</v>
      </c>
      <c r="B3" s="1" t="s">
        <v>2428</v>
      </c>
      <c r="C3" s="1">
        <v>0.71312953846153804</v>
      </c>
      <c r="D3" s="1">
        <v>911.53904164621395</v>
      </c>
      <c r="E3" s="1">
        <v>390.53750000000002</v>
      </c>
      <c r="F3" s="1" t="s">
        <v>2429</v>
      </c>
      <c r="G3" s="3">
        <v>3072.4812014609897</v>
      </c>
    </row>
    <row r="4" spans="1:7" s="1" customFormat="1">
      <c r="A4" s="1" t="s">
        <v>2160</v>
      </c>
      <c r="B4" s="1" t="s">
        <v>2161</v>
      </c>
      <c r="C4" s="1">
        <v>0.83913400000000005</v>
      </c>
      <c r="D4" s="1">
        <v>897.52205040726403</v>
      </c>
      <c r="E4" s="1">
        <v>502.69299999999998</v>
      </c>
      <c r="F4" s="1" t="s">
        <v>2162</v>
      </c>
      <c r="G4" s="3">
        <v>1463.3314828075249</v>
      </c>
    </row>
    <row r="5" spans="1:7" s="1" customFormat="1">
      <c r="A5" s="1" t="s">
        <v>2680</v>
      </c>
      <c r="B5" s="1" t="s">
        <v>2681</v>
      </c>
      <c r="C5" s="1">
        <v>0.580996615384615</v>
      </c>
      <c r="D5" s="1">
        <v>895.50706833537197</v>
      </c>
      <c r="E5" s="1">
        <v>461.21499999999997</v>
      </c>
      <c r="F5" s="1" t="s">
        <v>2682</v>
      </c>
      <c r="G5" s="3">
        <v>4681.25041112285</v>
      </c>
    </row>
    <row r="6" spans="1:7" s="1" customFormat="1">
      <c r="A6" s="1" t="s">
        <v>1953</v>
      </c>
      <c r="B6" s="1" t="s">
        <v>1954</v>
      </c>
      <c r="C6" s="1">
        <v>0.95077238461538405</v>
      </c>
      <c r="D6" s="1">
        <v>971.50893432971702</v>
      </c>
      <c r="E6" s="1">
        <v>339.99</v>
      </c>
      <c r="F6" s="1" t="s">
        <v>1955</v>
      </c>
      <c r="G6" s="3">
        <v>1605.966737436715</v>
      </c>
    </row>
    <row r="7" spans="1:7">
      <c r="A7" s="9" t="s">
        <v>2919</v>
      </c>
      <c r="B7" s="9"/>
      <c r="C7" s="9"/>
      <c r="D7" s="9"/>
      <c r="E7" s="9"/>
      <c r="F7" s="9"/>
      <c r="G7">
        <f>SUM(G2:G6)</f>
        <v>16819.074057506841</v>
      </c>
    </row>
    <row r="8" spans="1:7">
      <c r="A8" s="9" t="s">
        <v>2897</v>
      </c>
      <c r="B8" s="9"/>
      <c r="C8" s="9"/>
      <c r="D8" s="9"/>
      <c r="E8" s="9"/>
      <c r="F8" s="9"/>
      <c r="G8">
        <v>3.3842876113264079E-4</v>
      </c>
    </row>
  </sheetData>
  <mergeCells count="2">
    <mergeCell ref="A7:F7"/>
    <mergeCell ref="A8:F8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1993</v>
      </c>
      <c r="B2" s="1" t="s">
        <v>1994</v>
      </c>
      <c r="C2" s="1">
        <v>0.90482823076923102</v>
      </c>
      <c r="D2" s="1">
        <v>663.48679300860397</v>
      </c>
      <c r="E2" s="1">
        <v>458.64</v>
      </c>
      <c r="F2" s="1" t="s">
        <v>1995</v>
      </c>
      <c r="G2" s="3">
        <v>23201.337936497701</v>
      </c>
    </row>
    <row r="3" spans="1:7" s="1" customFormat="1">
      <c r="A3" s="1" t="s">
        <v>2400</v>
      </c>
      <c r="B3" s="1" t="s">
        <v>2401</v>
      </c>
      <c r="C3" s="1">
        <v>0.73853553846153797</v>
      </c>
      <c r="D3" s="1">
        <v>831.67584250688401</v>
      </c>
      <c r="E3" s="1">
        <v>551.303</v>
      </c>
      <c r="F3" s="1" t="s">
        <v>2402</v>
      </c>
      <c r="G3" s="3">
        <v>3396.4513277433898</v>
      </c>
    </row>
    <row r="4" spans="1:7" s="1" customFormat="1">
      <c r="A4" s="1" t="s">
        <v>2826</v>
      </c>
      <c r="B4" s="1" t="s">
        <v>2827</v>
      </c>
      <c r="C4" s="1">
        <v>0.44361423076923101</v>
      </c>
      <c r="D4" s="1">
        <v>761.57813264166998</v>
      </c>
      <c r="E4" s="1">
        <v>777.85900000000004</v>
      </c>
      <c r="F4" s="1" t="s">
        <v>2828</v>
      </c>
      <c r="G4" s="3">
        <v>1314.7572097785001</v>
      </c>
    </row>
    <row r="5" spans="1:7">
      <c r="A5" s="9" t="s">
        <v>2920</v>
      </c>
      <c r="B5" s="9"/>
      <c r="C5" s="9"/>
      <c r="D5" s="9"/>
      <c r="E5" s="9"/>
      <c r="F5" s="9"/>
      <c r="G5">
        <f>SUM(G2:G4)</f>
        <v>27912.546474019593</v>
      </c>
    </row>
    <row r="6" spans="1:7">
      <c r="A6" s="9" t="s">
        <v>2890</v>
      </c>
      <c r="B6" s="9"/>
      <c r="C6" s="9"/>
      <c r="D6" s="9"/>
      <c r="E6" s="9"/>
      <c r="F6" s="9"/>
      <c r="G6">
        <v>5.6164854800930643E-4</v>
      </c>
    </row>
  </sheetData>
  <mergeCells count="2">
    <mergeCell ref="A5:F5"/>
    <mergeCell ref="A6:F6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D1" sqref="D1:E1048576"/>
    </sheetView>
  </sheetViews>
  <sheetFormatPr defaultRowHeight="14.4"/>
  <cols>
    <col min="7" max="7" width="23" customWidth="1"/>
  </cols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1918</v>
      </c>
      <c r="B2" s="1" t="s">
        <v>1919</v>
      </c>
      <c r="C2" s="1">
        <v>0.98355899999999996</v>
      </c>
      <c r="D2" s="1">
        <v>1195.76404704071</v>
      </c>
      <c r="E2" s="1">
        <v>929.57950000000005</v>
      </c>
      <c r="F2" s="1" t="s">
        <v>1920</v>
      </c>
      <c r="G2" s="3">
        <v>1034.1994688079101</v>
      </c>
    </row>
    <row r="3" spans="1:7" s="1" customFormat="1">
      <c r="A3" s="1" t="s">
        <v>1924</v>
      </c>
      <c r="B3" s="1" t="s">
        <v>1925</v>
      </c>
      <c r="C3" s="1">
        <v>0.98355899999999996</v>
      </c>
      <c r="D3" s="1">
        <v>1205.75830576518</v>
      </c>
      <c r="E3" s="1">
        <v>927.80200000000002</v>
      </c>
      <c r="F3" s="1" t="s">
        <v>1926</v>
      </c>
      <c r="G3" s="3">
        <v>887.07664234629794</v>
      </c>
    </row>
    <row r="4" spans="1:7" s="1" customFormat="1">
      <c r="A4" s="1" t="s">
        <v>1921</v>
      </c>
      <c r="B4" s="1" t="s">
        <v>1922</v>
      </c>
      <c r="C4" s="1">
        <v>0.98355899999999996</v>
      </c>
      <c r="D4" s="1">
        <v>1217.77441645671</v>
      </c>
      <c r="E4" s="1">
        <v>928.70950000000005</v>
      </c>
      <c r="F4" s="1" t="s">
        <v>1923</v>
      </c>
      <c r="G4" s="3">
        <v>2426.9593265496796</v>
      </c>
    </row>
    <row r="5" spans="1:7">
      <c r="A5" s="9" t="s">
        <v>2922</v>
      </c>
      <c r="B5" s="9"/>
      <c r="C5" s="9"/>
      <c r="D5" s="9"/>
      <c r="E5" s="9"/>
      <c r="F5" s="9"/>
      <c r="G5">
        <f>SUM(G2:G4)</f>
        <v>4348.2354377038882</v>
      </c>
    </row>
    <row r="6" spans="1:7">
      <c r="A6" s="9" t="s">
        <v>2921</v>
      </c>
      <c r="B6" s="9"/>
      <c r="C6" s="9"/>
      <c r="D6" s="9"/>
      <c r="E6" s="9"/>
      <c r="F6" s="9"/>
      <c r="G6">
        <v>8.7493992074930518E-5</v>
      </c>
    </row>
  </sheetData>
  <mergeCells count="2">
    <mergeCell ref="A5:F5"/>
    <mergeCell ref="A6:F6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abSelected="1" workbookViewId="0">
      <selection activeCell="I13" sqref="A1:XFD1048576"/>
    </sheetView>
  </sheetViews>
  <sheetFormatPr defaultRowHeight="14.4"/>
  <cols>
    <col min="1" max="16384" width="8.88671875" style="13"/>
  </cols>
  <sheetData>
    <row r="1" spans="1:7" s="10" customFormat="1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2853</v>
      </c>
    </row>
    <row r="2" spans="1:7" s="10" customFormat="1">
      <c r="A2" s="10" t="s">
        <v>2736</v>
      </c>
      <c r="B2" s="10" t="s">
        <v>2737</v>
      </c>
      <c r="C2" s="10">
        <v>0.549834692307692</v>
      </c>
      <c r="D2" s="10">
        <v>807.55327959332203</v>
      </c>
      <c r="E2" s="10">
        <v>502.69299999999998</v>
      </c>
      <c r="F2" s="10" t="s">
        <v>2738</v>
      </c>
      <c r="G2" s="11">
        <v>751.865006548319</v>
      </c>
    </row>
    <row r="3" spans="1:7" s="10" customFormat="1">
      <c r="A3" s="10" t="s">
        <v>2421</v>
      </c>
      <c r="B3" s="10" t="s">
        <v>2422</v>
      </c>
      <c r="C3" s="10">
        <v>0.71612107692307703</v>
      </c>
      <c r="D3" s="10">
        <v>883.50323765631697</v>
      </c>
      <c r="E3" s="10">
        <v>479.39400000000001</v>
      </c>
      <c r="F3" s="10" t="s">
        <v>2423</v>
      </c>
      <c r="G3" s="11">
        <v>771.7423997803744</v>
      </c>
    </row>
    <row r="4" spans="1:7">
      <c r="A4" s="12" t="s">
        <v>2923</v>
      </c>
      <c r="B4" s="12"/>
      <c r="C4" s="12"/>
      <c r="D4" s="12"/>
      <c r="E4" s="12"/>
      <c r="F4" s="12"/>
      <c r="G4" s="13">
        <f>SUM(G2:G3)</f>
        <v>1523.6074063286933</v>
      </c>
    </row>
    <row r="5" spans="1:7">
      <c r="A5" s="12" t="s">
        <v>2893</v>
      </c>
      <c r="B5" s="12"/>
      <c r="C5" s="12"/>
      <c r="D5" s="12"/>
      <c r="E5" s="12"/>
      <c r="F5" s="12"/>
      <c r="G5" s="13">
        <v>3.0657607262642022E-5</v>
      </c>
    </row>
  </sheetData>
  <mergeCells count="2">
    <mergeCell ref="A4:F4"/>
    <mergeCell ref="A5:F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topLeftCell="A86" workbookViewId="0">
      <selection activeCell="D86" sqref="D1:E1048576"/>
    </sheetView>
  </sheetViews>
  <sheetFormatPr defaultRowHeight="14.4"/>
  <cols>
    <col min="7" max="7" width="8.88671875" customWidth="1"/>
  </cols>
  <sheetData>
    <row r="1" spans="1:8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8" s="1" customFormat="1">
      <c r="A2" s="1" t="s">
        <v>1569</v>
      </c>
      <c r="B2" s="1" t="s">
        <v>2852</v>
      </c>
      <c r="C2" s="1">
        <v>0.51372330769230801</v>
      </c>
      <c r="D2" s="1">
        <v>754.65542527199102</v>
      </c>
      <c r="E2" s="1">
        <v>592.58900000000006</v>
      </c>
      <c r="F2" s="1" t="s">
        <v>1570</v>
      </c>
      <c r="G2" s="1">
        <v>1304.1875060921784</v>
      </c>
      <c r="H2" s="1">
        <v>49697531.616073675</v>
      </c>
    </row>
    <row r="3" spans="1:8" s="1" customFormat="1">
      <c r="A3" s="1" t="s">
        <v>1739</v>
      </c>
      <c r="B3" s="1" t="s">
        <v>1740</v>
      </c>
      <c r="C3" s="1">
        <v>0.50068653846153799</v>
      </c>
      <c r="D3" s="1">
        <v>688.53023830300799</v>
      </c>
      <c r="E3" s="1">
        <v>107.027</v>
      </c>
      <c r="F3" s="1" t="s">
        <v>1741</v>
      </c>
      <c r="G3" s="1">
        <v>1430.89301635069</v>
      </c>
    </row>
    <row r="4" spans="1:8" s="1" customFormat="1">
      <c r="A4" s="1" t="s">
        <v>1545</v>
      </c>
      <c r="B4" s="1" t="s">
        <v>1546</v>
      </c>
      <c r="C4" s="1">
        <v>0.52504676923076898</v>
      </c>
      <c r="D4" s="1">
        <v>502.373257466089</v>
      </c>
      <c r="E4" s="1">
        <v>124.9015</v>
      </c>
      <c r="F4" s="1" t="s">
        <v>1547</v>
      </c>
      <c r="G4" s="1">
        <v>2466.4158098042999</v>
      </c>
    </row>
    <row r="5" spans="1:8" s="1" customFormat="1">
      <c r="A5" s="1" t="s">
        <v>1542</v>
      </c>
      <c r="B5" s="1" t="s">
        <v>1543</v>
      </c>
      <c r="C5" s="1">
        <v>0.52621046153846196</v>
      </c>
      <c r="D5" s="1">
        <v>614.48400444038202</v>
      </c>
      <c r="E5" s="1">
        <v>416.51400000000001</v>
      </c>
      <c r="F5" s="1" t="s">
        <v>1544</v>
      </c>
      <c r="G5" s="1">
        <v>13813.806027988951</v>
      </c>
    </row>
    <row r="6" spans="1:8" s="1" customFormat="1">
      <c r="A6" s="1" t="s">
        <v>1610</v>
      </c>
      <c r="B6" s="1" t="s">
        <v>1611</v>
      </c>
      <c r="C6" s="1">
        <v>0.50659607692307695</v>
      </c>
      <c r="D6" s="1">
        <v>726.62895798160503</v>
      </c>
      <c r="E6" s="1">
        <v>946.28599999999994</v>
      </c>
      <c r="F6" s="1" t="s">
        <v>1612</v>
      </c>
      <c r="G6" s="1">
        <v>1321.56454031514</v>
      </c>
    </row>
    <row r="7" spans="1:8" s="1" customFormat="1">
      <c r="A7" s="1" t="s">
        <v>1616</v>
      </c>
      <c r="B7" s="1" t="s">
        <v>1617</v>
      </c>
      <c r="C7" s="1">
        <v>0.50612469230769197</v>
      </c>
      <c r="D7" s="1">
        <v>682.57897154067996</v>
      </c>
      <c r="E7" s="1">
        <v>388.923</v>
      </c>
      <c r="F7" s="1" t="s">
        <v>1618</v>
      </c>
      <c r="G7" s="1">
        <v>2310.3549526650099</v>
      </c>
    </row>
    <row r="8" spans="1:8" s="1" customFormat="1">
      <c r="A8" s="1" t="s">
        <v>1607</v>
      </c>
      <c r="B8" s="1" t="s">
        <v>1608</v>
      </c>
      <c r="C8" s="1">
        <v>0.50681415384615403</v>
      </c>
      <c r="D8" s="1">
        <v>614.48303116216005</v>
      </c>
      <c r="E8" s="1">
        <v>1007.13</v>
      </c>
      <c r="F8" s="1" t="s">
        <v>1609</v>
      </c>
      <c r="G8" s="1">
        <v>1116.2287239331649</v>
      </c>
    </row>
    <row r="9" spans="1:8" s="1" customFormat="1">
      <c r="A9" s="1" t="s">
        <v>1513</v>
      </c>
      <c r="B9" s="1" t="s">
        <v>1514</v>
      </c>
      <c r="C9" s="1">
        <v>0.54491861538461495</v>
      </c>
      <c r="D9" s="1">
        <v>584.47281594964397</v>
      </c>
      <c r="E9" s="1">
        <v>465.28699999999998</v>
      </c>
      <c r="F9" s="1" t="s">
        <v>1515</v>
      </c>
      <c r="G9" s="1">
        <v>8146.776030502755</v>
      </c>
    </row>
    <row r="10" spans="1:8" s="1" customFormat="1">
      <c r="A10" s="1" t="s">
        <v>1667</v>
      </c>
      <c r="B10" s="1" t="s">
        <v>1668</v>
      </c>
      <c r="C10" s="1">
        <v>0.50151515384615397</v>
      </c>
      <c r="D10" s="1">
        <v>694.57670957024902</v>
      </c>
      <c r="E10" s="1">
        <v>548.81349999999998</v>
      </c>
      <c r="F10" s="1" t="s">
        <v>1669</v>
      </c>
      <c r="G10" s="1">
        <v>2758.9261063014301</v>
      </c>
    </row>
    <row r="11" spans="1:8" s="1" customFormat="1">
      <c r="A11" s="1" t="s">
        <v>1357</v>
      </c>
      <c r="B11" s="1" t="s">
        <v>1358</v>
      </c>
      <c r="C11" s="1">
        <v>0.62299576923076905</v>
      </c>
      <c r="D11" s="1">
        <v>376.25837917507198</v>
      </c>
      <c r="E11" s="1">
        <v>93.02</v>
      </c>
      <c r="F11" s="1" t="s">
        <v>1359</v>
      </c>
      <c r="G11" s="1">
        <v>14663.3951411743</v>
      </c>
    </row>
    <row r="12" spans="1:8" s="1" customFormat="1">
      <c r="A12" s="1" t="s">
        <v>1634</v>
      </c>
      <c r="B12" s="1" t="s">
        <v>1635</v>
      </c>
      <c r="C12" s="1">
        <v>0.50460869230769201</v>
      </c>
      <c r="D12" s="1">
        <v>662.50312640889399</v>
      </c>
      <c r="E12" s="1">
        <v>550.93600000000004</v>
      </c>
      <c r="F12" s="1" t="s">
        <v>1636</v>
      </c>
      <c r="G12" s="1">
        <v>5464.4047988156544</v>
      </c>
    </row>
    <row r="13" spans="1:8" s="1" customFormat="1">
      <c r="A13" s="1" t="s">
        <v>1730</v>
      </c>
      <c r="B13" s="1" t="s">
        <v>1731</v>
      </c>
      <c r="C13" s="1">
        <v>0.50068653846153799</v>
      </c>
      <c r="D13" s="1">
        <v>522.35416832624003</v>
      </c>
      <c r="E13" s="1">
        <v>212.6225</v>
      </c>
      <c r="F13" s="1" t="s">
        <v>1732</v>
      </c>
      <c r="G13" s="1">
        <v>3573.0254956060899</v>
      </c>
    </row>
    <row r="14" spans="1:8" s="1" customFormat="1">
      <c r="A14" s="1" t="s">
        <v>1589</v>
      </c>
      <c r="B14" s="1" t="s">
        <v>1590</v>
      </c>
      <c r="C14" s="1">
        <v>0.51009907692307699</v>
      </c>
      <c r="D14" s="1">
        <v>446.30257456705101</v>
      </c>
      <c r="E14" s="1">
        <v>202.92349999999999</v>
      </c>
      <c r="F14" s="1" t="s">
        <v>1591</v>
      </c>
      <c r="G14" s="1">
        <v>1783.6630257760548</v>
      </c>
    </row>
    <row r="15" spans="1:8" s="1" customFormat="1">
      <c r="A15" s="1" t="s">
        <v>1691</v>
      </c>
      <c r="B15" s="1" t="s">
        <v>1692</v>
      </c>
      <c r="C15" s="1">
        <v>0.50068653846153799</v>
      </c>
      <c r="D15" s="1">
        <v>976.89163907959698</v>
      </c>
      <c r="E15" s="1">
        <v>695.47400000000005</v>
      </c>
      <c r="F15" s="1" t="s">
        <v>1693</v>
      </c>
      <c r="G15" s="1">
        <v>1121.004590418205</v>
      </c>
    </row>
    <row r="16" spans="1:8" s="1" customFormat="1">
      <c r="A16" s="1" t="s">
        <v>1524</v>
      </c>
      <c r="B16" s="1" t="s">
        <v>1525</v>
      </c>
      <c r="C16" s="1">
        <v>0.53419530769230805</v>
      </c>
      <c r="D16" s="1">
        <v>940.810824638442</v>
      </c>
      <c r="E16" s="1">
        <v>925.23249999999996</v>
      </c>
      <c r="F16" s="1" t="s">
        <v>1526</v>
      </c>
      <c r="G16" s="1">
        <v>5282.3750045977404</v>
      </c>
    </row>
    <row r="17" spans="1:7" s="1" customFormat="1">
      <c r="A17" s="1" t="s">
        <v>1685</v>
      </c>
      <c r="B17" s="1" t="s">
        <v>1686</v>
      </c>
      <c r="C17" s="1">
        <v>0.50068653846153799</v>
      </c>
      <c r="D17" s="1">
        <v>942.80439333053505</v>
      </c>
      <c r="E17" s="1">
        <v>928.80200000000002</v>
      </c>
      <c r="F17" s="1" t="s">
        <v>1687</v>
      </c>
      <c r="G17" s="1">
        <v>1034.87318082099</v>
      </c>
    </row>
    <row r="18" spans="1:7" s="1" customFormat="1">
      <c r="A18" s="1" t="s">
        <v>1527</v>
      </c>
      <c r="B18" s="1" t="s">
        <v>1528</v>
      </c>
      <c r="C18" s="1">
        <v>0.53222584615384605</v>
      </c>
      <c r="D18" s="1">
        <v>912.78669266439601</v>
      </c>
      <c r="E18" s="1">
        <v>930.60199999999998</v>
      </c>
      <c r="F18" s="1" t="s">
        <v>1529</v>
      </c>
      <c r="G18" s="1">
        <v>2143.3922489042552</v>
      </c>
    </row>
    <row r="19" spans="1:7" s="1" customFormat="1">
      <c r="A19" s="1" t="s">
        <v>1697</v>
      </c>
      <c r="B19" s="1" t="s">
        <v>1698</v>
      </c>
      <c r="C19" s="1">
        <v>0.50068653846153799</v>
      </c>
      <c r="D19" s="1">
        <v>916.79632421257202</v>
      </c>
      <c r="E19" s="1">
        <v>679.09749999999997</v>
      </c>
      <c r="F19" s="1" t="s">
        <v>1699</v>
      </c>
      <c r="G19" s="1">
        <v>4583.1383539649905</v>
      </c>
    </row>
    <row r="20" spans="1:7" s="1" customFormat="1">
      <c r="A20" s="1" t="s">
        <v>1694</v>
      </c>
      <c r="B20" s="1" t="s">
        <v>1695</v>
      </c>
      <c r="C20" s="1">
        <v>0.50068653846153799</v>
      </c>
      <c r="D20" s="1">
        <v>904.79856184923699</v>
      </c>
      <c r="E20" s="1">
        <v>686.78</v>
      </c>
      <c r="F20" s="1" t="s">
        <v>1696</v>
      </c>
      <c r="G20" s="1">
        <v>1884.799146093575</v>
      </c>
    </row>
    <row r="21" spans="1:7" s="1" customFormat="1">
      <c r="A21" s="1" t="s">
        <v>1598</v>
      </c>
      <c r="B21" s="1" t="s">
        <v>1599</v>
      </c>
      <c r="C21" s="1">
        <v>0.50831730769230798</v>
      </c>
      <c r="D21" s="1">
        <v>906.70420848421497</v>
      </c>
      <c r="E21" s="1">
        <v>715.36300000000006</v>
      </c>
      <c r="F21" s="1" t="s">
        <v>1600</v>
      </c>
      <c r="G21" s="1">
        <v>3523.6675437503</v>
      </c>
    </row>
    <row r="22" spans="1:7" s="1" customFormat="1">
      <c r="A22" s="1" t="s">
        <v>1613</v>
      </c>
      <c r="B22" s="1" t="s">
        <v>1614</v>
      </c>
      <c r="C22" s="1">
        <v>0.50655061538461499</v>
      </c>
      <c r="D22" s="1">
        <v>884.74232813267702</v>
      </c>
      <c r="E22" s="1">
        <v>684.78</v>
      </c>
      <c r="F22" s="1" t="s">
        <v>1615</v>
      </c>
      <c r="G22" s="1">
        <v>2964.5902657404149</v>
      </c>
    </row>
    <row r="23" spans="1:7" s="1" customFormat="1">
      <c r="A23" s="1" t="s">
        <v>1700</v>
      </c>
      <c r="B23" s="1" t="s">
        <v>1701</v>
      </c>
      <c r="C23" s="1">
        <v>0.50068653846153799</v>
      </c>
      <c r="D23" s="1">
        <v>890.77940158742695</v>
      </c>
      <c r="E23" s="1">
        <v>676.04250000000002</v>
      </c>
      <c r="F23" s="1" t="s">
        <v>1702</v>
      </c>
      <c r="G23" s="1">
        <v>2553.2366435348449</v>
      </c>
    </row>
    <row r="24" spans="1:7" s="1" customFormat="1">
      <c r="A24" s="1" t="s">
        <v>1592</v>
      </c>
      <c r="B24" s="1" t="s">
        <v>1593</v>
      </c>
      <c r="C24" s="1">
        <v>0.50944284615384605</v>
      </c>
      <c r="D24" s="1">
        <v>980.83474751444896</v>
      </c>
      <c r="E24" s="1">
        <v>743.11699999999996</v>
      </c>
      <c r="F24" s="1" t="s">
        <v>1594</v>
      </c>
      <c r="G24" s="1">
        <v>701.24153099742</v>
      </c>
    </row>
    <row r="25" spans="1:7" s="1" customFormat="1">
      <c r="A25" s="1" t="s">
        <v>1601</v>
      </c>
      <c r="B25" s="1" t="s">
        <v>1602</v>
      </c>
      <c r="C25" s="1">
        <v>0.50719646153846099</v>
      </c>
      <c r="D25" s="1">
        <v>982.85226868608197</v>
      </c>
      <c r="E25" s="1">
        <v>758.06949999999995</v>
      </c>
      <c r="F25" s="1" t="s">
        <v>1603</v>
      </c>
      <c r="G25" s="1">
        <v>3821.9324810867047</v>
      </c>
    </row>
    <row r="26" spans="1:7" s="1" customFormat="1">
      <c r="A26" s="1" t="s">
        <v>1595</v>
      </c>
      <c r="B26" s="1" t="s">
        <v>1596</v>
      </c>
      <c r="C26" s="1">
        <v>0.50920299999999996</v>
      </c>
      <c r="D26" s="1">
        <v>892.79783086519001</v>
      </c>
      <c r="E26" s="1">
        <v>696.31899999999996</v>
      </c>
      <c r="F26" s="1" t="s">
        <v>1597</v>
      </c>
      <c r="G26" s="1">
        <v>8981.2550124990048</v>
      </c>
    </row>
    <row r="27" spans="1:7" s="1" customFormat="1">
      <c r="A27" s="1" t="s">
        <v>1536</v>
      </c>
      <c r="B27" s="1" t="s">
        <v>1537</v>
      </c>
      <c r="C27" s="1">
        <v>0.52713569230769197</v>
      </c>
      <c r="D27" s="1">
        <v>870.704706551134</v>
      </c>
      <c r="E27" s="1">
        <v>738.76</v>
      </c>
      <c r="F27" s="1" t="s">
        <v>1538</v>
      </c>
      <c r="G27" s="1">
        <v>7471.3472108175756</v>
      </c>
    </row>
    <row r="28" spans="1:7" s="1" customFormat="1">
      <c r="A28" s="1" t="s">
        <v>1604</v>
      </c>
      <c r="B28" s="1" t="s">
        <v>1605</v>
      </c>
      <c r="C28" s="1">
        <v>0.50711038461538505</v>
      </c>
      <c r="D28" s="1">
        <v>850.74565536806404</v>
      </c>
      <c r="E28" s="1">
        <v>668.46500000000003</v>
      </c>
      <c r="F28" s="1" t="s">
        <v>1606</v>
      </c>
      <c r="G28" s="1">
        <v>5159.2759362534798</v>
      </c>
    </row>
    <row r="29" spans="1:7" s="1" customFormat="1">
      <c r="A29" s="1" t="s">
        <v>1622</v>
      </c>
      <c r="B29" s="1" t="s">
        <v>1623</v>
      </c>
      <c r="C29" s="1">
        <v>0.50523538461538497</v>
      </c>
      <c r="D29" s="1">
        <v>912.73451717655803</v>
      </c>
      <c r="E29" s="1">
        <v>640.41200000000003</v>
      </c>
      <c r="F29" s="1" t="s">
        <v>1624</v>
      </c>
      <c r="G29" s="1">
        <v>2104.777944572329</v>
      </c>
    </row>
    <row r="30" spans="1:7" s="1" customFormat="1">
      <c r="A30" s="1" t="s">
        <v>1619</v>
      </c>
      <c r="B30" s="1" t="s">
        <v>1620</v>
      </c>
      <c r="C30" s="1">
        <v>0.50598784615384595</v>
      </c>
      <c r="D30" s="1">
        <v>914.77217624223795</v>
      </c>
      <c r="E30" s="1">
        <v>660.23099999999999</v>
      </c>
      <c r="F30" s="1" t="s">
        <v>1621</v>
      </c>
      <c r="G30" s="1">
        <v>2592.1171793869398</v>
      </c>
    </row>
    <row r="31" spans="1:7" s="1" customFormat="1">
      <c r="A31" s="1" t="s">
        <v>1507</v>
      </c>
      <c r="B31" s="1" t="s">
        <v>1508</v>
      </c>
      <c r="C31" s="1">
        <v>0.54686130769230801</v>
      </c>
      <c r="D31" s="1">
        <v>864.76554527566805</v>
      </c>
      <c r="E31" s="1">
        <v>611.94799999999998</v>
      </c>
      <c r="F31" s="1" t="s">
        <v>1509</v>
      </c>
      <c r="G31" s="1">
        <v>672.91610323696057</v>
      </c>
    </row>
    <row r="32" spans="1:7" s="1" customFormat="1">
      <c r="A32" s="1" t="s">
        <v>1715</v>
      </c>
      <c r="B32" s="1" t="s">
        <v>1716</v>
      </c>
      <c r="C32" s="1">
        <v>0.50068653846153799</v>
      </c>
      <c r="D32" s="1">
        <v>888.65673552880196</v>
      </c>
      <c r="E32" s="1">
        <v>563.87099999999998</v>
      </c>
      <c r="F32" s="1" t="s">
        <v>1717</v>
      </c>
      <c r="G32" s="1">
        <v>1154.569933663425</v>
      </c>
    </row>
    <row r="33" spans="1:7" s="1" customFormat="1">
      <c r="A33" s="1" t="s">
        <v>1673</v>
      </c>
      <c r="B33" s="1" t="s">
        <v>1674</v>
      </c>
      <c r="C33" s="1">
        <v>0.50086030769230805</v>
      </c>
      <c r="D33" s="1">
        <v>862.67565505893799</v>
      </c>
      <c r="E33" s="1">
        <v>557.59500000000003</v>
      </c>
      <c r="F33" s="1" t="s">
        <v>1675</v>
      </c>
      <c r="G33" s="1">
        <v>8672.2158273459099</v>
      </c>
    </row>
    <row r="34" spans="1:7" s="1" customFormat="1">
      <c r="A34" s="1" t="s">
        <v>1661</v>
      </c>
      <c r="B34" s="1" t="s">
        <v>1662</v>
      </c>
      <c r="C34" s="1">
        <v>0.502482076923077</v>
      </c>
      <c r="D34" s="1">
        <v>952.817393508603</v>
      </c>
      <c r="E34" s="1">
        <v>730.08299999999997</v>
      </c>
      <c r="F34" s="1" t="s">
        <v>1663</v>
      </c>
      <c r="G34" s="1">
        <v>5446.0117137153547</v>
      </c>
    </row>
    <row r="35" spans="1:7" s="1" customFormat="1">
      <c r="A35" s="1" t="s">
        <v>1655</v>
      </c>
      <c r="B35" s="1" t="s">
        <v>1656</v>
      </c>
      <c r="C35" s="1">
        <v>0.50302538461538504</v>
      </c>
      <c r="D35" s="1">
        <v>954.81429597768602</v>
      </c>
      <c r="E35" s="1">
        <v>738.73199999999997</v>
      </c>
      <c r="F35" s="1" t="s">
        <v>1657</v>
      </c>
      <c r="G35" s="1">
        <v>1604.0673934306651</v>
      </c>
    </row>
    <row r="36" spans="1:7" s="1" customFormat="1">
      <c r="A36" s="1" t="s">
        <v>1586</v>
      </c>
      <c r="B36" s="1" t="s">
        <v>1587</v>
      </c>
      <c r="C36" s="1">
        <v>0.51011130769230795</v>
      </c>
      <c r="D36" s="1">
        <v>898.75336226657805</v>
      </c>
      <c r="E36" s="1">
        <v>695.45699999999999</v>
      </c>
      <c r="F36" s="1" t="s">
        <v>1588</v>
      </c>
      <c r="G36" s="1">
        <v>28244.739830801849</v>
      </c>
    </row>
    <row r="37" spans="1:7" s="1" customFormat="1">
      <c r="A37" s="1" t="s">
        <v>1640</v>
      </c>
      <c r="B37" s="1" t="s">
        <v>1641</v>
      </c>
      <c r="C37" s="1">
        <v>0.504286846153846</v>
      </c>
      <c r="D37" s="1">
        <v>888.76550779037404</v>
      </c>
      <c r="E37" s="1">
        <v>656.94849999999997</v>
      </c>
      <c r="F37" s="1" t="s">
        <v>1642</v>
      </c>
      <c r="G37" s="1">
        <v>1702.9537823205201</v>
      </c>
    </row>
    <row r="38" spans="1:7" s="1" customFormat="1">
      <c r="A38" s="1" t="s">
        <v>1688</v>
      </c>
      <c r="B38" s="1" t="s">
        <v>1689</v>
      </c>
      <c r="C38" s="1">
        <v>0.50068653846153799</v>
      </c>
      <c r="D38" s="1">
        <v>962.87699723276796</v>
      </c>
      <c r="E38" s="1">
        <v>696.33150000000001</v>
      </c>
      <c r="F38" s="1" t="s">
        <v>1690</v>
      </c>
      <c r="G38" s="1">
        <v>1746.1240268370202</v>
      </c>
    </row>
    <row r="39" spans="1:7" s="1" customFormat="1">
      <c r="A39" s="1" t="s">
        <v>1336</v>
      </c>
      <c r="B39" s="1" t="s">
        <v>1337</v>
      </c>
      <c r="C39" s="1">
        <v>0.62299576923076905</v>
      </c>
      <c r="D39" s="1">
        <v>936.86006871850202</v>
      </c>
      <c r="E39" s="1">
        <v>694.60500000000002</v>
      </c>
      <c r="F39" s="1" t="s">
        <v>1338</v>
      </c>
      <c r="G39" s="1">
        <v>882.86719758590652</v>
      </c>
    </row>
    <row r="40" spans="1:7" s="1" customFormat="1">
      <c r="A40" s="1" t="s">
        <v>1486</v>
      </c>
      <c r="B40" s="1" t="s">
        <v>1487</v>
      </c>
      <c r="C40" s="1">
        <v>0.56671923076923103</v>
      </c>
      <c r="D40" s="1">
        <v>822.714368694315</v>
      </c>
      <c r="E40" s="1">
        <v>639.66700000000003</v>
      </c>
      <c r="F40" s="1" t="s">
        <v>1488</v>
      </c>
      <c r="G40" s="1">
        <v>410.65627552052149</v>
      </c>
    </row>
    <row r="41" spans="1:7" s="1" customFormat="1">
      <c r="A41" s="1" t="s">
        <v>1637</v>
      </c>
      <c r="B41" s="1" t="s">
        <v>1638</v>
      </c>
      <c r="C41" s="1">
        <v>0.50437830769230796</v>
      </c>
      <c r="D41" s="1">
        <v>920.82673116029002</v>
      </c>
      <c r="E41" s="1">
        <v>718.30100000000004</v>
      </c>
      <c r="F41" s="1" t="s">
        <v>1639</v>
      </c>
      <c r="G41" s="1">
        <v>8243.6378700508048</v>
      </c>
    </row>
    <row r="42" spans="1:7" s="1" customFormat="1">
      <c r="A42" s="1" t="s">
        <v>1516</v>
      </c>
      <c r="B42" s="1" t="s">
        <v>1517</v>
      </c>
      <c r="C42" s="1">
        <v>0.54366099999999995</v>
      </c>
      <c r="D42" s="1">
        <v>922.87130277249503</v>
      </c>
      <c r="E42" s="1">
        <v>756.78949999999998</v>
      </c>
      <c r="F42" s="1" t="s">
        <v>1518</v>
      </c>
      <c r="G42" s="1">
        <v>12654.592351810948</v>
      </c>
    </row>
    <row r="43" spans="1:7" s="1" customFormat="1">
      <c r="A43" s="1" t="s">
        <v>1333</v>
      </c>
      <c r="B43" s="1" t="s">
        <v>1334</v>
      </c>
      <c r="C43" s="1">
        <v>0.62299576923076905</v>
      </c>
      <c r="D43" s="1">
        <v>908.82557735000898</v>
      </c>
      <c r="E43" s="1">
        <v>928.80200000000002</v>
      </c>
      <c r="F43" s="1" t="s">
        <v>1335</v>
      </c>
      <c r="G43" s="1">
        <v>1564.02673355864</v>
      </c>
    </row>
    <row r="44" spans="1:7" s="1" customFormat="1">
      <c r="A44" s="1" t="s">
        <v>1351</v>
      </c>
      <c r="B44" s="1" t="s">
        <v>1352</v>
      </c>
      <c r="C44" s="1">
        <v>0.62299576923076905</v>
      </c>
      <c r="D44" s="1">
        <v>868.68973190503095</v>
      </c>
      <c r="E44" s="1">
        <v>548.39599999999996</v>
      </c>
      <c r="F44" s="1" t="s">
        <v>1353</v>
      </c>
      <c r="G44" s="1">
        <v>2865.5633538155548</v>
      </c>
    </row>
    <row r="45" spans="1:7" s="1" customFormat="1">
      <c r="A45" s="1" t="s">
        <v>1318</v>
      </c>
      <c r="B45" s="1" t="s">
        <v>1319</v>
      </c>
      <c r="C45" s="1">
        <v>0.629003538461538</v>
      </c>
      <c r="D45" s="1">
        <v>844.66435644104695</v>
      </c>
      <c r="E45" s="1">
        <v>617.62300000000005</v>
      </c>
      <c r="F45" s="1" t="s">
        <v>1320</v>
      </c>
      <c r="G45" s="1">
        <v>839.25950692379047</v>
      </c>
    </row>
    <row r="46" spans="1:7" s="1" customFormat="1">
      <c r="A46" s="1" t="s">
        <v>1670</v>
      </c>
      <c r="B46" s="1" t="s">
        <v>1671</v>
      </c>
      <c r="C46" s="1">
        <v>0.50139869230769196</v>
      </c>
      <c r="D46" s="1">
        <v>796.58988350503705</v>
      </c>
      <c r="E46" s="1">
        <v>329.85250000000002</v>
      </c>
      <c r="F46" s="1" t="s">
        <v>1672</v>
      </c>
      <c r="G46" s="1">
        <v>10850.498822433456</v>
      </c>
    </row>
    <row r="47" spans="1:7" s="1" customFormat="1">
      <c r="A47" s="1" t="s">
        <v>1574</v>
      </c>
      <c r="B47" s="1" t="s">
        <v>1575</v>
      </c>
      <c r="C47" s="1">
        <v>0.51283069230769196</v>
      </c>
      <c r="D47" s="1">
        <v>778.67175955422101</v>
      </c>
      <c r="E47" s="1">
        <v>608.55550000000005</v>
      </c>
      <c r="F47" s="1" t="s">
        <v>1576</v>
      </c>
      <c r="G47" s="1">
        <v>1729.2884431859252</v>
      </c>
    </row>
    <row r="48" spans="1:7" s="1" customFormat="1">
      <c r="A48" s="1" t="s">
        <v>1533</v>
      </c>
      <c r="B48" s="1" t="s">
        <v>1534</v>
      </c>
      <c r="C48" s="1">
        <v>0.52860161538461503</v>
      </c>
      <c r="D48" s="1">
        <v>834.60571508139503</v>
      </c>
      <c r="E48" s="1">
        <v>475.39150000000001</v>
      </c>
      <c r="F48" s="1" t="s">
        <v>1535</v>
      </c>
      <c r="G48" s="1">
        <v>4079.5352915783405</v>
      </c>
    </row>
    <row r="49" spans="1:7" s="1" customFormat="1">
      <c r="A49" s="1" t="s">
        <v>1330</v>
      </c>
      <c r="B49" s="1" t="s">
        <v>1331</v>
      </c>
      <c r="C49" s="1">
        <v>0.62636161538461499</v>
      </c>
      <c r="D49" s="1">
        <v>812.65852889130497</v>
      </c>
      <c r="E49" s="1">
        <v>647.60199999999998</v>
      </c>
      <c r="F49" s="1" t="s">
        <v>1332</v>
      </c>
      <c r="G49" s="1">
        <v>4414.0201816473746</v>
      </c>
    </row>
    <row r="50" spans="1:7" s="1" customFormat="1">
      <c r="A50" s="1" t="s">
        <v>1339</v>
      </c>
      <c r="B50" s="1" t="s">
        <v>1340</v>
      </c>
      <c r="C50" s="1">
        <v>0.62299576923076905</v>
      </c>
      <c r="D50" s="1">
        <v>824.73381228418305</v>
      </c>
      <c r="E50" s="1">
        <v>664.11599999999999</v>
      </c>
      <c r="F50" s="1" t="s">
        <v>1341</v>
      </c>
      <c r="G50" s="1">
        <v>1634.4597284610049</v>
      </c>
    </row>
    <row r="51" spans="1:7" s="1" customFormat="1">
      <c r="A51" s="1" t="s">
        <v>1727</v>
      </c>
      <c r="B51" s="1" t="s">
        <v>1728</v>
      </c>
      <c r="C51" s="1">
        <v>0.50068653846153799</v>
      </c>
      <c r="D51" s="1">
        <v>558.43560155910598</v>
      </c>
      <c r="E51" s="1">
        <v>324.56799999999998</v>
      </c>
      <c r="F51" s="1" t="s">
        <v>1729</v>
      </c>
      <c r="G51" s="1">
        <v>9000.685801544445</v>
      </c>
    </row>
    <row r="52" spans="1:7" s="1" customFormat="1">
      <c r="A52" s="1" t="s">
        <v>1539</v>
      </c>
      <c r="B52" s="1" t="s">
        <v>1540</v>
      </c>
      <c r="C52" s="1">
        <v>0.52626838461538505</v>
      </c>
      <c r="D52" s="1">
        <v>534.35311149311701</v>
      </c>
      <c r="E52" s="1">
        <v>229.25200000000001</v>
      </c>
      <c r="F52" s="1" t="s">
        <v>1541</v>
      </c>
      <c r="G52" s="1">
        <v>15962.760680362451</v>
      </c>
    </row>
    <row r="53" spans="1:7" s="1" customFormat="1">
      <c r="A53" s="1" t="s">
        <v>1580</v>
      </c>
      <c r="B53" s="1" t="s">
        <v>1581</v>
      </c>
      <c r="C53" s="1">
        <v>0.51096761538461499</v>
      </c>
      <c r="D53" s="1">
        <v>536.36161378520205</v>
      </c>
      <c r="E53" s="1">
        <v>229.67699999999999</v>
      </c>
      <c r="F53" s="1" t="s">
        <v>1582</v>
      </c>
      <c r="G53" s="1">
        <v>1388.79932764106</v>
      </c>
    </row>
    <row r="54" spans="1:7" s="1" customFormat="1">
      <c r="A54" s="1" t="s">
        <v>1489</v>
      </c>
      <c r="B54" s="1" t="s">
        <v>1490</v>
      </c>
      <c r="C54" s="1">
        <v>0.564017461538461</v>
      </c>
      <c r="D54" s="1">
        <v>510.35654951482599</v>
      </c>
      <c r="E54" s="1">
        <v>173.8245</v>
      </c>
      <c r="F54" s="1" t="s">
        <v>1491</v>
      </c>
      <c r="G54" s="1">
        <v>3014.7513053666253</v>
      </c>
    </row>
    <row r="55" spans="1:7" s="1" customFormat="1">
      <c r="A55" s="1" t="s">
        <v>1321</v>
      </c>
      <c r="B55" s="1" t="s">
        <v>1322</v>
      </c>
      <c r="C55" s="1">
        <v>0.62855323076923098</v>
      </c>
      <c r="D55" s="1">
        <v>792.66703993119404</v>
      </c>
      <c r="E55" s="1">
        <v>583.97900000000004</v>
      </c>
      <c r="F55" s="1" t="s">
        <v>1323</v>
      </c>
      <c r="G55" s="1">
        <v>4787.3232189645396</v>
      </c>
    </row>
    <row r="56" spans="1:7" s="1" customFormat="1">
      <c r="A56" s="1" t="s">
        <v>1566</v>
      </c>
      <c r="B56" s="1" t="s">
        <v>1567</v>
      </c>
      <c r="C56" s="1">
        <v>0.51581369230769203</v>
      </c>
      <c r="D56" s="1">
        <v>774.61848278312902</v>
      </c>
      <c r="E56" s="1">
        <v>585.42650000000003</v>
      </c>
      <c r="F56" s="1" t="s">
        <v>1568</v>
      </c>
      <c r="G56" s="1">
        <v>6135.1981819258854</v>
      </c>
    </row>
    <row r="57" spans="1:7" s="1" customFormat="1">
      <c r="A57" s="1" t="s">
        <v>1551</v>
      </c>
      <c r="B57" s="1" t="s">
        <v>1552</v>
      </c>
      <c r="C57" s="1">
        <v>0.52281553846153805</v>
      </c>
      <c r="D57" s="1">
        <v>864.76349072351297</v>
      </c>
      <c r="E57" s="1">
        <v>672.77499999999998</v>
      </c>
      <c r="F57" s="1" t="s">
        <v>1553</v>
      </c>
      <c r="G57" s="1">
        <v>1516.31541508331</v>
      </c>
    </row>
    <row r="58" spans="1:7" s="1" customFormat="1">
      <c r="A58" s="1" t="s">
        <v>1530</v>
      </c>
      <c r="B58" s="1" t="s">
        <v>1531</v>
      </c>
      <c r="C58" s="1">
        <v>0.52861553846153797</v>
      </c>
      <c r="D58" s="1">
        <v>838.70001992064704</v>
      </c>
      <c r="E58" s="1">
        <v>617.62300000000005</v>
      </c>
      <c r="F58" s="1" t="s">
        <v>1532</v>
      </c>
      <c r="G58" s="1">
        <v>2650.5402548888951</v>
      </c>
    </row>
    <row r="59" spans="1:7" s="1" customFormat="1">
      <c r="A59" s="1" t="s">
        <v>1560</v>
      </c>
      <c r="B59" s="1" t="s">
        <v>1561</v>
      </c>
      <c r="C59" s="1">
        <v>0.51795000000000002</v>
      </c>
      <c r="D59" s="1">
        <v>794.69636670838304</v>
      </c>
      <c r="E59" s="1">
        <v>637.43700000000001</v>
      </c>
      <c r="F59" s="1" t="s">
        <v>1562</v>
      </c>
      <c r="G59" s="1">
        <v>1610.5639847995199</v>
      </c>
    </row>
    <row r="60" spans="1:7" s="1" customFormat="1">
      <c r="A60" s="1" t="s">
        <v>1306</v>
      </c>
      <c r="B60" s="1" t="s">
        <v>1307</v>
      </c>
      <c r="C60" s="1">
        <v>0.63844561538461497</v>
      </c>
      <c r="D60" s="1">
        <v>796.70145011645695</v>
      </c>
      <c r="E60" s="1">
        <v>637.16449999999998</v>
      </c>
      <c r="F60" s="1" t="s">
        <v>1308</v>
      </c>
      <c r="G60" s="1">
        <v>3657.69245515477</v>
      </c>
    </row>
    <row r="61" spans="1:7" s="1" customFormat="1">
      <c r="A61" s="1" t="s">
        <v>1628</v>
      </c>
      <c r="B61" s="1" t="s">
        <v>1629</v>
      </c>
      <c r="C61" s="1">
        <v>0.50491953846153803</v>
      </c>
      <c r="D61" s="1">
        <v>806.61122123406801</v>
      </c>
      <c r="E61" s="1">
        <v>475.39150000000001</v>
      </c>
      <c r="F61" s="1" t="s">
        <v>1630</v>
      </c>
      <c r="G61" s="1">
        <v>13985.340686111151</v>
      </c>
    </row>
    <row r="62" spans="1:7" s="1" customFormat="1">
      <c r="A62" s="1" t="s">
        <v>1324</v>
      </c>
      <c r="B62" s="1" t="s">
        <v>1325</v>
      </c>
      <c r="C62" s="1">
        <v>0.62658753846153803</v>
      </c>
      <c r="D62" s="1">
        <v>756.59750716021199</v>
      </c>
      <c r="E62" s="1">
        <v>427.35849999999999</v>
      </c>
      <c r="F62" s="1" t="s">
        <v>1326</v>
      </c>
      <c r="G62" s="1">
        <v>155759.98262868548</v>
      </c>
    </row>
    <row r="63" spans="1:7" s="1" customFormat="1">
      <c r="A63" s="1" t="s">
        <v>1643</v>
      </c>
      <c r="B63" s="1" t="s">
        <v>1644</v>
      </c>
      <c r="C63" s="1">
        <v>0.50422223076923101</v>
      </c>
      <c r="D63" s="1">
        <v>814.62242206997496</v>
      </c>
      <c r="E63" s="1">
        <v>548.39599999999996</v>
      </c>
      <c r="F63" s="1" t="s">
        <v>1645</v>
      </c>
      <c r="G63" s="1">
        <v>864.67857990440552</v>
      </c>
    </row>
    <row r="64" spans="1:7" s="1" customFormat="1">
      <c r="A64" s="1" t="s">
        <v>1309</v>
      </c>
      <c r="B64" s="1" t="s">
        <v>1310</v>
      </c>
      <c r="C64" s="1">
        <v>0.63746038461538501</v>
      </c>
      <c r="D64" s="1">
        <v>768.67009489614202</v>
      </c>
      <c r="E64" s="1">
        <v>607.68600000000004</v>
      </c>
      <c r="F64" s="1" t="s">
        <v>1311</v>
      </c>
      <c r="G64" s="1">
        <v>6954.7513729000802</v>
      </c>
    </row>
    <row r="65" spans="1:7" s="1" customFormat="1">
      <c r="A65" s="1" t="s">
        <v>1646</v>
      </c>
      <c r="B65" s="1" t="s">
        <v>1647</v>
      </c>
      <c r="C65" s="1">
        <v>0.50404569230769203</v>
      </c>
      <c r="D65" s="1">
        <v>794.57119846046101</v>
      </c>
      <c r="E65" s="1">
        <v>347.32499999999999</v>
      </c>
      <c r="F65" s="1" t="s">
        <v>1648</v>
      </c>
      <c r="G65" s="1">
        <v>10274.46639613761</v>
      </c>
    </row>
    <row r="66" spans="1:7" s="1" customFormat="1">
      <c r="A66" s="1" t="s">
        <v>1724</v>
      </c>
      <c r="B66" s="1" t="s">
        <v>1725</v>
      </c>
      <c r="C66" s="1">
        <v>0.50068653846153799</v>
      </c>
      <c r="D66" s="1">
        <v>796.58972971925004</v>
      </c>
      <c r="E66" s="1">
        <v>344.72699999999998</v>
      </c>
      <c r="F66" s="1" t="s">
        <v>1726</v>
      </c>
      <c r="G66" s="1">
        <v>10316.43370674888</v>
      </c>
    </row>
    <row r="67" spans="1:7" s="1" customFormat="1">
      <c r="A67" s="1" t="s">
        <v>1342</v>
      </c>
      <c r="B67" s="1" t="s">
        <v>1343</v>
      </c>
      <c r="C67" s="1">
        <v>0.62299576923076905</v>
      </c>
      <c r="D67" s="1">
        <v>736.621808884139</v>
      </c>
      <c r="E67" s="1">
        <v>601.86149999999998</v>
      </c>
      <c r="F67" s="1" t="s">
        <v>1344</v>
      </c>
      <c r="G67" s="1">
        <v>1707.2444363417501</v>
      </c>
    </row>
    <row r="68" spans="1:7" s="1" customFormat="1">
      <c r="A68" s="1" t="s">
        <v>1625</v>
      </c>
      <c r="B68" s="1" t="s">
        <v>1626</v>
      </c>
      <c r="C68" s="1">
        <v>0.50516499999999998</v>
      </c>
      <c r="D68" s="1">
        <v>766.65314848444802</v>
      </c>
      <c r="E68" s="1">
        <v>580.50900000000001</v>
      </c>
      <c r="F68" s="1" t="s">
        <v>1627</v>
      </c>
      <c r="G68" s="1">
        <v>6046.865704570725</v>
      </c>
    </row>
    <row r="69" spans="1:7" s="1" customFormat="1">
      <c r="A69" s="1" t="s">
        <v>1345</v>
      </c>
      <c r="B69" s="1" t="s">
        <v>1346</v>
      </c>
      <c r="C69" s="1">
        <v>0.62299576923076905</v>
      </c>
      <c r="D69" s="1">
        <v>740.64263219413795</v>
      </c>
      <c r="E69" s="1">
        <v>576.072</v>
      </c>
      <c r="F69" s="1" t="s">
        <v>1347</v>
      </c>
      <c r="G69" s="1">
        <v>4982.5984970530799</v>
      </c>
    </row>
    <row r="70" spans="1:7" s="1" customFormat="1">
      <c r="A70" s="1" t="s">
        <v>1721</v>
      </c>
      <c r="B70" s="1" t="s">
        <v>1722</v>
      </c>
      <c r="C70" s="1">
        <v>0.50068653846153799</v>
      </c>
      <c r="D70" s="1">
        <v>776.564699777746</v>
      </c>
      <c r="E70" s="1">
        <v>395.17</v>
      </c>
      <c r="F70" s="1" t="s">
        <v>1723</v>
      </c>
      <c r="G70" s="1">
        <v>13290.013398244449</v>
      </c>
    </row>
    <row r="71" spans="1:7" s="1" customFormat="1">
      <c r="A71" s="1" t="s">
        <v>1679</v>
      </c>
      <c r="B71" s="1" t="s">
        <v>1680</v>
      </c>
      <c r="C71" s="1">
        <v>0.50081084615384597</v>
      </c>
      <c r="D71" s="1">
        <v>780.58629391607599</v>
      </c>
      <c r="E71" s="1">
        <v>428.62849999999997</v>
      </c>
      <c r="F71" s="1" t="s">
        <v>1681</v>
      </c>
      <c r="G71" s="1">
        <v>51595.449302087247</v>
      </c>
    </row>
    <row r="72" spans="1:7" s="1" customFormat="1">
      <c r="A72" s="1" t="s">
        <v>1676</v>
      </c>
      <c r="B72" s="1" t="s">
        <v>1677</v>
      </c>
      <c r="C72" s="1">
        <v>0.50083192307692304</v>
      </c>
      <c r="D72" s="1">
        <v>750.55001294805504</v>
      </c>
      <c r="E72" s="1">
        <v>375.62049999999999</v>
      </c>
      <c r="F72" s="1" t="s">
        <v>1678</v>
      </c>
      <c r="G72" s="1">
        <v>4017.3124291512249</v>
      </c>
    </row>
    <row r="73" spans="1:7" s="1" customFormat="1">
      <c r="A73" s="1" t="s">
        <v>1736</v>
      </c>
      <c r="B73" s="1" t="s">
        <v>1737</v>
      </c>
      <c r="C73" s="1">
        <v>0.50068653846153799</v>
      </c>
      <c r="D73" s="1">
        <v>722.50460394239803</v>
      </c>
      <c r="E73" s="1">
        <v>116.91249999999999</v>
      </c>
      <c r="F73" s="1" t="s">
        <v>1738</v>
      </c>
      <c r="G73" s="1">
        <v>3082.1304217115503</v>
      </c>
    </row>
    <row r="74" spans="1:7" s="1" customFormat="1">
      <c r="A74" s="1" t="s">
        <v>1682</v>
      </c>
      <c r="B74" s="1" t="s">
        <v>1683</v>
      </c>
      <c r="C74" s="1">
        <v>0.50080592307692295</v>
      </c>
      <c r="D74" s="1">
        <v>778.58083503076296</v>
      </c>
      <c r="E74" s="1">
        <v>428.62849999999997</v>
      </c>
      <c r="F74" s="1" t="s">
        <v>1684</v>
      </c>
      <c r="G74" s="1">
        <v>366770.6667161145</v>
      </c>
    </row>
    <row r="75" spans="1:7" s="1" customFormat="1">
      <c r="A75" s="1" t="s">
        <v>1652</v>
      </c>
      <c r="B75" s="1" t="s">
        <v>1653</v>
      </c>
      <c r="C75" s="1">
        <v>0.50367830769230804</v>
      </c>
      <c r="D75" s="1">
        <v>782.56008381781601</v>
      </c>
      <c r="E75" s="1">
        <v>346.452</v>
      </c>
      <c r="F75" s="1" t="s">
        <v>1654</v>
      </c>
      <c r="G75" s="1">
        <v>72219.675438036997</v>
      </c>
    </row>
    <row r="76" spans="1:7" s="1" customFormat="1">
      <c r="A76" s="1" t="s">
        <v>1348</v>
      </c>
      <c r="B76" s="1" t="s">
        <v>1349</v>
      </c>
      <c r="C76" s="1">
        <v>0.62299576923076905</v>
      </c>
      <c r="D76" s="1">
        <v>708.59069341257305</v>
      </c>
      <c r="E76" s="1">
        <v>567.78750000000002</v>
      </c>
      <c r="F76" s="1" t="s">
        <v>1350</v>
      </c>
      <c r="G76" s="1">
        <v>1386.4662206345899</v>
      </c>
    </row>
    <row r="77" spans="1:7" s="1" customFormat="1">
      <c r="A77" s="1" t="s">
        <v>1649</v>
      </c>
      <c r="B77" s="1" t="s">
        <v>1650</v>
      </c>
      <c r="C77" s="1">
        <v>0.50379961538461504</v>
      </c>
      <c r="D77" s="1">
        <v>784.57752369893797</v>
      </c>
      <c r="E77" s="1">
        <v>460.19</v>
      </c>
      <c r="F77" s="1" t="s">
        <v>1651</v>
      </c>
      <c r="G77" s="1">
        <v>130814.38699391876</v>
      </c>
    </row>
    <row r="78" spans="1:7" s="1" customFormat="1">
      <c r="A78" s="1" t="s">
        <v>1477</v>
      </c>
      <c r="B78" s="1" t="s">
        <v>1478</v>
      </c>
      <c r="C78" s="1">
        <v>0.56825861538461497</v>
      </c>
      <c r="D78" s="1">
        <v>734.59395299257403</v>
      </c>
      <c r="E78" s="1">
        <v>402.13200000000001</v>
      </c>
      <c r="F78" s="1" t="s">
        <v>1479</v>
      </c>
      <c r="G78" s="1">
        <v>435.9607902679225</v>
      </c>
    </row>
    <row r="79" spans="1:7" s="1" customFormat="1">
      <c r="A79" s="1" t="s">
        <v>1241</v>
      </c>
      <c r="B79" s="1" t="s">
        <v>1242</v>
      </c>
      <c r="C79" s="1">
        <v>0.72901361538461495</v>
      </c>
      <c r="D79" s="1">
        <v>736.58118199998603</v>
      </c>
      <c r="E79" s="1">
        <v>455.81150000000002</v>
      </c>
      <c r="F79" s="1" t="s">
        <v>1243</v>
      </c>
      <c r="G79" s="1">
        <v>2153.0456949641748</v>
      </c>
    </row>
    <row r="80" spans="1:7" s="1" customFormat="1">
      <c r="A80" s="1" t="s">
        <v>1265</v>
      </c>
      <c r="B80" s="1" t="s">
        <v>1266</v>
      </c>
      <c r="C80" s="1">
        <v>0.69070953846153804</v>
      </c>
      <c r="D80" s="1">
        <v>738.62265477308904</v>
      </c>
      <c r="E80" s="1">
        <v>474.81900000000002</v>
      </c>
      <c r="F80" s="1" t="s">
        <v>1267</v>
      </c>
      <c r="G80" s="1">
        <v>1299.31680078318</v>
      </c>
    </row>
    <row r="81" spans="1:7" s="1" customFormat="1">
      <c r="A81" s="1" t="s">
        <v>1718</v>
      </c>
      <c r="B81" s="1" t="s">
        <v>1719</v>
      </c>
      <c r="C81" s="1">
        <v>0.50068653846153799</v>
      </c>
      <c r="D81" s="1">
        <v>768.59603520626797</v>
      </c>
      <c r="E81" s="1">
        <v>455.14150000000001</v>
      </c>
      <c r="F81" s="1" t="s">
        <v>1720</v>
      </c>
      <c r="G81" s="1">
        <v>27352.607521872451</v>
      </c>
    </row>
    <row r="82" spans="1:7" s="1" customFormat="1">
      <c r="A82" s="1" t="s">
        <v>1557</v>
      </c>
      <c r="B82" s="1" t="s">
        <v>1558</v>
      </c>
      <c r="C82" s="1">
        <v>0.51914661538461504</v>
      </c>
      <c r="D82" s="1">
        <v>782.68912106707705</v>
      </c>
      <c r="E82" s="1">
        <v>622.23050000000001</v>
      </c>
      <c r="F82" s="1" t="s">
        <v>1559</v>
      </c>
      <c r="G82" s="1">
        <v>939.42993418554056</v>
      </c>
    </row>
    <row r="83" spans="1:7" s="1" customFormat="1">
      <c r="A83" s="1" t="s">
        <v>1303</v>
      </c>
      <c r="B83" s="1" t="s">
        <v>1304</v>
      </c>
      <c r="C83" s="1">
        <v>0.63851599999999997</v>
      </c>
      <c r="D83" s="1">
        <v>684.56109500720402</v>
      </c>
      <c r="E83" s="1">
        <v>256.01100000000002</v>
      </c>
      <c r="F83" s="1" t="s">
        <v>1305</v>
      </c>
      <c r="G83" s="1">
        <v>777.08774389679149</v>
      </c>
    </row>
    <row r="84" spans="1:7" s="1" customFormat="1">
      <c r="A84" s="1" t="s">
        <v>1510</v>
      </c>
      <c r="B84" s="1" t="s">
        <v>1511</v>
      </c>
      <c r="C84" s="1">
        <v>0.54528276923076902</v>
      </c>
      <c r="D84" s="1">
        <v>702.51236724711498</v>
      </c>
      <c r="E84" s="1">
        <v>391.96550000000002</v>
      </c>
      <c r="F84" s="1" t="s">
        <v>1512</v>
      </c>
      <c r="G84" s="1">
        <v>7561.6975834910299</v>
      </c>
    </row>
    <row r="85" spans="1:7" s="1" customFormat="1">
      <c r="A85" s="1" t="s">
        <v>1703</v>
      </c>
      <c r="B85" s="1" t="s">
        <v>1704</v>
      </c>
      <c r="C85" s="1">
        <v>0.50068653846153799</v>
      </c>
      <c r="D85" s="1">
        <v>838.75086108508503</v>
      </c>
      <c r="E85" s="1">
        <v>669.32500000000005</v>
      </c>
      <c r="F85" s="1" t="s">
        <v>1705</v>
      </c>
      <c r="G85" s="1">
        <v>1254.62726942016</v>
      </c>
    </row>
    <row r="86" spans="1:7" s="1" customFormat="1">
      <c r="A86" s="1" t="s">
        <v>1459</v>
      </c>
      <c r="B86" s="1" t="s">
        <v>1460</v>
      </c>
      <c r="C86" s="1">
        <v>0.57539969230769195</v>
      </c>
      <c r="D86" s="1">
        <v>710.61208676043998</v>
      </c>
      <c r="E86" s="1">
        <v>637.16449999999998</v>
      </c>
      <c r="F86" s="1" t="s">
        <v>1461</v>
      </c>
      <c r="G86" s="1">
        <v>1077.6079363981848</v>
      </c>
    </row>
    <row r="87" spans="1:7" s="1" customFormat="1">
      <c r="A87" s="1" t="s">
        <v>1583</v>
      </c>
      <c r="B87" s="1" t="s">
        <v>1584</v>
      </c>
      <c r="C87" s="1">
        <v>0.51043046153846094</v>
      </c>
      <c r="D87" s="1">
        <v>772.61536255168903</v>
      </c>
      <c r="E87" s="1">
        <v>579.81700000000001</v>
      </c>
      <c r="F87" s="1" t="s">
        <v>1585</v>
      </c>
      <c r="G87" s="1">
        <v>12407.092972790324</v>
      </c>
    </row>
    <row r="88" spans="1:7" s="1" customFormat="1">
      <c r="A88" s="1" t="s">
        <v>1664</v>
      </c>
      <c r="B88" s="1" t="s">
        <v>1665</v>
      </c>
      <c r="C88" s="1">
        <v>0.50189930769230795</v>
      </c>
      <c r="D88" s="1">
        <v>722.60450807824498</v>
      </c>
      <c r="E88" s="1">
        <v>585.85649999999998</v>
      </c>
      <c r="F88" s="1" t="s">
        <v>1666</v>
      </c>
      <c r="G88" s="1">
        <v>16924.918748014352</v>
      </c>
    </row>
    <row r="89" spans="1:7" s="1" customFormat="1">
      <c r="A89" s="1" t="s">
        <v>1354</v>
      </c>
      <c r="B89" s="1" t="s">
        <v>1355</v>
      </c>
      <c r="C89" s="1">
        <v>0.62299576923076905</v>
      </c>
      <c r="D89" s="1">
        <v>628.49870119232298</v>
      </c>
      <c r="E89" s="1">
        <v>497.15550000000002</v>
      </c>
      <c r="F89" s="1" t="s">
        <v>1356</v>
      </c>
      <c r="G89" s="1">
        <v>19833.285270277302</v>
      </c>
    </row>
    <row r="90" spans="1:7" s="1" customFormat="1">
      <c r="A90" s="1" t="s">
        <v>1712</v>
      </c>
      <c r="B90" s="1" t="s">
        <v>1713</v>
      </c>
      <c r="C90" s="1">
        <v>0.50068653846153799</v>
      </c>
      <c r="D90" s="1">
        <v>794.67756552380001</v>
      </c>
      <c r="E90" s="1">
        <v>583.7115</v>
      </c>
      <c r="F90" s="1" t="s">
        <v>1714</v>
      </c>
      <c r="G90" s="1">
        <v>1501.2262026485851</v>
      </c>
    </row>
    <row r="91" spans="1:7" s="1" customFormat="1">
      <c r="A91" s="1" t="s">
        <v>1554</v>
      </c>
      <c r="B91" s="1" t="s">
        <v>1555</v>
      </c>
      <c r="C91" s="1">
        <v>0.52196284615384603</v>
      </c>
      <c r="D91" s="1">
        <v>702.49145987360805</v>
      </c>
      <c r="E91" s="1">
        <v>546.70600000000002</v>
      </c>
      <c r="F91" s="1" t="s">
        <v>1556</v>
      </c>
      <c r="G91" s="1">
        <v>8472.8121985147609</v>
      </c>
    </row>
    <row r="92" spans="1:7" s="1" customFormat="1">
      <c r="A92" s="1" t="s">
        <v>1327</v>
      </c>
      <c r="B92" s="1" t="s">
        <v>1328</v>
      </c>
      <c r="C92" s="1">
        <v>0.62647138461538499</v>
      </c>
      <c r="D92" s="1">
        <v>600.48780506667299</v>
      </c>
      <c r="E92" s="1">
        <v>318.12299999999999</v>
      </c>
      <c r="F92" s="1" t="s">
        <v>1329</v>
      </c>
      <c r="G92" s="1">
        <v>5133.0118780009807</v>
      </c>
    </row>
    <row r="93" spans="1:7" s="1" customFormat="1">
      <c r="A93" s="1" t="s">
        <v>1709</v>
      </c>
      <c r="B93" s="1" t="s">
        <v>1710</v>
      </c>
      <c r="C93" s="1">
        <v>0.50068653846153799</v>
      </c>
      <c r="D93" s="1">
        <v>774.62965158839199</v>
      </c>
      <c r="E93" s="1">
        <v>607.68600000000004</v>
      </c>
      <c r="F93" s="1" t="s">
        <v>1711</v>
      </c>
      <c r="G93" s="1">
        <v>15155.225166325559</v>
      </c>
    </row>
    <row r="94" spans="1:7" s="1" customFormat="1">
      <c r="A94" s="1" t="s">
        <v>1706</v>
      </c>
      <c r="B94" s="1" t="s">
        <v>1707</v>
      </c>
      <c r="C94" s="1">
        <v>0.50068653846153799</v>
      </c>
      <c r="D94" s="1">
        <v>780.68715199444796</v>
      </c>
      <c r="E94" s="1">
        <v>637.16449999999998</v>
      </c>
      <c r="F94" s="1" t="s">
        <v>1708</v>
      </c>
      <c r="G94" s="1">
        <v>1604.747900504135</v>
      </c>
    </row>
    <row r="95" spans="1:7" s="1" customFormat="1">
      <c r="A95" s="1" t="s">
        <v>1733</v>
      </c>
      <c r="B95" s="1" t="s">
        <v>1734</v>
      </c>
      <c r="C95" s="1">
        <v>0.50068653846153799</v>
      </c>
      <c r="D95" s="1">
        <v>716.552067966854</v>
      </c>
      <c r="E95" s="1">
        <v>178.61</v>
      </c>
      <c r="F95" s="1" t="s">
        <v>1735</v>
      </c>
      <c r="G95" s="1">
        <v>2185.3446519951749</v>
      </c>
    </row>
    <row r="96" spans="1:7" s="1" customFormat="1">
      <c r="A96" s="1" t="s">
        <v>1577</v>
      </c>
      <c r="B96" s="1" t="s">
        <v>1578</v>
      </c>
      <c r="C96" s="1">
        <v>0.51165461538461499</v>
      </c>
      <c r="D96" s="1">
        <v>702.544249943463</v>
      </c>
      <c r="E96" s="1">
        <v>104.83499999999999</v>
      </c>
      <c r="F96" s="1" t="s">
        <v>1579</v>
      </c>
      <c r="G96" s="1">
        <v>4562.3126101274956</v>
      </c>
    </row>
    <row r="97" spans="1:7">
      <c r="A97" s="9" t="s">
        <v>2889</v>
      </c>
      <c r="B97" s="9"/>
      <c r="C97" s="9"/>
      <c r="D97" s="9"/>
      <c r="E97" s="9"/>
      <c r="F97" s="9"/>
      <c r="G97">
        <f>SUM(G2:G96)</f>
        <v>1249913.1222452507</v>
      </c>
    </row>
    <row r="98" spans="1:7">
      <c r="A98" s="8" t="s">
        <v>2890</v>
      </c>
      <c r="B98" s="8"/>
      <c r="C98" s="8"/>
      <c r="D98" s="8"/>
      <c r="E98" s="8"/>
      <c r="F98" s="8"/>
      <c r="G98">
        <v>2.5150406501094538E-2</v>
      </c>
    </row>
  </sheetData>
  <mergeCells count="2">
    <mergeCell ref="A97:F97"/>
    <mergeCell ref="A98:F9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topLeftCell="A55" workbookViewId="0">
      <selection activeCell="D55" sqref="D1:E1048576"/>
    </sheetView>
  </sheetViews>
  <sheetFormatPr defaultRowHeight="14.4"/>
  <cols>
    <col min="7" max="7" width="9.5546875" bestFit="1" customWidth="1"/>
  </cols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1360</v>
      </c>
      <c r="B2" s="1" t="s">
        <v>1361</v>
      </c>
      <c r="C2" s="1">
        <v>0.62085407692307704</v>
      </c>
      <c r="D2" s="1">
        <v>718.53798768520801</v>
      </c>
      <c r="E2" s="1">
        <v>392.08749999999998</v>
      </c>
      <c r="F2" s="1" t="s">
        <v>1362</v>
      </c>
      <c r="G2" s="1">
        <v>33353.443719225448</v>
      </c>
    </row>
    <row r="3" spans="1:7" s="1" customFormat="1">
      <c r="A3" s="1" t="s">
        <v>1250</v>
      </c>
      <c r="B3" s="1" t="s">
        <v>1251</v>
      </c>
      <c r="C3" s="1">
        <v>0.72232115384615403</v>
      </c>
      <c r="D3" s="1">
        <v>704.52318580445899</v>
      </c>
      <c r="E3" s="1">
        <v>355.07150000000001</v>
      </c>
      <c r="F3" s="1" t="s">
        <v>1252</v>
      </c>
      <c r="G3" s="1">
        <v>8395.36928497802</v>
      </c>
    </row>
    <row r="4" spans="1:7" s="1" customFormat="1">
      <c r="A4" s="1" t="s">
        <v>1386</v>
      </c>
      <c r="B4" s="1" t="s">
        <v>1387</v>
      </c>
      <c r="C4" s="1">
        <v>0.59106646153846198</v>
      </c>
      <c r="D4" s="1">
        <v>882.609189542992</v>
      </c>
      <c r="E4" s="1">
        <v>386.87549999999999</v>
      </c>
      <c r="F4" s="1" t="s">
        <v>1388</v>
      </c>
      <c r="G4" s="1">
        <v>4460.1657359849096</v>
      </c>
    </row>
    <row r="5" spans="1:7" s="1" customFormat="1">
      <c r="A5" s="1" t="s">
        <v>1754</v>
      </c>
      <c r="B5" s="1" t="s">
        <v>1755</v>
      </c>
      <c r="C5" s="1">
        <v>0.433213615384615</v>
      </c>
      <c r="D5" s="1">
        <v>808.572942302608</v>
      </c>
      <c r="E5" s="1">
        <v>426.08850000000001</v>
      </c>
      <c r="F5" s="1" t="s">
        <v>1756</v>
      </c>
      <c r="G5" s="1">
        <v>96313.453767640953</v>
      </c>
    </row>
    <row r="6" spans="1:7" s="1" customFormat="1">
      <c r="A6" s="1" t="s">
        <v>1631</v>
      </c>
      <c r="B6" s="1" t="s">
        <v>1632</v>
      </c>
      <c r="C6" s="1">
        <v>0.50477461538461499</v>
      </c>
      <c r="D6" s="1">
        <v>820.56878743893299</v>
      </c>
      <c r="E6" s="1">
        <v>358.51900000000001</v>
      </c>
      <c r="F6" s="1" t="s">
        <v>1633</v>
      </c>
      <c r="G6" s="1">
        <v>1315.5177724350915</v>
      </c>
    </row>
    <row r="7" spans="1:7" s="1" customFormat="1">
      <c r="A7" s="1" t="s">
        <v>1115</v>
      </c>
      <c r="B7" s="1" t="s">
        <v>1116</v>
      </c>
      <c r="C7" s="1">
        <v>0.86739823076923095</v>
      </c>
      <c r="D7" s="1">
        <v>830.55313300227499</v>
      </c>
      <c r="E7" s="1">
        <v>303.03100000000001</v>
      </c>
      <c r="F7" s="1" t="s">
        <v>1117</v>
      </c>
      <c r="G7" s="1">
        <v>3844.1761636696451</v>
      </c>
    </row>
    <row r="8" spans="1:7" s="1" customFormat="1">
      <c r="A8" s="1" t="s">
        <v>1103</v>
      </c>
      <c r="B8" s="1" t="s">
        <v>1104</v>
      </c>
      <c r="C8" s="1">
        <v>0.86930884615384596</v>
      </c>
      <c r="D8" s="1">
        <v>834.58864719333997</v>
      </c>
      <c r="E8" s="1">
        <v>372.48099999999999</v>
      </c>
      <c r="F8" s="1" t="s">
        <v>1105</v>
      </c>
      <c r="G8" s="1">
        <v>3318.6926525607901</v>
      </c>
    </row>
    <row r="9" spans="1:7" s="1" customFormat="1">
      <c r="A9" s="1" t="s">
        <v>1492</v>
      </c>
      <c r="B9" s="1" t="s">
        <v>1493</v>
      </c>
      <c r="C9" s="1">
        <v>0.55855638461538504</v>
      </c>
      <c r="D9" s="1">
        <v>808.55756820538602</v>
      </c>
      <c r="E9" s="1">
        <v>399.42450000000002</v>
      </c>
      <c r="F9" s="1" t="s">
        <v>1494</v>
      </c>
      <c r="G9" s="1">
        <v>1996.381739282715</v>
      </c>
    </row>
    <row r="10" spans="1:7" s="1" customFormat="1">
      <c r="A10" s="1" t="s">
        <v>1763</v>
      </c>
      <c r="B10" s="1" t="s">
        <v>1764</v>
      </c>
      <c r="C10" s="1">
        <v>0.405020923076923</v>
      </c>
      <c r="D10" s="1">
        <v>810.59045615425896</v>
      </c>
      <c r="E10" s="1">
        <v>465.70699999999999</v>
      </c>
      <c r="F10" s="1" t="s">
        <v>1765</v>
      </c>
      <c r="G10" s="1">
        <v>112844.08898920749</v>
      </c>
    </row>
    <row r="11" spans="1:7" s="1" customFormat="1">
      <c r="A11" s="1" t="s">
        <v>1285</v>
      </c>
      <c r="B11" s="1" t="s">
        <v>1286</v>
      </c>
      <c r="C11" s="1">
        <v>0.66482761538461499</v>
      </c>
      <c r="D11" s="1">
        <v>798.599843531906</v>
      </c>
      <c r="E11" s="1">
        <v>454.17250000000001</v>
      </c>
      <c r="F11" s="1" t="s">
        <v>1287</v>
      </c>
      <c r="G11" s="1">
        <v>9085.4725666296654</v>
      </c>
    </row>
    <row r="12" spans="1:7" s="1" customFormat="1">
      <c r="A12" s="1" t="s">
        <v>1312</v>
      </c>
      <c r="B12" s="1" t="s">
        <v>1313</v>
      </c>
      <c r="C12" s="1">
        <v>0.63014907692307698</v>
      </c>
      <c r="D12" s="1">
        <v>812.54395542806105</v>
      </c>
      <c r="E12" s="1">
        <v>206.9435</v>
      </c>
      <c r="F12" s="1" t="s">
        <v>1314</v>
      </c>
      <c r="G12" s="1">
        <v>5754.6252138700602</v>
      </c>
    </row>
    <row r="13" spans="1:7" s="1" customFormat="1">
      <c r="A13" s="1" t="s">
        <v>1369</v>
      </c>
      <c r="B13" s="1" t="s">
        <v>1370</v>
      </c>
      <c r="C13" s="1">
        <v>0.60969530769230795</v>
      </c>
      <c r="D13" s="1">
        <v>814.55725695027195</v>
      </c>
      <c r="E13" s="1">
        <v>206.9435</v>
      </c>
      <c r="F13" s="1" t="s">
        <v>1371</v>
      </c>
      <c r="G13" s="1">
        <v>1758.4624034362</v>
      </c>
    </row>
    <row r="14" spans="1:7" s="1" customFormat="1">
      <c r="A14" s="1" t="s">
        <v>1571</v>
      </c>
      <c r="B14" s="1" t="s">
        <v>1572</v>
      </c>
      <c r="C14" s="1">
        <v>0.51320553846153805</v>
      </c>
      <c r="D14" s="1">
        <v>806.55706008238303</v>
      </c>
      <c r="E14" s="1">
        <v>388.57049999999998</v>
      </c>
      <c r="F14" s="1" t="s">
        <v>1573</v>
      </c>
      <c r="G14" s="1">
        <v>112411.6446026885</v>
      </c>
    </row>
    <row r="15" spans="1:7" s="1" customFormat="1">
      <c r="A15" s="1" t="s">
        <v>1160</v>
      </c>
      <c r="B15" s="1" t="s">
        <v>1161</v>
      </c>
      <c r="C15" s="1">
        <v>0.81137446153846104</v>
      </c>
      <c r="D15" s="1">
        <v>778.53712218131795</v>
      </c>
      <c r="E15" s="1">
        <v>308.2835</v>
      </c>
      <c r="F15" s="1" t="s">
        <v>1162</v>
      </c>
      <c r="G15" s="1">
        <v>95595.913057280952</v>
      </c>
    </row>
    <row r="16" spans="1:7" s="1" customFormat="1">
      <c r="A16" s="1" t="s">
        <v>1136</v>
      </c>
      <c r="B16" s="1" t="s">
        <v>1137</v>
      </c>
      <c r="C16" s="1">
        <v>0.84155992307692296</v>
      </c>
      <c r="D16" s="1">
        <v>780.54609676225505</v>
      </c>
      <c r="E16" s="1">
        <v>383.34050000000002</v>
      </c>
      <c r="F16" s="1" t="s">
        <v>1138</v>
      </c>
      <c r="G16" s="1">
        <v>6915.1451181121402</v>
      </c>
    </row>
    <row r="17" spans="1:7" s="1" customFormat="1">
      <c r="A17" s="1" t="s">
        <v>1495</v>
      </c>
      <c r="B17" s="1" t="s">
        <v>1496</v>
      </c>
      <c r="C17" s="1">
        <v>0.55570284615384602</v>
      </c>
      <c r="D17" s="1">
        <v>818.59450207597797</v>
      </c>
      <c r="E17" s="1">
        <v>303.40899999999999</v>
      </c>
      <c r="F17" s="1" t="s">
        <v>1497</v>
      </c>
      <c r="G17" s="1">
        <v>2195.5706939814299</v>
      </c>
    </row>
    <row r="18" spans="1:7" s="1" customFormat="1">
      <c r="A18" s="1" t="s">
        <v>1745</v>
      </c>
      <c r="B18" s="1" t="s">
        <v>1746</v>
      </c>
      <c r="C18" s="1">
        <v>0.48621700000000001</v>
      </c>
      <c r="D18" s="1">
        <v>812.61008225311502</v>
      </c>
      <c r="E18" s="1">
        <v>471.04899999999998</v>
      </c>
      <c r="F18" s="1" t="s">
        <v>1747</v>
      </c>
      <c r="G18" s="1">
        <v>5249.1094374873601</v>
      </c>
    </row>
    <row r="19" spans="1:7" s="1" customFormat="1">
      <c r="A19" s="1" t="s">
        <v>1501</v>
      </c>
      <c r="B19" s="1" t="s">
        <v>1502</v>
      </c>
      <c r="C19" s="1">
        <v>0.54918961538461497</v>
      </c>
      <c r="D19" s="1">
        <v>800.61594101651497</v>
      </c>
      <c r="E19" s="1">
        <v>490.75049999999999</v>
      </c>
      <c r="F19" s="1" t="s">
        <v>1503</v>
      </c>
      <c r="G19" s="1">
        <v>6365.7690943276748</v>
      </c>
    </row>
    <row r="20" spans="1:7" s="1" customFormat="1">
      <c r="A20" s="1" t="s">
        <v>171</v>
      </c>
      <c r="B20" s="1" t="s">
        <v>172</v>
      </c>
      <c r="C20" s="1">
        <v>0.95832830769230803</v>
      </c>
      <c r="D20" s="1">
        <v>782.56236964693198</v>
      </c>
      <c r="E20" s="1">
        <v>419.58350000000002</v>
      </c>
      <c r="F20" s="1" t="s">
        <v>173</v>
      </c>
      <c r="G20" s="1">
        <v>163935.63373912702</v>
      </c>
    </row>
    <row r="21" spans="1:7" s="1" customFormat="1">
      <c r="A21" s="1" t="s">
        <v>132</v>
      </c>
      <c r="B21" s="1" t="s">
        <v>133</v>
      </c>
      <c r="C21" s="1">
        <v>0.97328638461538497</v>
      </c>
      <c r="D21" s="1">
        <v>784.58611866698698</v>
      </c>
      <c r="E21" s="1">
        <v>425.6635</v>
      </c>
      <c r="F21" s="1" t="s">
        <v>134</v>
      </c>
      <c r="G21" s="1">
        <v>5070789.5275973249</v>
      </c>
    </row>
    <row r="22" spans="1:7" s="1" customFormat="1">
      <c r="A22" s="1" t="s">
        <v>875</v>
      </c>
      <c r="B22" s="1" t="s">
        <v>876</v>
      </c>
      <c r="C22" s="1">
        <v>0.87984138461538497</v>
      </c>
      <c r="D22" s="1">
        <v>786.60232431077895</v>
      </c>
      <c r="E22" s="1">
        <v>465.28199999999998</v>
      </c>
      <c r="F22" s="1" t="s">
        <v>877</v>
      </c>
      <c r="G22" s="1">
        <v>4967823.4507868644</v>
      </c>
    </row>
    <row r="23" spans="1:7" s="1" customFormat="1">
      <c r="A23" s="1" t="s">
        <v>1247</v>
      </c>
      <c r="B23" s="1" t="s">
        <v>1248</v>
      </c>
      <c r="C23" s="1">
        <v>0.72639676923076901</v>
      </c>
      <c r="D23" s="1">
        <v>788.61670183712295</v>
      </c>
      <c r="E23" s="1">
        <v>512.84950000000003</v>
      </c>
      <c r="F23" s="1" t="s">
        <v>1249</v>
      </c>
      <c r="G23" s="1">
        <v>59759.13545147665</v>
      </c>
    </row>
    <row r="24" spans="1:7" s="1" customFormat="1">
      <c r="A24" s="1" t="s">
        <v>1100</v>
      </c>
      <c r="B24" s="1" t="s">
        <v>1101</v>
      </c>
      <c r="C24" s="1">
        <v>0.87569607692307705</v>
      </c>
      <c r="D24" s="1">
        <v>816.57401823285602</v>
      </c>
      <c r="E24" s="1">
        <v>269.47250000000003</v>
      </c>
      <c r="F24" s="1" t="s">
        <v>1102</v>
      </c>
      <c r="G24" s="1">
        <v>3430.2247359573248</v>
      </c>
    </row>
    <row r="25" spans="1:7" s="1" customFormat="1">
      <c r="A25" s="1" t="s">
        <v>1380</v>
      </c>
      <c r="B25" s="1" t="s">
        <v>1381</v>
      </c>
      <c r="C25" s="1">
        <v>0.59429169230769197</v>
      </c>
      <c r="D25" s="1">
        <v>766.53630405868398</v>
      </c>
      <c r="E25" s="1">
        <v>320.59800000000001</v>
      </c>
      <c r="F25" s="1" t="s">
        <v>1382</v>
      </c>
      <c r="G25" s="1">
        <v>4063.4966701399298</v>
      </c>
    </row>
    <row r="26" spans="1:7" s="1" customFormat="1">
      <c r="A26" s="1" t="s">
        <v>1253</v>
      </c>
      <c r="B26" s="1" t="s">
        <v>1254</v>
      </c>
      <c r="C26" s="1">
        <v>0.72112453846153801</v>
      </c>
      <c r="D26" s="1">
        <v>754.53735925741103</v>
      </c>
      <c r="E26" s="1">
        <v>333.78250000000003</v>
      </c>
      <c r="F26" s="1" t="s">
        <v>1255</v>
      </c>
      <c r="G26" s="1">
        <v>26520.4149096082</v>
      </c>
    </row>
    <row r="27" spans="1:7" s="1" customFormat="1">
      <c r="A27" s="1" t="s">
        <v>1229</v>
      </c>
      <c r="B27" s="1" t="s">
        <v>1230</v>
      </c>
      <c r="C27" s="1">
        <v>0.75075223076923103</v>
      </c>
      <c r="D27" s="1">
        <v>770.56816711636895</v>
      </c>
      <c r="E27" s="1">
        <v>400.28449999999998</v>
      </c>
      <c r="F27" s="1" t="s">
        <v>1231</v>
      </c>
      <c r="G27" s="1">
        <v>54995.056950216953</v>
      </c>
    </row>
    <row r="28" spans="1:7" s="1" customFormat="1">
      <c r="A28" s="1" t="s">
        <v>1175</v>
      </c>
      <c r="B28" s="1" t="s">
        <v>1176</v>
      </c>
      <c r="C28" s="1">
        <v>0.79735999999999996</v>
      </c>
      <c r="D28" s="1">
        <v>772.58478417345304</v>
      </c>
      <c r="E28" s="1">
        <v>441.863</v>
      </c>
      <c r="F28" s="1" t="s">
        <v>1177</v>
      </c>
      <c r="G28" s="1">
        <v>111419.00361916801</v>
      </c>
    </row>
    <row r="29" spans="1:7" s="1" customFormat="1">
      <c r="A29" s="1" t="s">
        <v>1121</v>
      </c>
      <c r="B29" s="1" t="s">
        <v>1122</v>
      </c>
      <c r="C29" s="1">
        <v>0.86182461538461597</v>
      </c>
      <c r="D29" s="1">
        <v>758.56965446696995</v>
      </c>
      <c r="E29" s="1">
        <v>420.98349999999999</v>
      </c>
      <c r="F29" s="1" t="s">
        <v>1123</v>
      </c>
      <c r="G29" s="1">
        <v>608901.18187027052</v>
      </c>
    </row>
    <row r="30" spans="1:7" s="1" customFormat="1">
      <c r="A30" s="1" t="s">
        <v>1271</v>
      </c>
      <c r="B30" s="1" t="s">
        <v>1272</v>
      </c>
      <c r="C30" s="1">
        <v>0.68239061538461498</v>
      </c>
      <c r="D30" s="1">
        <v>774.60153718089396</v>
      </c>
      <c r="E30" s="1">
        <v>487.36599999999999</v>
      </c>
      <c r="F30" s="1" t="s">
        <v>1273</v>
      </c>
      <c r="G30" s="1">
        <v>23713.186983027597</v>
      </c>
    </row>
    <row r="31" spans="1:7" s="1" customFormat="1">
      <c r="A31" s="1" t="s">
        <v>1193</v>
      </c>
      <c r="B31" s="1" t="s">
        <v>1194</v>
      </c>
      <c r="C31" s="1">
        <v>0.79025000000000001</v>
      </c>
      <c r="D31" s="1">
        <v>832.57116269028302</v>
      </c>
      <c r="E31" s="1">
        <v>345.58499999999998</v>
      </c>
      <c r="F31" s="1" t="s">
        <v>1195</v>
      </c>
      <c r="G31" s="1">
        <v>5452.3739539431253</v>
      </c>
    </row>
    <row r="32" spans="1:7" s="1" customFormat="1">
      <c r="A32" s="1" t="s">
        <v>1279</v>
      </c>
      <c r="B32" s="1" t="s">
        <v>1280</v>
      </c>
      <c r="C32" s="1">
        <v>0.67359315384615404</v>
      </c>
      <c r="D32" s="1">
        <v>752.52179061078402</v>
      </c>
      <c r="E32" s="1">
        <v>294.09449999999998</v>
      </c>
      <c r="F32" s="1" t="s">
        <v>1281</v>
      </c>
      <c r="G32" s="1">
        <v>5755.9780953367845</v>
      </c>
    </row>
    <row r="33" spans="1:7" s="1" customFormat="1">
      <c r="A33" s="1" t="s">
        <v>1372</v>
      </c>
      <c r="B33" s="1" t="s">
        <v>1373</v>
      </c>
      <c r="C33" s="1">
        <v>0.60039369230769202</v>
      </c>
      <c r="D33" s="1">
        <v>750.50647381826502</v>
      </c>
      <c r="E33" s="1">
        <v>259.61099999999999</v>
      </c>
      <c r="F33" s="1" t="s">
        <v>1374</v>
      </c>
      <c r="G33" s="1">
        <v>1116.033951398555</v>
      </c>
    </row>
    <row r="34" spans="1:7" s="1" customFormat="1">
      <c r="A34" s="1" t="s">
        <v>1190</v>
      </c>
      <c r="B34" s="1" t="s">
        <v>1191</v>
      </c>
      <c r="C34" s="1">
        <v>0.79153230769230798</v>
      </c>
      <c r="D34" s="1">
        <v>730.54059301639097</v>
      </c>
      <c r="E34" s="1">
        <v>387.233</v>
      </c>
      <c r="F34" s="1" t="s">
        <v>1192</v>
      </c>
      <c r="G34" s="1">
        <v>4650.7169578795801</v>
      </c>
    </row>
    <row r="35" spans="1:7" s="1" customFormat="1">
      <c r="A35" s="1" t="s">
        <v>1133</v>
      </c>
      <c r="B35" s="1" t="s">
        <v>1134</v>
      </c>
      <c r="C35" s="1">
        <v>0.84287092307692302</v>
      </c>
      <c r="D35" s="1">
        <v>756.54359843781697</v>
      </c>
      <c r="E35" s="1">
        <v>407.31299999999999</v>
      </c>
      <c r="F35" s="1" t="s">
        <v>1135</v>
      </c>
      <c r="G35" s="1">
        <v>9415.1277080769451</v>
      </c>
    </row>
    <row r="36" spans="1:7" s="1" customFormat="1">
      <c r="A36" s="1" t="s">
        <v>90</v>
      </c>
      <c r="B36" s="1" t="s">
        <v>91</v>
      </c>
      <c r="C36" s="1">
        <v>0.98332430769230805</v>
      </c>
      <c r="D36" s="1">
        <v>760.58462400351505</v>
      </c>
      <c r="E36" s="1">
        <v>461.03699999999998</v>
      </c>
      <c r="F36" s="1" t="s">
        <v>92</v>
      </c>
      <c r="G36" s="1">
        <v>1579409.946769465</v>
      </c>
    </row>
    <row r="37" spans="1:7" s="1" customFormat="1">
      <c r="A37" s="1" t="s">
        <v>1262</v>
      </c>
      <c r="B37" s="1" t="s">
        <v>1263</v>
      </c>
      <c r="C37" s="1">
        <v>0.70406176923076902</v>
      </c>
      <c r="D37" s="1">
        <v>746.56124586859698</v>
      </c>
      <c r="E37" s="1">
        <v>460.61200000000002</v>
      </c>
      <c r="F37" s="1" t="s">
        <v>1264</v>
      </c>
      <c r="G37" s="1">
        <v>215168.25489813997</v>
      </c>
    </row>
    <row r="38" spans="1:7" s="1" customFormat="1">
      <c r="A38" s="1" t="s">
        <v>1274</v>
      </c>
      <c r="B38" s="1" t="s">
        <v>1275</v>
      </c>
      <c r="C38" s="1">
        <v>0.67686284615384595</v>
      </c>
      <c r="D38" s="1">
        <v>734.56089599816005</v>
      </c>
      <c r="E38" s="1">
        <v>477.95150000000001</v>
      </c>
      <c r="F38" s="1" t="s">
        <v>1276</v>
      </c>
      <c r="G38" s="1">
        <v>5829.3737165878756</v>
      </c>
    </row>
    <row r="39" spans="1:7" s="1" customFormat="1">
      <c r="A39" s="1" t="s">
        <v>2746</v>
      </c>
      <c r="B39" s="1" t="s">
        <v>2747</v>
      </c>
      <c r="C39" s="1">
        <v>0.54235800000000001</v>
      </c>
      <c r="D39" s="1">
        <v>788.54598801313296</v>
      </c>
      <c r="E39" s="1">
        <v>393.54250000000002</v>
      </c>
      <c r="F39" s="1" t="s">
        <v>2748</v>
      </c>
      <c r="G39" s="3">
        <v>4364.7466696694401</v>
      </c>
    </row>
    <row r="40" spans="1:7" s="1" customFormat="1">
      <c r="A40" s="1" t="s">
        <v>2006</v>
      </c>
      <c r="B40" s="1" t="s">
        <v>91</v>
      </c>
      <c r="C40" s="1">
        <v>0.90063992307692298</v>
      </c>
      <c r="D40" s="1">
        <v>804.575147416812</v>
      </c>
      <c r="E40" s="1">
        <v>463.08699999999999</v>
      </c>
      <c r="F40" s="1" t="s">
        <v>92</v>
      </c>
      <c r="G40" s="3">
        <v>89522.84572811985</v>
      </c>
    </row>
    <row r="41" spans="1:7" s="1" customFormat="1">
      <c r="A41" s="1" t="s">
        <v>2002</v>
      </c>
      <c r="B41" s="1" t="s">
        <v>2003</v>
      </c>
      <c r="C41" s="1">
        <v>0.90228384615384605</v>
      </c>
      <c r="D41" s="1">
        <v>802.55879456071204</v>
      </c>
      <c r="E41" s="1">
        <v>419.71050000000002</v>
      </c>
      <c r="F41" s="1" t="s">
        <v>2004</v>
      </c>
      <c r="G41" s="3">
        <v>49546.062505433656</v>
      </c>
    </row>
    <row r="42" spans="1:7" s="1" customFormat="1">
      <c r="A42" s="1" t="s">
        <v>2010</v>
      </c>
      <c r="B42" s="1" t="s">
        <v>2011</v>
      </c>
      <c r="C42" s="1">
        <v>0.89974507692307704</v>
      </c>
      <c r="D42" s="1">
        <v>800.54516268440102</v>
      </c>
      <c r="E42" s="1">
        <v>384.82299999999998</v>
      </c>
      <c r="F42" s="1" t="s">
        <v>2012</v>
      </c>
      <c r="G42" s="3">
        <v>15187.4150613318</v>
      </c>
    </row>
    <row r="43" spans="1:7" s="1" customFormat="1">
      <c r="A43" s="1" t="s">
        <v>2141</v>
      </c>
      <c r="B43" s="1" t="s">
        <v>2142</v>
      </c>
      <c r="C43" s="1">
        <v>0.84873553846153804</v>
      </c>
      <c r="D43" s="1">
        <v>798.52812210069396</v>
      </c>
      <c r="E43" s="1">
        <v>335.59</v>
      </c>
      <c r="F43" s="1" t="s">
        <v>2143</v>
      </c>
      <c r="G43" s="3">
        <v>8407.6324549405508</v>
      </c>
    </row>
    <row r="44" spans="1:7" s="1" customFormat="1">
      <c r="A44" s="1" t="s">
        <v>1986</v>
      </c>
      <c r="B44" s="1" t="s">
        <v>1280</v>
      </c>
      <c r="C44" s="1">
        <v>0.915642615384615</v>
      </c>
      <c r="D44" s="1">
        <v>796.51581637636104</v>
      </c>
      <c r="E44" s="1">
        <v>296.25799999999998</v>
      </c>
      <c r="F44" s="1" t="s">
        <v>1281</v>
      </c>
      <c r="G44" s="3">
        <v>1387.14126891713</v>
      </c>
    </row>
    <row r="45" spans="1:7" s="1" customFormat="1">
      <c r="A45" s="1" t="s">
        <v>2067</v>
      </c>
      <c r="B45" s="1" t="s">
        <v>1272</v>
      </c>
      <c r="C45" s="1">
        <v>0.88422323076923104</v>
      </c>
      <c r="D45" s="1">
        <v>818.590428531714</v>
      </c>
      <c r="E45" s="1">
        <v>490.96499999999997</v>
      </c>
      <c r="F45" s="1" t="s">
        <v>1273</v>
      </c>
      <c r="G45" s="3">
        <v>5907.0339238650595</v>
      </c>
    </row>
    <row r="46" spans="1:7" s="1" customFormat="1">
      <c r="A46" s="1" t="s">
        <v>1979</v>
      </c>
      <c r="B46" s="1" t="s">
        <v>1176</v>
      </c>
      <c r="C46" s="1">
        <v>0.92218146153846103</v>
      </c>
      <c r="D46" s="1">
        <v>816.57577288685297</v>
      </c>
      <c r="E46" s="1">
        <v>443.82549999999998</v>
      </c>
      <c r="F46" s="1" t="s">
        <v>1177</v>
      </c>
      <c r="G46" s="3">
        <v>28846.79488790255</v>
      </c>
    </row>
    <row r="47" spans="1:7" s="1" customFormat="1">
      <c r="A47" s="1" t="s">
        <v>2017</v>
      </c>
      <c r="B47" s="1" t="s">
        <v>1230</v>
      </c>
      <c r="C47" s="1">
        <v>0.89355015384615399</v>
      </c>
      <c r="D47" s="1">
        <v>814.55874515535595</v>
      </c>
      <c r="E47" s="1">
        <v>402.47699999999998</v>
      </c>
      <c r="F47" s="1" t="s">
        <v>1231</v>
      </c>
      <c r="G47" s="3">
        <v>12077.203938306251</v>
      </c>
    </row>
    <row r="48" spans="1:7" s="1" customFormat="1">
      <c r="A48" s="1" t="s">
        <v>2132</v>
      </c>
      <c r="B48" s="1" t="s">
        <v>2133</v>
      </c>
      <c r="C48" s="1">
        <v>0.85339161538461505</v>
      </c>
      <c r="D48" s="1">
        <v>812.54368538405299</v>
      </c>
      <c r="E48" s="1">
        <v>364.53399999999999</v>
      </c>
      <c r="F48" s="1" t="s">
        <v>2134</v>
      </c>
      <c r="G48" s="3">
        <v>6816.46636265086</v>
      </c>
    </row>
    <row r="49" spans="1:7" s="1" customFormat="1">
      <c r="A49" s="1" t="s">
        <v>2355</v>
      </c>
      <c r="B49" s="1" t="s">
        <v>1381</v>
      </c>
      <c r="C49" s="1">
        <v>0.75597907692307698</v>
      </c>
      <c r="D49" s="1">
        <v>810.52843071026496</v>
      </c>
      <c r="E49" s="1">
        <v>322.70100000000002</v>
      </c>
      <c r="F49" s="1" t="s">
        <v>1382</v>
      </c>
      <c r="G49" s="3">
        <v>1142.7170623786301</v>
      </c>
    </row>
    <row r="50" spans="1:7" s="1" customFormat="1">
      <c r="A50" s="1" t="s">
        <v>2053</v>
      </c>
      <c r="B50" s="1" t="s">
        <v>1248</v>
      </c>
      <c r="C50" s="1">
        <v>0.887921615384615</v>
      </c>
      <c r="D50" s="1">
        <v>832.60763942149902</v>
      </c>
      <c r="E50" s="1">
        <v>515.87249999999995</v>
      </c>
      <c r="F50" s="1" t="s">
        <v>1249</v>
      </c>
      <c r="G50" s="3">
        <v>16792.474553518099</v>
      </c>
    </row>
    <row r="51" spans="1:7" s="1" customFormat="1">
      <c r="A51" s="1" t="s">
        <v>2018</v>
      </c>
      <c r="B51" s="1" t="s">
        <v>876</v>
      </c>
      <c r="C51" s="1">
        <v>0.89315638461538405</v>
      </c>
      <c r="D51" s="1">
        <v>830.59128247147896</v>
      </c>
      <c r="E51" s="1">
        <v>467.66449999999998</v>
      </c>
      <c r="F51" s="1" t="s">
        <v>877</v>
      </c>
      <c r="G51" s="3">
        <v>415240.25351117598</v>
      </c>
    </row>
    <row r="52" spans="1:7" s="1" customFormat="1">
      <c r="A52" s="1" t="s">
        <v>1973</v>
      </c>
      <c r="B52" s="1" t="s">
        <v>133</v>
      </c>
      <c r="C52" s="1">
        <v>0.93023315384615402</v>
      </c>
      <c r="D52" s="1">
        <v>828.575958748017</v>
      </c>
      <c r="E52" s="1">
        <v>428.36599999999999</v>
      </c>
      <c r="F52" s="1" t="s">
        <v>134</v>
      </c>
      <c r="G52" s="3">
        <v>267329.247493906</v>
      </c>
    </row>
    <row r="53" spans="1:7" s="1" customFormat="1">
      <c r="A53" s="1" t="s">
        <v>2005</v>
      </c>
      <c r="B53" s="1" t="s">
        <v>172</v>
      </c>
      <c r="C53" s="1">
        <v>0.90133615384615395</v>
      </c>
      <c r="D53" s="1">
        <v>826.56059606982001</v>
      </c>
      <c r="E53" s="1">
        <v>390.10750000000002</v>
      </c>
      <c r="F53" s="1" t="s">
        <v>173</v>
      </c>
      <c r="G53" s="3">
        <v>307526.65130982501</v>
      </c>
    </row>
    <row r="54" spans="1:7" s="1" customFormat="1">
      <c r="A54" s="1" t="s">
        <v>1978</v>
      </c>
      <c r="B54" s="1" t="s">
        <v>1502</v>
      </c>
      <c r="C54" s="1">
        <v>0.92313999999999996</v>
      </c>
      <c r="D54" s="1">
        <v>844.60851165314705</v>
      </c>
      <c r="E54" s="1">
        <v>494.47449999999998</v>
      </c>
      <c r="F54" s="1" t="s">
        <v>1503</v>
      </c>
      <c r="G54" s="3">
        <v>1802.0770825405052</v>
      </c>
    </row>
    <row r="55" spans="1:7" s="1" customFormat="1">
      <c r="A55" s="1" t="s">
        <v>2069</v>
      </c>
      <c r="B55" s="1" t="s">
        <v>2070</v>
      </c>
      <c r="C55" s="1">
        <v>0.88144015384615404</v>
      </c>
      <c r="D55" s="1">
        <v>858.62374057324803</v>
      </c>
      <c r="E55" s="1">
        <v>518.06700000000001</v>
      </c>
      <c r="F55" s="1" t="s">
        <v>2071</v>
      </c>
      <c r="G55" s="3">
        <v>1831.7452431756401</v>
      </c>
    </row>
    <row r="56" spans="1:7" s="1" customFormat="1">
      <c r="A56" s="1" t="s">
        <v>2169</v>
      </c>
      <c r="B56" s="1" t="s">
        <v>2170</v>
      </c>
      <c r="C56" s="1">
        <v>0.83309653846153797</v>
      </c>
      <c r="D56" s="1">
        <v>854.59180175180097</v>
      </c>
      <c r="E56" s="1">
        <v>438.72399999999999</v>
      </c>
      <c r="F56" s="1" t="s">
        <v>2171</v>
      </c>
      <c r="G56" s="3">
        <v>1842.3853090590701</v>
      </c>
    </row>
    <row r="57" spans="1:7" s="1" customFormat="1">
      <c r="A57" s="1" t="s">
        <v>1966</v>
      </c>
      <c r="B57" s="1" t="s">
        <v>1137</v>
      </c>
      <c r="C57" s="1">
        <v>0.94651430769230804</v>
      </c>
      <c r="D57" s="1">
        <v>824.54544673969303</v>
      </c>
      <c r="E57" s="1">
        <v>347.99950000000001</v>
      </c>
      <c r="F57" s="1" t="s">
        <v>1138</v>
      </c>
      <c r="G57" s="3">
        <v>89946.075853942602</v>
      </c>
    </row>
    <row r="58" spans="1:7" s="1" customFormat="1">
      <c r="A58" s="1" t="s">
        <v>2724</v>
      </c>
      <c r="B58" s="1" t="s">
        <v>2725</v>
      </c>
      <c r="C58" s="1">
        <v>0.55888315384615395</v>
      </c>
      <c r="D58" s="1">
        <v>828.62034236842806</v>
      </c>
      <c r="E58" s="1">
        <v>475.44900000000001</v>
      </c>
      <c r="F58" s="1" t="s">
        <v>2726</v>
      </c>
      <c r="G58" s="3">
        <v>3581.9302980668399</v>
      </c>
    </row>
    <row r="59" spans="1:7" s="1" customFormat="1">
      <c r="A59" s="1" t="s">
        <v>1956</v>
      </c>
      <c r="B59" s="1" t="s">
        <v>1161</v>
      </c>
      <c r="C59" s="1">
        <v>0.95053838461538398</v>
      </c>
      <c r="D59" s="1">
        <v>822.52808090925203</v>
      </c>
      <c r="E59" s="1">
        <v>310.53100000000001</v>
      </c>
      <c r="F59" s="1" t="s">
        <v>1162</v>
      </c>
      <c r="G59" s="3">
        <v>24292.62239445985</v>
      </c>
    </row>
    <row r="60" spans="1:7" s="1" customFormat="1">
      <c r="A60" s="1" t="s">
        <v>2019</v>
      </c>
      <c r="B60" s="1" t="s">
        <v>2020</v>
      </c>
      <c r="C60" s="1">
        <v>0.89165592307692298</v>
      </c>
      <c r="D60" s="1">
        <v>856.60757886299996</v>
      </c>
      <c r="E60" s="1">
        <v>478.084</v>
      </c>
      <c r="F60" s="1" t="s">
        <v>2021</v>
      </c>
      <c r="G60" s="3">
        <v>1241.1757383004601</v>
      </c>
    </row>
    <row r="61" spans="1:7" s="1" customFormat="1">
      <c r="A61" s="1" t="s">
        <v>2237</v>
      </c>
      <c r="B61" s="1" t="s">
        <v>2238</v>
      </c>
      <c r="C61" s="1">
        <v>0.82242538461538495</v>
      </c>
      <c r="D61" s="1">
        <v>888.65044888495402</v>
      </c>
      <c r="E61" s="1">
        <v>618.68600000000004</v>
      </c>
      <c r="F61" s="1" t="s">
        <v>2239</v>
      </c>
      <c r="G61" s="3">
        <v>446.806471663232</v>
      </c>
    </row>
    <row r="62" spans="1:7" s="1" customFormat="1">
      <c r="A62" s="1" t="s">
        <v>2753</v>
      </c>
      <c r="B62" s="1" t="s">
        <v>2754</v>
      </c>
      <c r="C62" s="1">
        <v>0.53775623076923096</v>
      </c>
      <c r="D62" s="1">
        <v>642.32628300726901</v>
      </c>
      <c r="E62" s="1">
        <v>85.722999999999999</v>
      </c>
      <c r="F62" s="1" t="s">
        <v>2755</v>
      </c>
      <c r="G62" s="3">
        <v>340.796699048177</v>
      </c>
    </row>
    <row r="63" spans="1:7">
      <c r="A63" s="9" t="s">
        <v>2891</v>
      </c>
      <c r="B63" s="9"/>
      <c r="C63" s="9"/>
      <c r="D63" s="9"/>
      <c r="E63" s="9"/>
      <c r="F63" s="9"/>
      <c r="G63">
        <f>SUM(G2:G62)</f>
        <v>14788741.423199002</v>
      </c>
    </row>
    <row r="64" spans="1:7">
      <c r="A64" s="9" t="s">
        <v>2887</v>
      </c>
      <c r="B64" s="9"/>
      <c r="C64" s="9"/>
      <c r="D64" s="9"/>
      <c r="E64" s="9"/>
      <c r="F64" s="9"/>
      <c r="G64">
        <v>0.29757496886255569</v>
      </c>
    </row>
  </sheetData>
  <mergeCells count="2">
    <mergeCell ref="A63:F63"/>
    <mergeCell ref="A64:F6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opLeftCell="A46" workbookViewId="0">
      <selection activeCell="D46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1742</v>
      </c>
      <c r="B2" s="1" t="s">
        <v>1743</v>
      </c>
      <c r="C2" s="1">
        <v>0.48749146153846201</v>
      </c>
      <c r="D2" s="1">
        <v>760.55019292783197</v>
      </c>
      <c r="E2" s="1">
        <v>358.25049999999999</v>
      </c>
      <c r="F2" s="1" t="s">
        <v>1744</v>
      </c>
      <c r="G2" s="1">
        <v>6563.11573268949</v>
      </c>
    </row>
    <row r="3" spans="1:7" s="1" customFormat="1">
      <c r="A3" s="1" t="s">
        <v>1363</v>
      </c>
      <c r="B3" s="1" t="s">
        <v>1364</v>
      </c>
      <c r="C3" s="1">
        <v>0.61776723076923101</v>
      </c>
      <c r="D3" s="1">
        <v>802.63093489860205</v>
      </c>
      <c r="E3" s="1">
        <v>579.26</v>
      </c>
      <c r="F3" s="1" t="s">
        <v>1365</v>
      </c>
      <c r="G3" s="1">
        <v>841.10224121365309</v>
      </c>
    </row>
    <row r="4" spans="1:7" s="1" customFormat="1">
      <c r="A4" s="1" t="s">
        <v>147</v>
      </c>
      <c r="B4" s="1" t="s">
        <v>148</v>
      </c>
      <c r="C4" s="1">
        <v>0.96602600000000005</v>
      </c>
      <c r="D4" s="1">
        <v>736.48958062693305</v>
      </c>
      <c r="E4" s="1">
        <v>310.0335</v>
      </c>
      <c r="F4" s="1" t="s">
        <v>149</v>
      </c>
      <c r="G4" s="1">
        <v>23941.7970864378</v>
      </c>
    </row>
    <row r="5" spans="1:7" s="1" customFormat="1">
      <c r="A5" s="1" t="s">
        <v>150</v>
      </c>
      <c r="B5" s="1" t="s">
        <v>151</v>
      </c>
      <c r="C5" s="1">
        <v>0.96509592307692305</v>
      </c>
      <c r="D5" s="1">
        <v>738.50590525214204</v>
      </c>
      <c r="E5" s="1">
        <v>347.32499999999999</v>
      </c>
      <c r="F5" s="1" t="s">
        <v>152</v>
      </c>
      <c r="G5" s="1">
        <v>184830.34772502049</v>
      </c>
    </row>
    <row r="6" spans="1:7" s="1" customFormat="1">
      <c r="A6" s="1" t="s">
        <v>1297</v>
      </c>
      <c r="B6" s="1" t="s">
        <v>1298</v>
      </c>
      <c r="C6" s="1">
        <v>0.64254646153846195</v>
      </c>
      <c r="D6" s="1">
        <v>740.51915171405301</v>
      </c>
      <c r="E6" s="1">
        <v>455.14150000000001</v>
      </c>
      <c r="F6" s="1" t="s">
        <v>1299</v>
      </c>
      <c r="G6" s="1">
        <v>269266.74020055402</v>
      </c>
    </row>
    <row r="7" spans="1:7" s="1" customFormat="1">
      <c r="A7" s="1" t="s">
        <v>114</v>
      </c>
      <c r="B7" s="1" t="s">
        <v>115</v>
      </c>
      <c r="C7" s="1">
        <v>0.97611692307692299</v>
      </c>
      <c r="D7" s="1">
        <v>746.56325405348298</v>
      </c>
      <c r="E7" s="1">
        <v>519.68200000000002</v>
      </c>
      <c r="F7" s="1" t="s">
        <v>116</v>
      </c>
      <c r="G7" s="1">
        <v>4703.2364168531249</v>
      </c>
    </row>
    <row r="8" spans="1:7" s="1" customFormat="1">
      <c r="A8" s="1" t="s">
        <v>102</v>
      </c>
      <c r="B8" s="1" t="s">
        <v>103</v>
      </c>
      <c r="C8" s="1">
        <v>0.97876484615384596</v>
      </c>
      <c r="D8" s="1">
        <v>724.49456258227406</v>
      </c>
      <c r="E8" s="1">
        <v>321.91300000000001</v>
      </c>
      <c r="F8" s="1" t="s">
        <v>104</v>
      </c>
      <c r="G8" s="1">
        <v>1341.163397518475</v>
      </c>
    </row>
    <row r="9" spans="1:7" s="1" customFormat="1">
      <c r="A9" s="1" t="s">
        <v>117</v>
      </c>
      <c r="B9" s="1" t="s">
        <v>118</v>
      </c>
      <c r="C9" s="1">
        <v>0.97597215384615399</v>
      </c>
      <c r="D9" s="1">
        <v>712.49506924273805</v>
      </c>
      <c r="E9" s="1">
        <v>358.12150000000003</v>
      </c>
      <c r="F9" s="1" t="s">
        <v>119</v>
      </c>
      <c r="G9" s="1">
        <v>3214.2160025992653</v>
      </c>
    </row>
    <row r="10" spans="1:7" s="1" customFormat="1">
      <c r="A10" s="1" t="s">
        <v>111</v>
      </c>
      <c r="B10" s="1" t="s">
        <v>112</v>
      </c>
      <c r="C10" s="1">
        <v>0.97646192307692303</v>
      </c>
      <c r="D10" s="1">
        <v>726.50621708462904</v>
      </c>
      <c r="E10" s="1">
        <v>359.53649999999999</v>
      </c>
      <c r="F10" s="1" t="s">
        <v>113</v>
      </c>
      <c r="G10" s="1">
        <v>29680.278665792801</v>
      </c>
    </row>
    <row r="11" spans="1:7" s="1" customFormat="1">
      <c r="A11" s="1" t="s">
        <v>168</v>
      </c>
      <c r="B11" s="1" t="s">
        <v>169</v>
      </c>
      <c r="C11" s="1">
        <v>0.95895438461538496</v>
      </c>
      <c r="D11" s="1">
        <v>728.52084484285297</v>
      </c>
      <c r="E11" s="1">
        <v>399.43</v>
      </c>
      <c r="F11" s="1" t="s">
        <v>170</v>
      </c>
      <c r="G11" s="1">
        <v>13414.383484852349</v>
      </c>
    </row>
    <row r="12" spans="1:7" s="1" customFormat="1">
      <c r="A12" s="1" t="s">
        <v>105</v>
      </c>
      <c r="B12" s="1" t="s">
        <v>106</v>
      </c>
      <c r="C12" s="1">
        <v>0.97858938461538503</v>
      </c>
      <c r="D12" s="1">
        <v>730.53772418468202</v>
      </c>
      <c r="E12" s="1">
        <v>437.98849999999999</v>
      </c>
      <c r="F12" s="1" t="s">
        <v>107</v>
      </c>
      <c r="G12" s="1">
        <v>45161.969664845354</v>
      </c>
    </row>
    <row r="13" spans="1:7" s="1" customFormat="1">
      <c r="A13" s="1" t="s">
        <v>69</v>
      </c>
      <c r="B13" s="1" t="s">
        <v>70</v>
      </c>
      <c r="C13" s="1">
        <v>0.98579015384615398</v>
      </c>
      <c r="D13" s="1">
        <v>732.55326056283502</v>
      </c>
      <c r="E13" s="1">
        <v>458.91250000000002</v>
      </c>
      <c r="F13" s="1" t="s">
        <v>71</v>
      </c>
      <c r="G13" s="1">
        <v>20875.4810866556</v>
      </c>
    </row>
    <row r="14" spans="1:7" s="1" customFormat="1">
      <c r="A14" s="1" t="s">
        <v>311</v>
      </c>
      <c r="B14" s="1" t="s">
        <v>312</v>
      </c>
      <c r="C14" s="1">
        <v>0.93616299999999997</v>
      </c>
      <c r="D14" s="1">
        <v>710.48281519677596</v>
      </c>
      <c r="E14" s="1">
        <v>282.59899999999999</v>
      </c>
      <c r="F14" s="1" t="s">
        <v>313</v>
      </c>
      <c r="G14" s="1">
        <v>601.07507427902249</v>
      </c>
    </row>
    <row r="15" spans="1:7" s="1" customFormat="1">
      <c r="A15" s="1" t="s">
        <v>123</v>
      </c>
      <c r="B15" s="1" t="s">
        <v>124</v>
      </c>
      <c r="C15" s="1">
        <v>0.97517846153846199</v>
      </c>
      <c r="D15" s="1">
        <v>714.505258666332</v>
      </c>
      <c r="E15" s="1">
        <v>357.25150000000002</v>
      </c>
      <c r="F15" s="1" t="s">
        <v>125</v>
      </c>
      <c r="G15" s="1">
        <v>14872.91175018005</v>
      </c>
    </row>
    <row r="16" spans="1:7" s="1" customFormat="1">
      <c r="A16" s="1" t="s">
        <v>317</v>
      </c>
      <c r="B16" s="1" t="s">
        <v>318</v>
      </c>
      <c r="C16" s="1">
        <v>0.93570799999999998</v>
      </c>
      <c r="D16" s="1">
        <v>716.517908105537</v>
      </c>
      <c r="E16" s="1">
        <v>383.34050000000002</v>
      </c>
      <c r="F16" s="1" t="s">
        <v>319</v>
      </c>
      <c r="G16" s="1">
        <v>13770.6783482151</v>
      </c>
    </row>
    <row r="17" spans="1:7" s="1" customFormat="1">
      <c r="A17" s="1" t="s">
        <v>72</v>
      </c>
      <c r="B17" s="1" t="s">
        <v>73</v>
      </c>
      <c r="C17" s="1">
        <v>0.98516646153846099</v>
      </c>
      <c r="D17" s="1">
        <v>688.48970448415002</v>
      </c>
      <c r="E17" s="1">
        <v>359.53649999999999</v>
      </c>
      <c r="F17" s="1" t="s">
        <v>74</v>
      </c>
      <c r="G17" s="1">
        <v>12484.5137573232</v>
      </c>
    </row>
    <row r="18" spans="1:7" s="1" customFormat="1">
      <c r="A18" s="1" t="s">
        <v>1282</v>
      </c>
      <c r="B18" s="1" t="s">
        <v>1283</v>
      </c>
      <c r="C18" s="1">
        <v>0.667736</v>
      </c>
      <c r="D18" s="1">
        <v>746.61538632984002</v>
      </c>
      <c r="E18" s="1">
        <v>454.59750000000003</v>
      </c>
      <c r="F18" s="1" t="s">
        <v>1284</v>
      </c>
      <c r="G18" s="1">
        <v>7598.5296218094609</v>
      </c>
    </row>
    <row r="19" spans="1:7" s="1" customFormat="1">
      <c r="A19" s="1" t="s">
        <v>60</v>
      </c>
      <c r="B19" s="1" t="s">
        <v>61</v>
      </c>
      <c r="C19" s="1">
        <v>0.98695107692307704</v>
      </c>
      <c r="D19" s="1">
        <v>714.50553514884803</v>
      </c>
      <c r="E19" s="1">
        <v>382.91550000000001</v>
      </c>
      <c r="F19" s="1" t="s">
        <v>62</v>
      </c>
      <c r="G19" s="1">
        <v>50325.443650952002</v>
      </c>
    </row>
    <row r="20" spans="1:7" s="1" customFormat="1">
      <c r="A20" s="1" t="s">
        <v>54</v>
      </c>
      <c r="B20" s="1" t="s">
        <v>55</v>
      </c>
      <c r="C20" s="1">
        <v>0.98934769230769204</v>
      </c>
      <c r="D20" s="1">
        <v>704.52453504021901</v>
      </c>
      <c r="E20" s="1">
        <v>430.036</v>
      </c>
      <c r="F20" s="1" t="s">
        <v>56</v>
      </c>
      <c r="G20" s="1">
        <v>22767.525858018002</v>
      </c>
    </row>
    <row r="21" spans="1:7" s="1" customFormat="1">
      <c r="A21" s="1" t="s">
        <v>141</v>
      </c>
      <c r="B21" s="1" t="s">
        <v>142</v>
      </c>
      <c r="C21" s="1">
        <v>0.97140853846153796</v>
      </c>
      <c r="D21" s="1">
        <v>740.51207129731301</v>
      </c>
      <c r="E21" s="1">
        <v>417.642</v>
      </c>
      <c r="F21" s="1" t="s">
        <v>143</v>
      </c>
      <c r="G21" s="1">
        <v>8071.10445512357</v>
      </c>
    </row>
    <row r="22" spans="1:7" s="1" customFormat="1">
      <c r="A22" s="1" t="s">
        <v>93</v>
      </c>
      <c r="B22" s="1" t="s">
        <v>94</v>
      </c>
      <c r="C22" s="1">
        <v>0.98262569230769203</v>
      </c>
      <c r="D22" s="1">
        <v>742.53814897043799</v>
      </c>
      <c r="E22" s="1">
        <v>423.54349999999999</v>
      </c>
      <c r="F22" s="1" t="s">
        <v>95</v>
      </c>
      <c r="G22" s="1">
        <v>1259389.259228745</v>
      </c>
    </row>
    <row r="23" spans="1:7" s="1" customFormat="1">
      <c r="A23" s="1" t="s">
        <v>108</v>
      </c>
      <c r="B23" s="1" t="s">
        <v>109</v>
      </c>
      <c r="C23" s="1">
        <v>0.97791723076923098</v>
      </c>
      <c r="D23" s="1">
        <v>744.55451516758899</v>
      </c>
      <c r="E23" s="1">
        <v>461.03699999999998</v>
      </c>
      <c r="F23" s="1" t="s">
        <v>110</v>
      </c>
      <c r="G23" s="1">
        <v>1562907.126592295</v>
      </c>
    </row>
    <row r="24" spans="1:7" s="1" customFormat="1">
      <c r="A24" s="1" t="s">
        <v>1771</v>
      </c>
      <c r="B24" s="1" t="s">
        <v>1772</v>
      </c>
      <c r="C24" s="1">
        <v>0.379595615384615</v>
      </c>
      <c r="D24" s="1">
        <v>712.49124010864102</v>
      </c>
      <c r="E24" s="1">
        <v>285.22899999999998</v>
      </c>
      <c r="F24" s="1" t="s">
        <v>1773</v>
      </c>
      <c r="G24" s="1">
        <v>13282.89180095365</v>
      </c>
    </row>
    <row r="25" spans="1:7" s="1" customFormat="1">
      <c r="A25" s="1" t="s">
        <v>1294</v>
      </c>
      <c r="B25" s="1" t="s">
        <v>1295</v>
      </c>
      <c r="C25" s="1">
        <v>0.64566584615384603</v>
      </c>
      <c r="D25" s="1">
        <v>716.55054551346802</v>
      </c>
      <c r="E25" s="1">
        <v>456.78</v>
      </c>
      <c r="F25" s="1" t="s">
        <v>1296</v>
      </c>
      <c r="G25" s="1">
        <v>2098.2718632619749</v>
      </c>
    </row>
    <row r="26" spans="1:7" s="1" customFormat="1">
      <c r="A26" s="1" t="s">
        <v>66</v>
      </c>
      <c r="B26" s="1" t="s">
        <v>67</v>
      </c>
      <c r="C26" s="1">
        <v>0.98684815384615399</v>
      </c>
      <c r="D26" s="1">
        <v>690.50699520807098</v>
      </c>
      <c r="E26" s="1">
        <v>390.62299999999999</v>
      </c>
      <c r="F26" s="1" t="s">
        <v>68</v>
      </c>
      <c r="G26" s="1">
        <v>5844.4333164649397</v>
      </c>
    </row>
    <row r="27" spans="1:7" s="1" customFormat="1">
      <c r="A27" s="1" t="s">
        <v>135</v>
      </c>
      <c r="B27" s="1" t="s">
        <v>136</v>
      </c>
      <c r="C27" s="1">
        <v>0.97264261538461505</v>
      </c>
      <c r="D27" s="1">
        <v>716.52274096565202</v>
      </c>
      <c r="E27" s="1">
        <v>417.49650000000003</v>
      </c>
      <c r="F27" s="1" t="s">
        <v>137</v>
      </c>
      <c r="G27" s="1">
        <v>571731.08984882256</v>
      </c>
    </row>
    <row r="28" spans="1:7" s="1" customFormat="1">
      <c r="A28" s="1" t="s">
        <v>81</v>
      </c>
      <c r="B28" s="1" t="s">
        <v>82</v>
      </c>
      <c r="C28" s="1">
        <v>0.98397807692307704</v>
      </c>
      <c r="D28" s="1">
        <v>718.53855177229104</v>
      </c>
      <c r="E28" s="1">
        <v>455.14150000000001</v>
      </c>
      <c r="F28" s="1" t="s">
        <v>83</v>
      </c>
      <c r="G28" s="1">
        <v>2295649.3355593351</v>
      </c>
    </row>
    <row r="29" spans="1:7" s="1" customFormat="1">
      <c r="A29" s="1" t="s">
        <v>1151</v>
      </c>
      <c r="B29" s="1" t="s">
        <v>1152</v>
      </c>
      <c r="C29" s="1">
        <v>0.81960138461538501</v>
      </c>
      <c r="D29" s="1">
        <v>692.52536621600598</v>
      </c>
      <c r="E29" s="1">
        <v>464.43</v>
      </c>
      <c r="F29" s="1" t="s">
        <v>1153</v>
      </c>
      <c r="G29" s="1">
        <v>6776.4475973977496</v>
      </c>
    </row>
    <row r="30" spans="1:7" s="1" customFormat="1">
      <c r="A30" s="1" t="s">
        <v>2763</v>
      </c>
      <c r="B30" s="1" t="s">
        <v>2764</v>
      </c>
      <c r="C30" s="1">
        <v>0.52672823076923103</v>
      </c>
      <c r="D30" s="1">
        <v>590.36792217345999</v>
      </c>
      <c r="E30" s="1">
        <v>144.05600000000001</v>
      </c>
      <c r="F30" s="1" t="s">
        <v>2765</v>
      </c>
      <c r="G30" s="3">
        <v>3626.0443596874002</v>
      </c>
    </row>
    <row r="31" spans="1:7" s="1" customFormat="1">
      <c r="A31" s="1" t="s">
        <v>2405</v>
      </c>
      <c r="B31" s="1" t="s">
        <v>67</v>
      </c>
      <c r="C31" s="1">
        <v>0.73053784615384598</v>
      </c>
      <c r="D31" s="1">
        <v>688.49147981946805</v>
      </c>
      <c r="E31" s="1">
        <v>405.93200000000002</v>
      </c>
      <c r="F31" s="1" t="s">
        <v>68</v>
      </c>
      <c r="G31" s="3">
        <v>16004.672519776199</v>
      </c>
    </row>
    <row r="32" spans="1:7" s="1" customFormat="1">
      <c r="A32" s="1" t="s">
        <v>2440</v>
      </c>
      <c r="B32" s="1" t="s">
        <v>55</v>
      </c>
      <c r="C32" s="1">
        <v>0.69654269230769195</v>
      </c>
      <c r="D32" s="1">
        <v>702.50791945482797</v>
      </c>
      <c r="E32" s="1">
        <v>431.78100000000001</v>
      </c>
      <c r="F32" s="1" t="s">
        <v>56</v>
      </c>
      <c r="G32" s="3">
        <v>18907.405779687651</v>
      </c>
    </row>
    <row r="33" spans="1:7" s="1" customFormat="1">
      <c r="A33" s="1" t="s">
        <v>2129</v>
      </c>
      <c r="B33" s="1" t="s">
        <v>2130</v>
      </c>
      <c r="C33" s="1">
        <v>0.85401561538461501</v>
      </c>
      <c r="D33" s="1">
        <v>718.53986820756904</v>
      </c>
      <c r="E33" s="1">
        <v>495.84500000000003</v>
      </c>
      <c r="F33" s="1" t="s">
        <v>2131</v>
      </c>
      <c r="G33" s="3">
        <v>757.613022420059</v>
      </c>
    </row>
    <row r="34" spans="1:7" s="1" customFormat="1">
      <c r="A34" s="1" t="s">
        <v>2057</v>
      </c>
      <c r="B34" s="1" t="s">
        <v>2058</v>
      </c>
      <c r="C34" s="1">
        <v>0.88768384615384599</v>
      </c>
      <c r="D34" s="1">
        <v>716.52361646859003</v>
      </c>
      <c r="E34" s="1">
        <v>455.1155</v>
      </c>
      <c r="F34" s="1" t="s">
        <v>2059</v>
      </c>
      <c r="G34" s="3">
        <v>716440.56363460608</v>
      </c>
    </row>
    <row r="35" spans="1:7" s="1" customFormat="1">
      <c r="A35" s="1" t="s">
        <v>2125</v>
      </c>
      <c r="B35" s="1" t="s">
        <v>2126</v>
      </c>
      <c r="C35" s="1">
        <v>0.85986484615384595</v>
      </c>
      <c r="D35" s="1">
        <v>714.50740074911903</v>
      </c>
      <c r="E35" s="1">
        <v>418.17149999999998</v>
      </c>
      <c r="F35" s="1" t="s">
        <v>2127</v>
      </c>
      <c r="G35" s="3">
        <v>307210.34811199096</v>
      </c>
    </row>
    <row r="36" spans="1:7" s="1" customFormat="1">
      <c r="A36" s="1" t="s">
        <v>2128</v>
      </c>
      <c r="B36" s="1" t="s">
        <v>61</v>
      </c>
      <c r="C36" s="1">
        <v>0.85975338461538497</v>
      </c>
      <c r="D36" s="1">
        <v>712.50372697083696</v>
      </c>
      <c r="E36" s="1">
        <v>351.447</v>
      </c>
      <c r="F36" s="1" t="s">
        <v>62</v>
      </c>
      <c r="G36" s="3">
        <v>1030.3615434692274</v>
      </c>
    </row>
    <row r="37" spans="1:7" s="1" customFormat="1">
      <c r="A37" s="1" t="s">
        <v>2559</v>
      </c>
      <c r="B37" s="1" t="s">
        <v>73</v>
      </c>
      <c r="C37" s="1">
        <v>0.63850976923076896</v>
      </c>
      <c r="D37" s="1">
        <v>686.47651733637804</v>
      </c>
      <c r="E37" s="1">
        <v>365.39400000000001</v>
      </c>
      <c r="F37" s="1" t="s">
        <v>74</v>
      </c>
      <c r="G37" s="3">
        <v>4966.5906489670551</v>
      </c>
    </row>
    <row r="38" spans="1:7" s="1" customFormat="1">
      <c r="A38" s="1" t="s">
        <v>2068</v>
      </c>
      <c r="B38" s="1" t="s">
        <v>124</v>
      </c>
      <c r="C38" s="1">
        <v>0.88382038461538404</v>
      </c>
      <c r="D38" s="1">
        <v>712.49147047694601</v>
      </c>
      <c r="E38" s="1">
        <v>371.41899999999998</v>
      </c>
      <c r="F38" s="1" t="s">
        <v>125</v>
      </c>
      <c r="G38" s="3">
        <v>14071.22556545085</v>
      </c>
    </row>
    <row r="39" spans="1:7" s="1" customFormat="1">
      <c r="A39" s="1" t="s">
        <v>2190</v>
      </c>
      <c r="B39" s="1" t="s">
        <v>2191</v>
      </c>
      <c r="C39" s="1">
        <v>0.82940307692307702</v>
      </c>
      <c r="D39" s="1">
        <v>710.47543826033598</v>
      </c>
      <c r="E39" s="1">
        <v>335.15</v>
      </c>
      <c r="F39" s="1" t="s">
        <v>2192</v>
      </c>
      <c r="G39" s="3">
        <v>8203.72498329667</v>
      </c>
    </row>
    <row r="40" spans="1:7" s="1" customFormat="1">
      <c r="A40" s="1" t="s">
        <v>2016</v>
      </c>
      <c r="B40" s="1" t="s">
        <v>312</v>
      </c>
      <c r="C40" s="1">
        <v>0.89727253846153798</v>
      </c>
      <c r="D40" s="1">
        <v>708.46031795037095</v>
      </c>
      <c r="E40" s="1">
        <v>297.68700000000001</v>
      </c>
      <c r="F40" s="1" t="s">
        <v>313</v>
      </c>
      <c r="G40" s="3">
        <v>1474.952100511005</v>
      </c>
    </row>
    <row r="41" spans="1:7" s="1" customFormat="1">
      <c r="A41" s="1" t="s">
        <v>2240</v>
      </c>
      <c r="B41" s="1" t="s">
        <v>70</v>
      </c>
      <c r="C41" s="1">
        <v>0.82111161538461497</v>
      </c>
      <c r="D41" s="1">
        <v>730.538661493924</v>
      </c>
      <c r="E41" s="1">
        <v>479.39400000000001</v>
      </c>
      <c r="F41" s="1" t="s">
        <v>71</v>
      </c>
      <c r="G41" s="3">
        <v>52883.582994806799</v>
      </c>
    </row>
    <row r="42" spans="1:7" s="1" customFormat="1">
      <c r="A42" s="1" t="s">
        <v>2261</v>
      </c>
      <c r="B42" s="1" t="s">
        <v>106</v>
      </c>
      <c r="C42" s="1">
        <v>0.81002776923076902</v>
      </c>
      <c r="D42" s="1">
        <v>728.52301044990998</v>
      </c>
      <c r="E42" s="1">
        <v>438.63600000000002</v>
      </c>
      <c r="F42" s="1" t="s">
        <v>107</v>
      </c>
      <c r="G42" s="3">
        <v>46901.195567873947</v>
      </c>
    </row>
    <row r="43" spans="1:7" s="1" customFormat="1">
      <c r="A43" s="1" t="s">
        <v>2241</v>
      </c>
      <c r="B43" s="1" t="s">
        <v>169</v>
      </c>
      <c r="C43" s="1">
        <v>0.82009115384615405</v>
      </c>
      <c r="D43" s="1">
        <v>726.50639883277597</v>
      </c>
      <c r="E43" s="1">
        <v>399.47250000000003</v>
      </c>
      <c r="F43" s="1" t="s">
        <v>170</v>
      </c>
      <c r="G43" s="3">
        <v>13808.329577463301</v>
      </c>
    </row>
    <row r="44" spans="1:7" s="1" customFormat="1">
      <c r="A44" s="1" t="s">
        <v>2254</v>
      </c>
      <c r="B44" s="1" t="s">
        <v>112</v>
      </c>
      <c r="C44" s="1">
        <v>0.81322499999999998</v>
      </c>
      <c r="D44" s="1">
        <v>724.49196496195702</v>
      </c>
      <c r="E44" s="1">
        <v>362.81400000000002</v>
      </c>
      <c r="F44" s="1" t="s">
        <v>113</v>
      </c>
      <c r="G44" s="3">
        <v>5108.495961294625</v>
      </c>
    </row>
    <row r="45" spans="1:7" s="1" customFormat="1">
      <c r="A45" s="1" t="s">
        <v>2762</v>
      </c>
      <c r="B45" s="1" t="s">
        <v>103</v>
      </c>
      <c r="C45" s="1">
        <v>0.530607230769231</v>
      </c>
      <c r="D45" s="1">
        <v>722.47562516215805</v>
      </c>
      <c r="E45" s="1">
        <v>322.70100000000002</v>
      </c>
      <c r="F45" s="1" t="s">
        <v>104</v>
      </c>
      <c r="G45" s="3">
        <v>1182.3025560913366</v>
      </c>
    </row>
    <row r="46" spans="1:7" s="1" customFormat="1">
      <c r="A46" s="1" t="s">
        <v>2594</v>
      </c>
      <c r="B46" s="1" t="s">
        <v>2595</v>
      </c>
      <c r="C46" s="1">
        <v>0.61176669230769198</v>
      </c>
      <c r="D46" s="1">
        <v>746.55614017773405</v>
      </c>
      <c r="E46" s="1">
        <v>462.07499999999999</v>
      </c>
      <c r="F46" s="1" t="s">
        <v>2596</v>
      </c>
      <c r="G46" s="3">
        <v>6592.9496354265702</v>
      </c>
    </row>
    <row r="47" spans="1:7" s="1" customFormat="1">
      <c r="A47" s="1" t="s">
        <v>2159</v>
      </c>
      <c r="B47" s="1" t="s">
        <v>115</v>
      </c>
      <c r="C47" s="1">
        <v>0.84152153846153799</v>
      </c>
      <c r="D47" s="1">
        <v>744.55387459469398</v>
      </c>
      <c r="E47" s="1">
        <v>502.24799999999999</v>
      </c>
      <c r="F47" s="1" t="s">
        <v>116</v>
      </c>
      <c r="G47" s="3">
        <v>87315.257168651558</v>
      </c>
    </row>
    <row r="48" spans="1:7" s="1" customFormat="1">
      <c r="A48" s="1" t="s">
        <v>2781</v>
      </c>
      <c r="B48" s="1" t="s">
        <v>2782</v>
      </c>
      <c r="C48" s="1">
        <v>0.51425100000000001</v>
      </c>
      <c r="D48" s="1">
        <v>704.56964774706</v>
      </c>
      <c r="E48" s="1">
        <v>458.51299999999998</v>
      </c>
      <c r="F48" s="1" t="s">
        <v>2783</v>
      </c>
      <c r="G48" s="3">
        <v>9185.5316442925996</v>
      </c>
    </row>
    <row r="49" spans="1:7" s="1" customFormat="1">
      <c r="A49" s="1" t="s">
        <v>1974</v>
      </c>
      <c r="B49" s="1" t="s">
        <v>1975</v>
      </c>
      <c r="C49" s="1">
        <v>0.92994223076923099</v>
      </c>
      <c r="D49" s="1">
        <v>742.53937564095099</v>
      </c>
      <c r="E49" s="1">
        <v>461.21499999999997</v>
      </c>
      <c r="F49" s="1" t="s">
        <v>1976</v>
      </c>
      <c r="G49" s="3">
        <v>561221.55963917647</v>
      </c>
    </row>
    <row r="50" spans="1:7" s="1" customFormat="1">
      <c r="A50" s="1" t="s">
        <v>1928</v>
      </c>
      <c r="B50" s="1" t="s">
        <v>1929</v>
      </c>
      <c r="C50" s="1">
        <v>0.97467969230769202</v>
      </c>
      <c r="D50" s="1">
        <v>740.52360963542196</v>
      </c>
      <c r="E50" s="1">
        <v>424.10649999999998</v>
      </c>
      <c r="F50" s="1" t="s">
        <v>1930</v>
      </c>
      <c r="G50" s="3">
        <v>474187.58314791555</v>
      </c>
    </row>
    <row r="51" spans="1:7" s="1" customFormat="1">
      <c r="A51" s="1" t="s">
        <v>2063</v>
      </c>
      <c r="B51" s="1" t="s">
        <v>1298</v>
      </c>
      <c r="C51" s="1">
        <v>0.88485007692307704</v>
      </c>
      <c r="D51" s="1">
        <v>738.50742976430399</v>
      </c>
      <c r="E51" s="1">
        <v>387.53300000000002</v>
      </c>
      <c r="F51" s="1" t="s">
        <v>1299</v>
      </c>
      <c r="G51" s="3">
        <v>440165.430501408</v>
      </c>
    </row>
    <row r="52" spans="1:7" s="1" customFormat="1">
      <c r="A52" s="1" t="s">
        <v>2641</v>
      </c>
      <c r="B52" s="1" t="s">
        <v>2642</v>
      </c>
      <c r="C52" s="1">
        <v>0.59361315384615398</v>
      </c>
      <c r="D52" s="1">
        <v>756.55606215591297</v>
      </c>
      <c r="E52" s="1">
        <v>465.50450000000001</v>
      </c>
      <c r="F52" s="1" t="s">
        <v>2643</v>
      </c>
      <c r="G52" s="3">
        <v>12715.111556525349</v>
      </c>
    </row>
    <row r="53" spans="1:7" s="1" customFormat="1">
      <c r="A53" s="1" t="s">
        <v>2657</v>
      </c>
      <c r="B53" s="1" t="s">
        <v>2658</v>
      </c>
      <c r="C53" s="1">
        <v>0.58918192307692296</v>
      </c>
      <c r="D53" s="1">
        <v>770.57022660988696</v>
      </c>
      <c r="E53" s="1">
        <v>467.66449999999998</v>
      </c>
      <c r="F53" s="1" t="s">
        <v>2659</v>
      </c>
      <c r="G53" s="3">
        <v>87557.892758966336</v>
      </c>
    </row>
    <row r="54" spans="1:7" s="1" customFormat="1">
      <c r="A54" s="1" t="s">
        <v>2669</v>
      </c>
      <c r="B54" s="1" t="s">
        <v>2670</v>
      </c>
      <c r="C54" s="1">
        <v>0.58571223076923096</v>
      </c>
      <c r="D54" s="1">
        <v>768.55440180626704</v>
      </c>
      <c r="E54" s="1">
        <v>427.93650000000002</v>
      </c>
      <c r="F54" s="1" t="s">
        <v>2671</v>
      </c>
      <c r="G54" s="3">
        <v>57942.2049440704</v>
      </c>
    </row>
    <row r="55" spans="1:7" s="1" customFormat="1">
      <c r="A55" s="1" t="s">
        <v>2644</v>
      </c>
      <c r="B55" s="1" t="s">
        <v>2645</v>
      </c>
      <c r="C55" s="1">
        <v>0.592058538461538</v>
      </c>
      <c r="D55" s="1">
        <v>766.53823456001498</v>
      </c>
      <c r="E55" s="1">
        <v>390.53750000000002</v>
      </c>
      <c r="F55" s="1" t="s">
        <v>2646</v>
      </c>
      <c r="G55" s="3">
        <v>58325.154876185748</v>
      </c>
    </row>
    <row r="56" spans="1:7" s="1" customFormat="1">
      <c r="A56" s="1" t="s">
        <v>2052</v>
      </c>
      <c r="B56" s="1" t="s">
        <v>151</v>
      </c>
      <c r="C56" s="1">
        <v>0.88813776923076904</v>
      </c>
      <c r="D56" s="1">
        <v>736.49196803017605</v>
      </c>
      <c r="E56" s="1">
        <v>347.99950000000001</v>
      </c>
      <c r="F56" s="1" t="s">
        <v>152</v>
      </c>
      <c r="G56" s="3">
        <v>152358.81293794399</v>
      </c>
    </row>
    <row r="57" spans="1:7" s="1" customFormat="1">
      <c r="A57" s="1" t="s">
        <v>2683</v>
      </c>
      <c r="B57" s="1" t="s">
        <v>2684</v>
      </c>
      <c r="C57" s="1">
        <v>0.57735499999999995</v>
      </c>
      <c r="D57" s="1">
        <v>764.52363845439595</v>
      </c>
      <c r="E57" s="1">
        <v>348.85950000000003</v>
      </c>
      <c r="F57" s="1" t="s">
        <v>2685</v>
      </c>
      <c r="G57" s="3">
        <v>15989.20193364005</v>
      </c>
    </row>
    <row r="58" spans="1:7" s="1" customFormat="1">
      <c r="A58" s="1" t="s">
        <v>1914</v>
      </c>
      <c r="B58" s="1" t="s">
        <v>148</v>
      </c>
      <c r="C58" s="1">
        <v>0.99184353846153805</v>
      </c>
      <c r="D58" s="1">
        <v>734.47543640968297</v>
      </c>
      <c r="E58" s="1">
        <v>311.38600000000002</v>
      </c>
      <c r="F58" s="1" t="s">
        <v>149</v>
      </c>
      <c r="G58" s="3">
        <v>27669.638683296551</v>
      </c>
    </row>
    <row r="59" spans="1:7" s="1" customFormat="1">
      <c r="A59" s="1" t="s">
        <v>2677</v>
      </c>
      <c r="B59" s="1" t="s">
        <v>2678</v>
      </c>
      <c r="C59" s="1">
        <v>0.582512769230769</v>
      </c>
      <c r="D59" s="1">
        <v>762.50709559197003</v>
      </c>
      <c r="E59" s="1">
        <v>310.95600000000002</v>
      </c>
      <c r="F59" s="1" t="s">
        <v>2679</v>
      </c>
      <c r="G59" s="3">
        <v>3954.5706379969151</v>
      </c>
    </row>
    <row r="60" spans="1:7" s="1" customFormat="1">
      <c r="A60" s="1" t="s">
        <v>2721</v>
      </c>
      <c r="B60" s="1" t="s">
        <v>2722</v>
      </c>
      <c r="C60" s="1">
        <v>0.56363461538461501</v>
      </c>
      <c r="D60" s="1">
        <v>558.34276896650999</v>
      </c>
      <c r="E60" s="1">
        <v>133.4975</v>
      </c>
      <c r="F60" s="1" t="s">
        <v>2723</v>
      </c>
      <c r="G60" s="3">
        <v>5675.7132512021999</v>
      </c>
    </row>
    <row r="61" spans="1:7" s="1" customFormat="1">
      <c r="A61" s="1" t="s">
        <v>2666</v>
      </c>
      <c r="B61" s="1" t="s">
        <v>2667</v>
      </c>
      <c r="C61" s="1">
        <v>0.585728769230769</v>
      </c>
      <c r="D61" s="1">
        <v>758.57188990898896</v>
      </c>
      <c r="E61" s="1">
        <v>507.66500000000002</v>
      </c>
      <c r="F61" s="1" t="s">
        <v>2668</v>
      </c>
      <c r="G61" s="3">
        <v>585.23002011449751</v>
      </c>
    </row>
    <row r="62" spans="1:7" s="1" customFormat="1">
      <c r="A62" s="1" t="s">
        <v>2394</v>
      </c>
      <c r="B62" s="1" t="s">
        <v>2395</v>
      </c>
      <c r="C62" s="1">
        <v>0.74435169230769205</v>
      </c>
      <c r="D62" s="1">
        <v>772.585404667636</v>
      </c>
      <c r="E62" s="1">
        <v>543.48900000000003</v>
      </c>
      <c r="F62" s="1" t="s">
        <v>2396</v>
      </c>
      <c r="G62" s="3">
        <v>488.90161485754749</v>
      </c>
    </row>
    <row r="63" spans="1:7" s="1" customFormat="1">
      <c r="A63" s="1" t="s">
        <v>2430</v>
      </c>
      <c r="B63" s="1" t="s">
        <v>1364</v>
      </c>
      <c r="C63" s="1">
        <v>0.70634992307692301</v>
      </c>
      <c r="D63" s="1">
        <v>800.61609636759999</v>
      </c>
      <c r="E63" s="1">
        <v>579.14300000000003</v>
      </c>
      <c r="F63" s="1" t="s">
        <v>1365</v>
      </c>
      <c r="G63" s="3">
        <v>690.90014569571099</v>
      </c>
    </row>
    <row r="64" spans="1:7" s="1" customFormat="1">
      <c r="A64" s="1" t="s">
        <v>1967</v>
      </c>
      <c r="B64" s="1" t="s">
        <v>1968</v>
      </c>
      <c r="C64" s="1">
        <v>0.94294076923076897</v>
      </c>
      <c r="D64" s="1">
        <v>776.54451112258505</v>
      </c>
      <c r="E64" s="1">
        <v>409.827</v>
      </c>
      <c r="F64" s="1" t="s">
        <v>1969</v>
      </c>
      <c r="G64" s="3">
        <v>12886.931670837101</v>
      </c>
    </row>
    <row r="65" spans="1:7" s="1" customFormat="1">
      <c r="A65" s="1" t="s">
        <v>2437</v>
      </c>
      <c r="B65" s="1" t="s">
        <v>2438</v>
      </c>
      <c r="C65" s="1">
        <v>0.70215161538461501</v>
      </c>
      <c r="D65" s="1">
        <v>828.64859043672902</v>
      </c>
      <c r="E65" s="1">
        <v>612.94299999999998</v>
      </c>
      <c r="F65" s="1" t="s">
        <v>2439</v>
      </c>
      <c r="G65" s="3">
        <v>502.20276708689647</v>
      </c>
    </row>
    <row r="66" spans="1:7">
      <c r="A66" s="9" t="s">
        <v>2892</v>
      </c>
      <c r="B66" s="9"/>
      <c r="C66" s="9"/>
      <c r="D66" s="9"/>
      <c r="E66" s="9"/>
      <c r="F66" s="9"/>
      <c r="G66">
        <f>SUM(G2:G65)</f>
        <v>9680592.6584908906</v>
      </c>
    </row>
    <row r="67" spans="1:7">
      <c r="A67" s="9" t="s">
        <v>2893</v>
      </c>
      <c r="B67" s="9"/>
      <c r="C67" s="9"/>
      <c r="D67" s="9"/>
      <c r="E67" s="9"/>
      <c r="F67" s="9"/>
      <c r="G67">
        <v>0.1947902107749733</v>
      </c>
    </row>
  </sheetData>
  <mergeCells count="2">
    <mergeCell ref="A66:F66"/>
    <mergeCell ref="A67:F6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1145</v>
      </c>
      <c r="B2" s="1" t="s">
        <v>1146</v>
      </c>
      <c r="C2" s="1">
        <v>0.82275069230769204</v>
      </c>
      <c r="D2" s="1">
        <v>582.50593637548604</v>
      </c>
      <c r="E2" s="1">
        <v>466.12700000000001</v>
      </c>
      <c r="F2" s="1" t="s">
        <v>1147</v>
      </c>
      <c r="G2" s="1">
        <v>5940.6901800122951</v>
      </c>
    </row>
    <row r="3" spans="1:7" s="1" customFormat="1">
      <c r="A3" s="1" t="s">
        <v>1315</v>
      </c>
      <c r="B3" s="1" t="s">
        <v>1316</v>
      </c>
      <c r="C3" s="1">
        <v>0.62953692307692299</v>
      </c>
      <c r="D3" s="1">
        <v>598.54031417442195</v>
      </c>
      <c r="E3" s="1">
        <v>526.82950000000005</v>
      </c>
      <c r="F3" s="1" t="s">
        <v>1317</v>
      </c>
      <c r="G3" s="1">
        <v>3674.656735236525</v>
      </c>
    </row>
    <row r="4" spans="1:7" s="1" customFormat="1">
      <c r="A4" s="1" t="s">
        <v>1202</v>
      </c>
      <c r="B4" s="1" t="s">
        <v>1203</v>
      </c>
      <c r="C4" s="1">
        <v>0.77718984615384601</v>
      </c>
      <c r="D4" s="1">
        <v>586.54008943351903</v>
      </c>
      <c r="E4" s="1">
        <v>542.39350000000002</v>
      </c>
      <c r="F4" s="1" t="s">
        <v>1204</v>
      </c>
      <c r="G4" s="1">
        <v>2383.31875593719</v>
      </c>
    </row>
    <row r="5" spans="1:7" s="1" customFormat="1">
      <c r="A5" s="1" t="s">
        <v>1471</v>
      </c>
      <c r="B5" s="1" t="s">
        <v>1472</v>
      </c>
      <c r="C5" s="1">
        <v>0.56873669230769197</v>
      </c>
      <c r="D5" s="1">
        <v>614.57355623100102</v>
      </c>
      <c r="E5" s="1">
        <v>579.81700000000001</v>
      </c>
      <c r="F5" s="1" t="s">
        <v>1473</v>
      </c>
      <c r="G5" s="1">
        <v>2935.6219964294</v>
      </c>
    </row>
    <row r="6" spans="1:7" s="1" customFormat="1">
      <c r="A6" s="1" t="s">
        <v>497</v>
      </c>
      <c r="B6" s="1" t="s">
        <v>498</v>
      </c>
      <c r="C6" s="1">
        <v>0.90058023076923099</v>
      </c>
      <c r="D6" s="1">
        <v>612.55579210135397</v>
      </c>
      <c r="E6" s="1">
        <v>546.69349999999997</v>
      </c>
      <c r="F6" s="1" t="s">
        <v>499</v>
      </c>
      <c r="G6" s="1">
        <v>179306.74959595999</v>
      </c>
    </row>
    <row r="7" spans="1:7" s="1" customFormat="1">
      <c r="A7" s="1" t="s">
        <v>530</v>
      </c>
      <c r="B7" s="1" t="s">
        <v>531</v>
      </c>
      <c r="C7" s="1">
        <v>0.89507038461538402</v>
      </c>
      <c r="D7" s="1">
        <v>610.54013332002899</v>
      </c>
      <c r="E7" s="1">
        <v>513.70450000000005</v>
      </c>
      <c r="F7" s="1" t="s">
        <v>532</v>
      </c>
      <c r="G7" s="1">
        <v>72805.413930970506</v>
      </c>
    </row>
    <row r="8" spans="1:7" s="1" customFormat="1">
      <c r="A8" s="1" t="s">
        <v>192</v>
      </c>
      <c r="B8" s="1" t="s">
        <v>193</v>
      </c>
      <c r="C8" s="1">
        <v>0.95448638461538504</v>
      </c>
      <c r="D8" s="1">
        <v>608.52510516427401</v>
      </c>
      <c r="E8" s="1">
        <v>477.56650000000002</v>
      </c>
      <c r="F8" s="1" t="s">
        <v>194</v>
      </c>
      <c r="G8" s="1">
        <v>12124.542648998875</v>
      </c>
    </row>
    <row r="9" spans="1:7" s="1" customFormat="1">
      <c r="A9" s="1" t="s">
        <v>1563</v>
      </c>
      <c r="B9" s="1" t="s">
        <v>1564</v>
      </c>
      <c r="C9" s="1">
        <v>0.51630392307692297</v>
      </c>
      <c r="D9" s="1">
        <v>660.532728987062</v>
      </c>
      <c r="E9" s="1">
        <v>455.68</v>
      </c>
      <c r="F9" s="1" t="s">
        <v>1565</v>
      </c>
      <c r="G9" s="1">
        <v>9895.6816344212311</v>
      </c>
    </row>
    <row r="10" spans="1:7" s="1" customFormat="1">
      <c r="A10" s="1" t="s">
        <v>1127</v>
      </c>
      <c r="B10" s="1" t="s">
        <v>1128</v>
      </c>
      <c r="C10" s="1">
        <v>0.84751115384615405</v>
      </c>
      <c r="D10" s="1">
        <v>608.54955893092199</v>
      </c>
      <c r="E10" s="1">
        <v>502.54300000000001</v>
      </c>
      <c r="F10" s="1" t="s">
        <v>1129</v>
      </c>
      <c r="G10" s="1">
        <v>17835.302363266448</v>
      </c>
    </row>
    <row r="11" spans="1:7" s="1" customFormat="1">
      <c r="A11" s="1" t="s">
        <v>1208</v>
      </c>
      <c r="B11" s="1" t="s">
        <v>1209</v>
      </c>
      <c r="C11" s="1">
        <v>0.77668669230769205</v>
      </c>
      <c r="D11" s="1">
        <v>606.50795029751396</v>
      </c>
      <c r="E11" s="1">
        <v>439.70800000000003</v>
      </c>
      <c r="F11" s="1" t="s">
        <v>1210</v>
      </c>
      <c r="G11" s="1">
        <v>4688.0051389544151</v>
      </c>
    </row>
    <row r="12" spans="1:7" s="1" customFormat="1">
      <c r="A12" s="1" t="s">
        <v>1154</v>
      </c>
      <c r="B12" s="1" t="s">
        <v>1155</v>
      </c>
      <c r="C12" s="1">
        <v>0.81835753846153803</v>
      </c>
      <c r="D12" s="1">
        <v>626.57084819791305</v>
      </c>
      <c r="E12" s="1">
        <v>565.62249999999995</v>
      </c>
      <c r="F12" s="1" t="s">
        <v>1156</v>
      </c>
      <c r="G12" s="1">
        <v>12093.38105146465</v>
      </c>
    </row>
    <row r="13" spans="1:7" s="1" customFormat="1">
      <c r="A13" s="1" t="s">
        <v>1124</v>
      </c>
      <c r="B13" s="1" t="s">
        <v>1125</v>
      </c>
      <c r="C13" s="1">
        <v>0.852489692307692</v>
      </c>
      <c r="D13" s="1">
        <v>624.55579023553696</v>
      </c>
      <c r="E13" s="1">
        <v>531.99900000000002</v>
      </c>
      <c r="F13" s="1" t="s">
        <v>1126</v>
      </c>
      <c r="G13" s="1">
        <v>16621.93617386495</v>
      </c>
    </row>
    <row r="14" spans="1:7" s="1" customFormat="1">
      <c r="A14" s="1" t="s">
        <v>1205</v>
      </c>
      <c r="B14" s="1" t="s">
        <v>1206</v>
      </c>
      <c r="C14" s="1">
        <v>0.77694061538461501</v>
      </c>
      <c r="D14" s="1">
        <v>622.52927290053799</v>
      </c>
      <c r="E14" s="1">
        <v>500.57049999999998</v>
      </c>
      <c r="F14" s="1" t="s">
        <v>1207</v>
      </c>
      <c r="G14" s="1">
        <v>8394.6618924686554</v>
      </c>
    </row>
    <row r="15" spans="1:7" s="1" customFormat="1">
      <c r="A15" s="1" t="s">
        <v>1142</v>
      </c>
      <c r="B15" s="1" t="s">
        <v>1143</v>
      </c>
      <c r="C15" s="1">
        <v>0.82694361538461503</v>
      </c>
      <c r="D15" s="1">
        <v>620.52736822233601</v>
      </c>
      <c r="E15" s="1">
        <v>463.16199999999998</v>
      </c>
      <c r="F15" s="1" t="s">
        <v>1144</v>
      </c>
      <c r="G15" s="1">
        <v>13604.5114170815</v>
      </c>
    </row>
    <row r="16" spans="1:7" s="1" customFormat="1">
      <c r="A16" s="1" t="s">
        <v>1217</v>
      </c>
      <c r="B16" s="1" t="s">
        <v>1218</v>
      </c>
      <c r="C16" s="1">
        <v>0.77286084615384598</v>
      </c>
      <c r="D16" s="1">
        <v>642.60117354113504</v>
      </c>
      <c r="E16" s="1">
        <v>613.3605</v>
      </c>
      <c r="F16" s="1" t="s">
        <v>1219</v>
      </c>
      <c r="G16" s="1">
        <v>3278.4744848813798</v>
      </c>
    </row>
    <row r="17" spans="1:7" s="1" customFormat="1">
      <c r="A17" s="1" t="s">
        <v>1235</v>
      </c>
      <c r="B17" s="1" t="s">
        <v>1236</v>
      </c>
      <c r="C17" s="1">
        <v>0.73476900000000001</v>
      </c>
      <c r="D17" s="1">
        <v>640.58574329444298</v>
      </c>
      <c r="E17" s="1">
        <v>583.7115</v>
      </c>
      <c r="F17" s="1" t="s">
        <v>1237</v>
      </c>
      <c r="G17" s="1">
        <v>55315.0002767236</v>
      </c>
    </row>
    <row r="18" spans="1:7" s="1" customFormat="1">
      <c r="A18" s="1" t="s">
        <v>1766</v>
      </c>
      <c r="B18" s="1" t="s">
        <v>1767</v>
      </c>
      <c r="C18" s="1">
        <v>0.40411207692307699</v>
      </c>
      <c r="D18" s="1">
        <v>726.68519512661203</v>
      </c>
      <c r="E18" s="1">
        <v>674.73249999999996</v>
      </c>
      <c r="F18" s="1" t="s">
        <v>1768</v>
      </c>
      <c r="G18" s="1">
        <v>1342.8724042036952</v>
      </c>
    </row>
    <row r="19" spans="1:7" s="1" customFormat="1">
      <c r="A19" s="1" t="s">
        <v>78</v>
      </c>
      <c r="B19" s="1" t="s">
        <v>79</v>
      </c>
      <c r="C19" s="1">
        <v>0.98410892307692299</v>
      </c>
      <c r="D19" s="1">
        <v>638.57104528402897</v>
      </c>
      <c r="E19" s="1">
        <v>551.77850000000001</v>
      </c>
      <c r="F19" s="1" t="s">
        <v>80</v>
      </c>
      <c r="G19" s="1">
        <v>383201.35959126102</v>
      </c>
    </row>
    <row r="20" spans="1:7" s="1" customFormat="1">
      <c r="A20" s="1" t="s">
        <v>716</v>
      </c>
      <c r="B20" s="1" t="s">
        <v>717</v>
      </c>
      <c r="C20" s="1">
        <v>0.88389215384615405</v>
      </c>
      <c r="D20" s="1">
        <v>636.55475693174503</v>
      </c>
      <c r="E20" s="1">
        <v>519.24950000000001</v>
      </c>
      <c r="F20" s="1" t="s">
        <v>718</v>
      </c>
      <c r="G20" s="1">
        <v>258922.40714052701</v>
      </c>
    </row>
    <row r="21" spans="1:7" s="1" customFormat="1">
      <c r="A21" s="1" t="s">
        <v>356</v>
      </c>
      <c r="B21" s="1" t="s">
        <v>357</v>
      </c>
      <c r="C21" s="1">
        <v>0.91931761538461498</v>
      </c>
      <c r="D21" s="1">
        <v>634.54008836747801</v>
      </c>
      <c r="E21" s="1">
        <v>486.52100000000002</v>
      </c>
      <c r="F21" s="1" t="s">
        <v>358</v>
      </c>
      <c r="G21" s="1">
        <v>251275.97695951801</v>
      </c>
    </row>
    <row r="22" spans="1:7" s="1" customFormat="1">
      <c r="A22" s="1" t="s">
        <v>647</v>
      </c>
      <c r="B22" s="1" t="s">
        <v>648</v>
      </c>
      <c r="C22" s="1">
        <v>0.88802099999999995</v>
      </c>
      <c r="D22" s="1">
        <v>632.52401724808999</v>
      </c>
      <c r="E22" s="1">
        <v>451.16750000000002</v>
      </c>
      <c r="F22" s="1" t="s">
        <v>649</v>
      </c>
      <c r="G22" s="1">
        <v>108645.925019021</v>
      </c>
    </row>
    <row r="23" spans="1:7" s="1" customFormat="1">
      <c r="A23" s="1" t="s">
        <v>174</v>
      </c>
      <c r="B23" s="1" t="s">
        <v>175</v>
      </c>
      <c r="C23" s="1">
        <v>0.95791000000000004</v>
      </c>
      <c r="D23" s="1">
        <v>630.50759991196401</v>
      </c>
      <c r="E23" s="1">
        <v>416.51400000000001</v>
      </c>
      <c r="F23" s="1" t="s">
        <v>176</v>
      </c>
      <c r="G23" s="1">
        <v>36181.7914765202</v>
      </c>
    </row>
    <row r="24" spans="1:7" s="1" customFormat="1">
      <c r="A24" s="1" t="s">
        <v>1172</v>
      </c>
      <c r="B24" s="1" t="s">
        <v>1173</v>
      </c>
      <c r="C24" s="1">
        <v>0.80284676923076903</v>
      </c>
      <c r="D24" s="1">
        <v>668.61774142415697</v>
      </c>
      <c r="E24" s="1">
        <v>617.20799999999997</v>
      </c>
      <c r="F24" s="1" t="s">
        <v>1174</v>
      </c>
      <c r="G24" s="1">
        <v>3738.2841799857997</v>
      </c>
    </row>
    <row r="25" spans="1:7" s="1" customFormat="1">
      <c r="A25" s="1" t="s">
        <v>1169</v>
      </c>
      <c r="B25" s="1" t="s">
        <v>1170</v>
      </c>
      <c r="C25" s="1">
        <v>0.80328630769230802</v>
      </c>
      <c r="D25" s="1">
        <v>696.64862470884805</v>
      </c>
      <c r="E25" s="1">
        <v>646.93399999999997</v>
      </c>
      <c r="F25" s="1" t="s">
        <v>1171</v>
      </c>
      <c r="G25" s="1">
        <v>5268.9551451981497</v>
      </c>
    </row>
    <row r="26" spans="1:7" s="1" customFormat="1">
      <c r="A26" s="1" t="s">
        <v>1109</v>
      </c>
      <c r="B26" s="1" t="s">
        <v>1110</v>
      </c>
      <c r="C26" s="1">
        <v>0.86828030769230802</v>
      </c>
      <c r="D26" s="1">
        <v>694.65238708455195</v>
      </c>
      <c r="E26" s="1">
        <v>620.673</v>
      </c>
      <c r="F26" s="1" t="s">
        <v>1111</v>
      </c>
      <c r="G26" s="1">
        <v>819.8252836560315</v>
      </c>
    </row>
    <row r="27" spans="1:7" s="1" customFormat="1">
      <c r="A27" s="1" t="s">
        <v>1178</v>
      </c>
      <c r="B27" s="1" t="s">
        <v>1179</v>
      </c>
      <c r="C27" s="1">
        <v>0.79434323076923097</v>
      </c>
      <c r="D27" s="1">
        <v>724.68019289769995</v>
      </c>
      <c r="E27" s="1">
        <v>674.29750000000001</v>
      </c>
      <c r="F27" s="1" t="s">
        <v>1180</v>
      </c>
      <c r="G27" s="1">
        <v>8294.7479202214454</v>
      </c>
    </row>
    <row r="28" spans="1:7" s="1" customFormat="1">
      <c r="A28" s="1" t="s">
        <v>1139</v>
      </c>
      <c r="B28" s="1" t="s">
        <v>1140</v>
      </c>
      <c r="C28" s="1">
        <v>0.83635130769230703</v>
      </c>
      <c r="D28" s="1">
        <v>722.66722584366198</v>
      </c>
      <c r="E28" s="1">
        <v>653.36350000000004</v>
      </c>
      <c r="F28" s="1" t="s">
        <v>1141</v>
      </c>
      <c r="G28" s="1">
        <v>2672.9925219019897</v>
      </c>
    </row>
    <row r="29" spans="1:7">
      <c r="A29" s="9" t="s">
        <v>2894</v>
      </c>
      <c r="B29" s="9"/>
      <c r="C29" s="9"/>
      <c r="D29" s="9"/>
      <c r="E29" s="9"/>
      <c r="F29" s="9"/>
      <c r="G29">
        <f>SUM(G2:G28)</f>
        <v>1481263.0859186859</v>
      </c>
    </row>
    <row r="30" spans="1:7">
      <c r="A30" s="9" t="s">
        <v>2895</v>
      </c>
      <c r="B30" s="9"/>
      <c r="C30" s="9"/>
      <c r="D30" s="9"/>
      <c r="E30" s="9"/>
      <c r="F30" s="9"/>
      <c r="G30">
        <v>2.9805566546942438E-2</v>
      </c>
    </row>
  </sheetData>
  <mergeCells count="2">
    <mergeCell ref="A29:F29"/>
    <mergeCell ref="A30:F3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opLeftCell="A10" workbookViewId="0">
      <selection activeCell="D10" sqref="D1:E1048576"/>
    </sheetView>
  </sheetViews>
  <sheetFormatPr defaultRowHeight="14.4"/>
  <sheetData>
    <row r="1" spans="1:9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  <c r="H1" s="1" t="s">
        <v>2854</v>
      </c>
      <c r="I1" s="1" t="s">
        <v>2855</v>
      </c>
    </row>
    <row r="2" spans="1:9" s="1" customFormat="1">
      <c r="A2" s="1" t="s">
        <v>1447</v>
      </c>
      <c r="B2" s="1" t="s">
        <v>1448</v>
      </c>
      <c r="C2" s="1">
        <v>0.58715569230769205</v>
      </c>
      <c r="D2" s="1">
        <v>330.26312542634798</v>
      </c>
      <c r="E2" s="1">
        <v>92.222999999999999</v>
      </c>
      <c r="F2" s="1" t="s">
        <v>1449</v>
      </c>
      <c r="G2" s="1">
        <v>885.32621781247553</v>
      </c>
    </row>
    <row r="3" spans="1:9" s="1" customFormat="1">
      <c r="A3" s="1" t="s">
        <v>1444</v>
      </c>
      <c r="B3" s="1" t="s">
        <v>1445</v>
      </c>
      <c r="C3" s="1">
        <v>0.58715569230769205</v>
      </c>
      <c r="D3" s="1">
        <v>356.27982676704602</v>
      </c>
      <c r="E3" s="1">
        <v>98.162999999999997</v>
      </c>
      <c r="F3" s="1" t="s">
        <v>1446</v>
      </c>
      <c r="G3" s="1">
        <v>1416.5957139114498</v>
      </c>
    </row>
    <row r="4" spans="1:9" s="1" customFormat="1">
      <c r="A4" s="1" t="s">
        <v>1442</v>
      </c>
      <c r="B4" s="1" t="s">
        <v>2856</v>
      </c>
      <c r="C4" s="1">
        <v>0.58715569230769205</v>
      </c>
      <c r="D4" s="1">
        <v>370.29399785563697</v>
      </c>
      <c r="E4" s="1">
        <v>130.887</v>
      </c>
      <c r="F4" s="1" t="s">
        <v>1443</v>
      </c>
      <c r="G4" s="1">
        <v>1501.2302854254949</v>
      </c>
    </row>
    <row r="5" spans="1:9" s="1" customFormat="1">
      <c r="A5" s="1" t="s">
        <v>1413</v>
      </c>
      <c r="B5" s="1" t="s">
        <v>1414</v>
      </c>
      <c r="C5" s="1">
        <v>0.58715569230769205</v>
      </c>
      <c r="D5" s="1">
        <v>408.30984819322799</v>
      </c>
      <c r="E5" s="1">
        <v>456.78</v>
      </c>
      <c r="F5" s="1" t="s">
        <v>1415</v>
      </c>
      <c r="G5" s="1">
        <v>2691.2970410258549</v>
      </c>
    </row>
    <row r="6" spans="1:9" s="1" customFormat="1">
      <c r="A6" s="1" t="s">
        <v>1407</v>
      </c>
      <c r="B6" s="1" t="s">
        <v>1408</v>
      </c>
      <c r="C6" s="1">
        <v>0.58715569230769205</v>
      </c>
      <c r="D6" s="1">
        <v>436.34144141564701</v>
      </c>
      <c r="E6" s="1">
        <v>519.66700000000003</v>
      </c>
      <c r="F6" s="1" t="s">
        <v>1409</v>
      </c>
      <c r="G6" s="1">
        <v>7752.1419250383806</v>
      </c>
    </row>
    <row r="7" spans="1:9" s="1" customFormat="1">
      <c r="A7" s="1" t="s">
        <v>1433</v>
      </c>
      <c r="B7" s="1" t="s">
        <v>1434</v>
      </c>
      <c r="C7" s="1">
        <v>0.58715569230769205</v>
      </c>
      <c r="D7" s="1">
        <v>432.31497478165102</v>
      </c>
      <c r="E7" s="1">
        <v>167.54499999999999</v>
      </c>
      <c r="F7" s="1" t="s">
        <v>1435</v>
      </c>
      <c r="G7" s="1">
        <v>2016.3347298768549</v>
      </c>
    </row>
    <row r="8" spans="1:9" s="1" customFormat="1">
      <c r="A8" s="1" t="s">
        <v>1401</v>
      </c>
      <c r="B8" s="1" t="s">
        <v>1402</v>
      </c>
      <c r="C8" s="1">
        <v>0.58715569230769205</v>
      </c>
      <c r="D8" s="1">
        <v>450.35714879753198</v>
      </c>
      <c r="E8" s="1">
        <v>550.86350000000004</v>
      </c>
      <c r="F8" s="1" t="s">
        <v>1403</v>
      </c>
      <c r="G8" s="1">
        <v>8165.7732872236347</v>
      </c>
    </row>
    <row r="9" spans="1:9" s="1" customFormat="1">
      <c r="A9" s="1" t="s">
        <v>1427</v>
      </c>
      <c r="B9" s="1" t="s">
        <v>1428</v>
      </c>
      <c r="C9" s="1">
        <v>0.58715569230769205</v>
      </c>
      <c r="D9" s="1">
        <v>448.31431899924002</v>
      </c>
      <c r="E9" s="1">
        <v>174.69450000000001</v>
      </c>
      <c r="F9" s="1" t="s">
        <v>1429</v>
      </c>
      <c r="G9" s="1">
        <v>1272.7158981396497</v>
      </c>
    </row>
    <row r="10" spans="1:9" s="1" customFormat="1">
      <c r="A10" s="1" t="s">
        <v>1416</v>
      </c>
      <c r="B10" s="1" t="s">
        <v>1417</v>
      </c>
      <c r="C10" s="1">
        <v>0.58715569230769205</v>
      </c>
      <c r="D10" s="1">
        <v>464.37206019949798</v>
      </c>
      <c r="E10" s="1">
        <v>430.61099999999999</v>
      </c>
      <c r="F10" s="1" t="s">
        <v>1418</v>
      </c>
      <c r="G10" s="1">
        <v>4856.5001906592806</v>
      </c>
    </row>
    <row r="11" spans="1:9" s="1" customFormat="1">
      <c r="A11" s="1" t="s">
        <v>1422</v>
      </c>
      <c r="B11" s="1" t="s">
        <v>1423</v>
      </c>
      <c r="C11" s="1">
        <v>0.58715569230769205</v>
      </c>
      <c r="D11" s="1">
        <v>462.35644381158698</v>
      </c>
      <c r="E11" s="1">
        <v>205.17349999999999</v>
      </c>
      <c r="F11" s="1" t="s">
        <v>1424</v>
      </c>
      <c r="G11" s="1">
        <v>3957.6769532625349</v>
      </c>
    </row>
    <row r="12" spans="1:9" s="1" customFormat="1">
      <c r="A12" s="1" t="s">
        <v>1430</v>
      </c>
      <c r="B12" s="1" t="s">
        <v>1431</v>
      </c>
      <c r="C12" s="1">
        <v>0.58715569230769205</v>
      </c>
      <c r="D12" s="1">
        <v>460.341503690948</v>
      </c>
      <c r="E12" s="1">
        <v>171.00700000000001</v>
      </c>
      <c r="F12" s="1" t="s">
        <v>1432</v>
      </c>
      <c r="G12" s="1">
        <v>426.7538207154775</v>
      </c>
    </row>
    <row r="13" spans="1:9" s="1" customFormat="1">
      <c r="A13" s="1" t="s">
        <v>1404</v>
      </c>
      <c r="B13" s="1" t="s">
        <v>1405</v>
      </c>
      <c r="C13" s="1">
        <v>0.58715569230769205</v>
      </c>
      <c r="D13" s="1">
        <v>482.40460075431002</v>
      </c>
      <c r="E13" s="1">
        <v>536.28099999999995</v>
      </c>
      <c r="F13" s="1" t="s">
        <v>1406</v>
      </c>
      <c r="G13" s="1">
        <v>7775.5173398625002</v>
      </c>
    </row>
    <row r="14" spans="1:9" s="1" customFormat="1">
      <c r="A14" s="1" t="s">
        <v>1395</v>
      </c>
      <c r="B14" s="1" t="s">
        <v>1396</v>
      </c>
      <c r="C14" s="1">
        <v>0.58715569230769205</v>
      </c>
      <c r="D14" s="1">
        <v>478.38890129712399</v>
      </c>
      <c r="E14" s="1">
        <v>825.82899999999995</v>
      </c>
      <c r="F14" s="1" t="s">
        <v>1397</v>
      </c>
      <c r="G14" s="1">
        <v>38916.319686068498</v>
      </c>
    </row>
    <row r="15" spans="1:9" s="1" customFormat="1">
      <c r="A15" s="1" t="s">
        <v>1392</v>
      </c>
      <c r="B15" s="1" t="s">
        <v>1393</v>
      </c>
      <c r="C15" s="1">
        <v>0.58715569230769205</v>
      </c>
      <c r="D15" s="1">
        <v>492.40424642081001</v>
      </c>
      <c r="E15" s="1">
        <v>856.11300000000006</v>
      </c>
      <c r="F15" s="1" t="s">
        <v>1394</v>
      </c>
      <c r="G15" s="1">
        <v>11840.93411634065</v>
      </c>
    </row>
    <row r="16" spans="1:9" s="1" customFormat="1">
      <c r="A16" s="1" t="s">
        <v>1439</v>
      </c>
      <c r="B16" s="1" t="s">
        <v>1440</v>
      </c>
      <c r="C16" s="1">
        <v>0.58715569230769205</v>
      </c>
      <c r="D16" s="1">
        <v>490.37077384527498</v>
      </c>
      <c r="E16" s="1">
        <v>148.68049999999999</v>
      </c>
      <c r="F16" s="1" t="s">
        <v>1441</v>
      </c>
      <c r="G16" s="1">
        <v>1376.9201343535401</v>
      </c>
    </row>
    <row r="17" spans="1:7" s="1" customFormat="1">
      <c r="A17" s="1" t="s">
        <v>1436</v>
      </c>
      <c r="B17" s="1" t="s">
        <v>1437</v>
      </c>
      <c r="C17" s="1">
        <v>0.58715569230769205</v>
      </c>
      <c r="D17" s="1">
        <v>488.373850365446</v>
      </c>
      <c r="E17" s="1">
        <v>159.285</v>
      </c>
      <c r="F17" s="1" t="s">
        <v>1438</v>
      </c>
      <c r="G17" s="1">
        <v>1310.1290098913501</v>
      </c>
    </row>
    <row r="18" spans="1:7" s="1" customFormat="1">
      <c r="A18" s="1" t="s">
        <v>1419</v>
      </c>
      <c r="B18" s="1" t="s">
        <v>1420</v>
      </c>
      <c r="C18" s="1">
        <v>0.58715569230769205</v>
      </c>
      <c r="D18" s="1">
        <v>500.43740532714799</v>
      </c>
      <c r="E18" s="1">
        <v>205.1935</v>
      </c>
      <c r="F18" s="1" t="s">
        <v>1421</v>
      </c>
      <c r="G18" s="1">
        <v>1654.6932710062551</v>
      </c>
    </row>
    <row r="19" spans="1:7" s="1" customFormat="1">
      <c r="A19" s="1" t="s">
        <v>1398</v>
      </c>
      <c r="B19" s="1" t="s">
        <v>1399</v>
      </c>
      <c r="C19" s="1">
        <v>0.58715569230769205</v>
      </c>
      <c r="D19" s="1">
        <v>534.45335756377403</v>
      </c>
      <c r="E19" s="1">
        <v>811.98400000000004</v>
      </c>
      <c r="F19" s="1" t="s">
        <v>1400</v>
      </c>
      <c r="G19" s="1">
        <v>1247.322149120595</v>
      </c>
    </row>
    <row r="20" spans="1:7" s="1" customFormat="1">
      <c r="A20" s="1" t="s">
        <v>1410</v>
      </c>
      <c r="B20" s="1" t="s">
        <v>1411</v>
      </c>
      <c r="C20" s="1">
        <v>0.58715569230769205</v>
      </c>
      <c r="D20" s="1">
        <v>532.439223822033</v>
      </c>
      <c r="E20" s="1">
        <v>482.25650000000002</v>
      </c>
      <c r="F20" s="1" t="s">
        <v>1412</v>
      </c>
      <c r="G20" s="1">
        <v>3260.2616670248576</v>
      </c>
    </row>
    <row r="21" spans="1:7" s="1" customFormat="1">
      <c r="A21" s="1" t="s">
        <v>1425</v>
      </c>
      <c r="B21" s="1" t="s">
        <v>2857</v>
      </c>
      <c r="C21" s="1">
        <v>0.58715569230769205</v>
      </c>
      <c r="D21" s="1">
        <v>528.40597955932299</v>
      </c>
      <c r="E21" s="1">
        <v>174.88200000000001</v>
      </c>
      <c r="F21" s="1" t="s">
        <v>1426</v>
      </c>
      <c r="G21" s="1">
        <v>3106.8855610724199</v>
      </c>
    </row>
    <row r="22" spans="1:7">
      <c r="A22" s="9" t="s">
        <v>2896</v>
      </c>
      <c r="B22" s="9"/>
      <c r="C22" s="9"/>
      <c r="D22" s="9"/>
      <c r="E22" s="9"/>
      <c r="F22" s="9"/>
      <c r="G22">
        <f>SUM(G2:G21)</f>
        <v>105431.32899783173</v>
      </c>
    </row>
    <row r="23" spans="1:7">
      <c r="A23" s="9" t="s">
        <v>2897</v>
      </c>
      <c r="B23" s="9"/>
      <c r="C23" s="9"/>
      <c r="D23" s="9"/>
      <c r="E23" s="9"/>
      <c r="F23" s="9"/>
      <c r="G23">
        <v>2.1214600717795518E-3</v>
      </c>
    </row>
  </sheetData>
  <mergeCells count="2">
    <mergeCell ref="A22:F22"/>
    <mergeCell ref="A23:F2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2851</v>
      </c>
      <c r="B2" s="1" t="s">
        <v>840</v>
      </c>
      <c r="C2" s="1">
        <v>0.88012330769230795</v>
      </c>
      <c r="D2" s="1">
        <v>732.55153005924603</v>
      </c>
      <c r="E2" s="1">
        <v>388.08300000000003</v>
      </c>
      <c r="F2" s="1" t="s">
        <v>841</v>
      </c>
      <c r="G2" s="1">
        <v>5329.3204540445749</v>
      </c>
    </row>
    <row r="3" spans="1:7" s="1" customFormat="1">
      <c r="A3" s="1" t="s">
        <v>848</v>
      </c>
      <c r="B3" s="1" t="s">
        <v>849</v>
      </c>
      <c r="C3" s="1">
        <v>0.88012330769230795</v>
      </c>
      <c r="D3" s="1">
        <v>662.47720363962299</v>
      </c>
      <c r="E3" s="1">
        <v>349.02699999999999</v>
      </c>
      <c r="F3" s="1" t="s">
        <v>850</v>
      </c>
      <c r="G3" s="1">
        <v>18047.209118152299</v>
      </c>
    </row>
    <row r="4" spans="1:7" s="1" customFormat="1">
      <c r="A4" s="1" t="s">
        <v>851</v>
      </c>
      <c r="B4" s="1" t="s">
        <v>852</v>
      </c>
      <c r="C4" s="1">
        <v>0.88012330769230795</v>
      </c>
      <c r="D4" s="1">
        <v>714.50505111921905</v>
      </c>
      <c r="E4" s="1">
        <v>324.12299999999999</v>
      </c>
      <c r="F4" s="1" t="s">
        <v>853</v>
      </c>
      <c r="G4" s="1">
        <v>27220.0800341756</v>
      </c>
    </row>
    <row r="5" spans="1:7" s="1" customFormat="1">
      <c r="A5" s="1" t="s">
        <v>803</v>
      </c>
      <c r="B5" s="1" t="s">
        <v>804</v>
      </c>
      <c r="C5" s="1">
        <v>0.88012330769230795</v>
      </c>
      <c r="D5" s="1">
        <v>802.62050168168298</v>
      </c>
      <c r="E5" s="1">
        <v>944.48900000000003</v>
      </c>
      <c r="F5" s="1" t="s">
        <v>805</v>
      </c>
      <c r="G5" s="1">
        <v>911.23258171839257</v>
      </c>
    </row>
    <row r="6" spans="1:7" s="1" customFormat="1">
      <c r="A6" s="1" t="s">
        <v>305</v>
      </c>
      <c r="B6" s="1" t="s">
        <v>306</v>
      </c>
      <c r="C6" s="1">
        <v>0.93770569230769196</v>
      </c>
      <c r="D6" s="1">
        <v>730.536112764976</v>
      </c>
      <c r="E6" s="1">
        <v>359.10649999999998</v>
      </c>
      <c r="F6" s="1" t="s">
        <v>307</v>
      </c>
      <c r="G6" s="1">
        <v>26106.1411784841</v>
      </c>
    </row>
    <row r="7" spans="1:7" s="1" customFormat="1">
      <c r="A7" s="1" t="s">
        <v>233</v>
      </c>
      <c r="B7" s="1" t="s">
        <v>234</v>
      </c>
      <c r="C7" s="1">
        <v>0.94651476923076905</v>
      </c>
      <c r="D7" s="1">
        <v>728.52217107100205</v>
      </c>
      <c r="E7" s="1">
        <v>326.13049999999998</v>
      </c>
      <c r="F7" s="1" t="s">
        <v>235</v>
      </c>
      <c r="G7" s="1">
        <v>4584.0937489866001</v>
      </c>
    </row>
    <row r="8" spans="1:7" s="1" customFormat="1">
      <c r="A8" s="1" t="s">
        <v>857</v>
      </c>
      <c r="B8" s="1" t="s">
        <v>858</v>
      </c>
      <c r="C8" s="1">
        <v>0.88012330769230795</v>
      </c>
      <c r="D8" s="1">
        <v>794.575155343338</v>
      </c>
      <c r="E8" s="1">
        <v>270.34550000000002</v>
      </c>
      <c r="F8" s="1" t="s">
        <v>859</v>
      </c>
      <c r="G8" s="1">
        <v>966.78058568621941</v>
      </c>
    </row>
    <row r="9" spans="1:7" s="1" customFormat="1">
      <c r="A9" s="1" t="s">
        <v>817</v>
      </c>
      <c r="B9" s="1" t="s">
        <v>2849</v>
      </c>
      <c r="C9" s="1">
        <v>0.88012330769230795</v>
      </c>
      <c r="D9" s="1">
        <v>790.53429866382498</v>
      </c>
      <c r="E9" s="1">
        <v>501.11500000000001</v>
      </c>
      <c r="F9" s="1" t="s">
        <v>818</v>
      </c>
      <c r="G9" s="1">
        <v>21777.939068388951</v>
      </c>
    </row>
    <row r="10" spans="1:7" s="1" customFormat="1">
      <c r="A10" s="1" t="s">
        <v>2612</v>
      </c>
      <c r="B10" s="1" t="s">
        <v>2858</v>
      </c>
      <c r="C10" s="1">
        <v>0.60281676923076899</v>
      </c>
      <c r="D10" s="1">
        <v>711.49721924883295</v>
      </c>
      <c r="E10" s="1">
        <v>351.43950000000001</v>
      </c>
      <c r="F10" s="1" t="s">
        <v>2613</v>
      </c>
      <c r="G10" s="3">
        <v>2012.0058174020801</v>
      </c>
    </row>
    <row r="11" spans="1:7" s="1" customFormat="1">
      <c r="A11" s="1" t="s">
        <v>2674</v>
      </c>
      <c r="B11" s="1" t="s">
        <v>2675</v>
      </c>
      <c r="C11" s="1">
        <v>0.58505376923076902</v>
      </c>
      <c r="D11" s="1">
        <v>709.48312494139395</v>
      </c>
      <c r="E11" s="1">
        <v>318.27600000000001</v>
      </c>
      <c r="F11" s="1" t="s">
        <v>2676</v>
      </c>
      <c r="G11" s="3">
        <v>1242.416841334712</v>
      </c>
    </row>
    <row r="12" spans="1:7" s="1" customFormat="1">
      <c r="A12" s="1" t="s">
        <v>1915</v>
      </c>
      <c r="B12" s="1" t="s">
        <v>1916</v>
      </c>
      <c r="C12" s="1">
        <v>0.98566900000000002</v>
      </c>
      <c r="D12" s="1">
        <v>797.60970464682896</v>
      </c>
      <c r="E12" s="1">
        <v>197.726</v>
      </c>
      <c r="F12" s="1" t="s">
        <v>1917</v>
      </c>
      <c r="G12" s="3">
        <v>1974.38858871241</v>
      </c>
    </row>
    <row r="13" spans="1:7">
      <c r="A13" s="9" t="s">
        <v>2898</v>
      </c>
      <c r="B13" s="9"/>
      <c r="C13" s="9"/>
      <c r="D13" s="9"/>
      <c r="E13" s="9"/>
      <c r="F13" s="9"/>
      <c r="G13">
        <f>SUM(G2:G12)</f>
        <v>110171.60801708593</v>
      </c>
    </row>
    <row r="14" spans="1:7">
      <c r="A14" s="9" t="s">
        <v>2899</v>
      </c>
      <c r="B14" s="9"/>
      <c r="C14" s="9"/>
      <c r="D14" s="9"/>
      <c r="E14" s="9"/>
      <c r="F14" s="9"/>
      <c r="G14">
        <v>2.2168426564821396E-3</v>
      </c>
    </row>
  </sheetData>
  <mergeCells count="2">
    <mergeCell ref="A13:F13"/>
    <mergeCell ref="A14:F1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D1" sqref="D1:E1048576"/>
    </sheetView>
  </sheetViews>
  <sheetFormatPr defaultRowHeight="14.4"/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853</v>
      </c>
    </row>
    <row r="2" spans="1:7" s="1" customFormat="1">
      <c r="A2" s="1" t="s">
        <v>36</v>
      </c>
      <c r="B2" s="1" t="s">
        <v>37</v>
      </c>
      <c r="C2" s="1">
        <v>0.99346161538461497</v>
      </c>
      <c r="D2" s="1">
        <v>766.55859588009196</v>
      </c>
      <c r="E2" s="1">
        <v>357.649</v>
      </c>
      <c r="F2" s="1" t="s">
        <v>38</v>
      </c>
      <c r="G2" s="1">
        <v>39976.153339051751</v>
      </c>
    </row>
    <row r="3" spans="1:7" s="1" customFormat="1">
      <c r="A3" s="1" t="s">
        <v>33</v>
      </c>
      <c r="B3" s="1" t="s">
        <v>34</v>
      </c>
      <c r="C3" s="1">
        <v>0.99400900000000003</v>
      </c>
      <c r="D3" s="1">
        <v>764.54520775716503</v>
      </c>
      <c r="E3" s="1">
        <v>321.73</v>
      </c>
      <c r="F3" s="1" t="s">
        <v>35</v>
      </c>
      <c r="G3" s="1">
        <v>2378.8191853322251</v>
      </c>
    </row>
    <row r="4" spans="1:7" s="1" customFormat="1">
      <c r="A4" s="1" t="s">
        <v>183</v>
      </c>
      <c r="B4" s="1" t="s">
        <v>184</v>
      </c>
      <c r="C4" s="1">
        <v>0.95553530769230799</v>
      </c>
      <c r="D4" s="1">
        <v>790.56512704670604</v>
      </c>
      <c r="E4" s="1">
        <v>328.55250000000001</v>
      </c>
      <c r="F4" s="1" t="s">
        <v>185</v>
      </c>
      <c r="G4" s="1">
        <v>884.83450485051708</v>
      </c>
    </row>
    <row r="5" spans="1:7" s="1" customFormat="1">
      <c r="A5" s="1" t="s">
        <v>39</v>
      </c>
      <c r="B5" s="1" t="s">
        <v>40</v>
      </c>
      <c r="C5" s="1">
        <v>0.99178192307692303</v>
      </c>
      <c r="D5" s="1">
        <v>788.52033938041495</v>
      </c>
      <c r="E5" s="1">
        <v>320.59800000000001</v>
      </c>
      <c r="F5" s="1" t="s">
        <v>41</v>
      </c>
      <c r="G5" s="1">
        <v>2297.8427469619451</v>
      </c>
    </row>
    <row r="6" spans="1:7" s="1" customFormat="1">
      <c r="A6" s="1" t="s">
        <v>18</v>
      </c>
      <c r="B6" s="1" t="s">
        <v>19</v>
      </c>
      <c r="C6" s="1">
        <v>0.99785307692307701</v>
      </c>
      <c r="D6" s="1">
        <v>788.54392581214904</v>
      </c>
      <c r="E6" s="1">
        <v>294.09449999999998</v>
      </c>
      <c r="F6" s="1" t="s">
        <v>20</v>
      </c>
      <c r="G6" s="1">
        <v>1971.45363299818</v>
      </c>
    </row>
    <row r="7" spans="1:7" s="1" customFormat="1">
      <c r="A7" s="1" t="s">
        <v>162</v>
      </c>
      <c r="B7" s="1" t="s">
        <v>163</v>
      </c>
      <c r="C7" s="1">
        <v>0.959145769230769</v>
      </c>
      <c r="D7" s="1">
        <v>786.52487275901206</v>
      </c>
      <c r="E7" s="1">
        <v>260.04599999999999</v>
      </c>
      <c r="F7" s="1" t="s">
        <v>164</v>
      </c>
      <c r="G7" s="1">
        <v>746.44283414327549</v>
      </c>
    </row>
    <row r="8" spans="1:7" s="1" customFormat="1">
      <c r="A8" s="1" t="s">
        <v>2814</v>
      </c>
      <c r="B8" s="1" t="s">
        <v>2815</v>
      </c>
      <c r="C8" s="1">
        <v>0.46818392307692303</v>
      </c>
      <c r="D8" s="1">
        <v>719.48599490077697</v>
      </c>
      <c r="E8" s="1">
        <v>311.089</v>
      </c>
      <c r="F8" s="1" t="s">
        <v>2816</v>
      </c>
      <c r="G8" s="3">
        <v>540.25632661075247</v>
      </c>
    </row>
    <row r="9" spans="1:7" s="1" customFormat="1">
      <c r="A9" s="1" t="s">
        <v>2590</v>
      </c>
      <c r="B9" s="1" t="s">
        <v>37</v>
      </c>
      <c r="C9" s="1">
        <v>0.61590684615384605</v>
      </c>
      <c r="D9" s="1">
        <v>747.51862876265</v>
      </c>
      <c r="E9" s="1">
        <v>356.73399999999998</v>
      </c>
      <c r="F9" s="1" t="s">
        <v>38</v>
      </c>
      <c r="G9" s="3">
        <v>27301.333645728249</v>
      </c>
    </row>
    <row r="10" spans="1:7" s="1" customFormat="1">
      <c r="A10" s="1" t="s">
        <v>2745</v>
      </c>
      <c r="B10" s="1" t="s">
        <v>34</v>
      </c>
      <c r="C10" s="1">
        <v>0.54238930769230798</v>
      </c>
      <c r="D10" s="1">
        <v>745.50176461156298</v>
      </c>
      <c r="E10" s="1">
        <v>321.84050000000002</v>
      </c>
      <c r="F10" s="1" t="s">
        <v>35</v>
      </c>
      <c r="G10" s="3">
        <v>9995.04973069886</v>
      </c>
    </row>
    <row r="11" spans="1:7" s="1" customFormat="1">
      <c r="A11" s="1" t="s">
        <v>2756</v>
      </c>
      <c r="B11" s="1" t="s">
        <v>2757</v>
      </c>
      <c r="C11" s="1">
        <v>0.53740576923076899</v>
      </c>
      <c r="D11" s="1">
        <v>743.48708172873899</v>
      </c>
      <c r="E11" s="1">
        <v>289.35700000000003</v>
      </c>
      <c r="F11" s="1" t="s">
        <v>2758</v>
      </c>
      <c r="G11" s="3">
        <v>2037.3711840113799</v>
      </c>
    </row>
    <row r="12" spans="1:7" s="1" customFormat="1">
      <c r="A12" s="1" t="s">
        <v>2802</v>
      </c>
      <c r="B12" s="1" t="s">
        <v>2803</v>
      </c>
      <c r="C12" s="1">
        <v>0.48472353846153798</v>
      </c>
      <c r="D12" s="1">
        <v>741.52542631531298</v>
      </c>
      <c r="E12" s="1">
        <v>424.09899999999999</v>
      </c>
      <c r="F12" s="1" t="s">
        <v>2804</v>
      </c>
      <c r="G12" s="3">
        <v>211043.32018413101</v>
      </c>
    </row>
    <row r="13" spans="1:7" s="1" customFormat="1">
      <c r="A13" s="1" t="s">
        <v>2759</v>
      </c>
      <c r="B13" s="1" t="s">
        <v>2760</v>
      </c>
      <c r="C13" s="1">
        <v>0.53574307692307699</v>
      </c>
      <c r="D13" s="1">
        <v>741.46411936999903</v>
      </c>
      <c r="E13" s="1">
        <v>462.06</v>
      </c>
      <c r="F13" s="1" t="s">
        <v>2761</v>
      </c>
      <c r="G13" s="3">
        <v>3868.3871327278348</v>
      </c>
    </row>
    <row r="14" spans="1:7" s="1" customFormat="1">
      <c r="A14" s="1" t="s">
        <v>2811</v>
      </c>
      <c r="B14" s="1" t="s">
        <v>2812</v>
      </c>
      <c r="C14" s="1">
        <v>0.47363892307692301</v>
      </c>
      <c r="D14" s="1">
        <v>775.54878971121104</v>
      </c>
      <c r="E14" s="1">
        <v>402.05200000000002</v>
      </c>
      <c r="F14" s="1" t="s">
        <v>2813</v>
      </c>
      <c r="G14" s="3">
        <v>1431.1472102247701</v>
      </c>
    </row>
    <row r="15" spans="1:7" s="1" customFormat="1">
      <c r="A15" s="1" t="s">
        <v>1987</v>
      </c>
      <c r="B15" s="1" t="s">
        <v>1988</v>
      </c>
      <c r="C15" s="1">
        <v>0.91114961538461503</v>
      </c>
      <c r="D15" s="1">
        <v>773.53196969867395</v>
      </c>
      <c r="E15" s="1">
        <v>363.67399999999998</v>
      </c>
      <c r="F15" s="1" t="s">
        <v>1989</v>
      </c>
      <c r="G15" s="3">
        <v>3889.8511320061252</v>
      </c>
    </row>
    <row r="16" spans="1:7" s="1" customFormat="1">
      <c r="A16" s="1" t="s">
        <v>2752</v>
      </c>
      <c r="B16" s="1" t="s">
        <v>184</v>
      </c>
      <c r="C16" s="1">
        <v>0.53846915384615401</v>
      </c>
      <c r="D16" s="1">
        <v>771.51766309854702</v>
      </c>
      <c r="E16" s="1">
        <v>327.78550000000001</v>
      </c>
      <c r="F16" s="1" t="s">
        <v>185</v>
      </c>
      <c r="G16" s="3">
        <v>6138.0333929417502</v>
      </c>
    </row>
    <row r="17" spans="1:7" s="1" customFormat="1">
      <c r="A17" s="1" t="s">
        <v>2778</v>
      </c>
      <c r="B17" s="1" t="s">
        <v>2779</v>
      </c>
      <c r="C17" s="1">
        <v>0.515574076923077</v>
      </c>
      <c r="D17" s="1">
        <v>767.48421284424899</v>
      </c>
      <c r="E17" s="1">
        <v>406.36700000000002</v>
      </c>
      <c r="F17" s="1" t="s">
        <v>2780</v>
      </c>
      <c r="G17" s="3">
        <v>3600.34385961424</v>
      </c>
    </row>
    <row r="18" spans="1:7" s="1" customFormat="1">
      <c r="A18" s="1" t="s">
        <v>2501</v>
      </c>
      <c r="B18" s="1" t="s">
        <v>19</v>
      </c>
      <c r="C18" s="1">
        <v>0.67558538461538498</v>
      </c>
      <c r="D18" s="1">
        <v>769.50163823641401</v>
      </c>
      <c r="E18" s="1">
        <v>294.58150000000001</v>
      </c>
      <c r="F18" s="1" t="s">
        <v>20</v>
      </c>
      <c r="G18" s="3">
        <v>8334.9935174092207</v>
      </c>
    </row>
    <row r="19" spans="1:7" s="1" customFormat="1">
      <c r="A19" s="1" t="s">
        <v>2733</v>
      </c>
      <c r="B19" s="1" t="s">
        <v>163</v>
      </c>
      <c r="C19" s="1">
        <v>0.55055207692307695</v>
      </c>
      <c r="D19" s="1">
        <v>767.48739228946999</v>
      </c>
      <c r="E19" s="1">
        <v>258.94349999999997</v>
      </c>
      <c r="F19" s="1" t="s">
        <v>164</v>
      </c>
      <c r="G19" s="3">
        <v>5138.1379940914749</v>
      </c>
    </row>
    <row r="20" spans="1:7">
      <c r="A20" s="9" t="s">
        <v>2900</v>
      </c>
      <c r="B20" s="9"/>
      <c r="C20" s="9"/>
      <c r="D20" s="9"/>
      <c r="E20" s="9"/>
      <c r="F20" s="9"/>
      <c r="G20">
        <f>SUM(G2:G19)</f>
        <v>331573.77155353356</v>
      </c>
    </row>
    <row r="21" spans="1:7">
      <c r="A21" s="9" t="s">
        <v>2899</v>
      </c>
      <c r="B21" s="9"/>
      <c r="C21" s="9"/>
      <c r="D21" s="9"/>
      <c r="E21" s="9"/>
      <c r="F21" s="9"/>
      <c r="G21">
        <v>6.6718358185036469E-3</v>
      </c>
    </row>
  </sheetData>
  <mergeCells count="2">
    <mergeCell ref="A20:F20"/>
    <mergeCell ref="A21:F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ALL</vt:lpstr>
      <vt:lpstr>TAG</vt:lpstr>
      <vt:lpstr>DGTS</vt:lpstr>
      <vt:lpstr>PC</vt:lpstr>
      <vt:lpstr>PE</vt:lpstr>
      <vt:lpstr>DAG</vt:lpstr>
      <vt:lpstr>ACar</vt:lpstr>
      <vt:lpstr>PMeOH</vt:lpstr>
      <vt:lpstr>PG</vt:lpstr>
      <vt:lpstr>SHexCer</vt:lpstr>
      <vt:lpstr>PS</vt:lpstr>
      <vt:lpstr>LPE</vt:lpstr>
      <vt:lpstr>LPC</vt:lpstr>
      <vt:lpstr>HexCer</vt:lpstr>
      <vt:lpstr>Cer</vt:lpstr>
      <vt:lpstr>SQDG</vt:lpstr>
      <vt:lpstr>GlcADG</vt:lpstr>
      <vt:lpstr>PI</vt:lpstr>
      <vt:lpstr>FA</vt:lpstr>
      <vt:lpstr>PA</vt:lpstr>
      <vt:lpstr>FAHFA</vt:lpstr>
      <vt:lpstr>OxPE</vt:lpstr>
      <vt:lpstr>AcylGlcADG</vt:lpstr>
      <vt:lpstr>OxPI</vt:lpstr>
      <vt:lpstr>SM</vt:lpstr>
      <vt:lpstr>GM3</vt:lpstr>
      <vt:lpstr>OxP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3T16:24:52Z</dcterms:modified>
</cp:coreProperties>
</file>